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7800" yWindow="1290" windowWidth="25020" windowHeight="12330"/>
  </bookViews>
  <sheets>
    <sheet name="Sheet1" sheetId="1" r:id="rId1"/>
    <sheet name="Sheet2" sheetId="2" r:id="rId2"/>
    <sheet name="Sheet3" sheetId="3" r:id="rId3"/>
  </sheets>
  <calcPr calcId="145621" concurrentCalc="0"/>
</workbook>
</file>

<file path=xl/sharedStrings.xml><?xml version="1.0" encoding="utf-8"?>
<sst xmlns="http://schemas.openxmlformats.org/spreadsheetml/2006/main" count="2176" uniqueCount="1371">
  <si>
    <t>logFC</t>
  </si>
  <si>
    <t>logCPM</t>
  </si>
  <si>
    <t>PValue</t>
  </si>
  <si>
    <t>FDR</t>
  </si>
  <si>
    <t>MX1</t>
  </si>
  <si>
    <t>IFI6</t>
  </si>
  <si>
    <t>OAS3</t>
  </si>
  <si>
    <t>TXNIP</t>
  </si>
  <si>
    <t>WSB1</t>
  </si>
  <si>
    <t>STAT1</t>
  </si>
  <si>
    <t>ERO1L</t>
  </si>
  <si>
    <t>VEGFA</t>
  </si>
  <si>
    <t>P4HA1</t>
  </si>
  <si>
    <t>KLHL24</t>
  </si>
  <si>
    <t>SKAP2</t>
  </si>
  <si>
    <t>KDM3A</t>
  </si>
  <si>
    <t>MVD</t>
  </si>
  <si>
    <t>LSS</t>
  </si>
  <si>
    <t>HILPDA</t>
  </si>
  <si>
    <t>SAT1</t>
  </si>
  <si>
    <t>APRT</t>
  </si>
  <si>
    <t>NDUFB11</t>
  </si>
  <si>
    <t>MMAB</t>
  </si>
  <si>
    <t>FDPS</t>
  </si>
  <si>
    <t>BST2</t>
  </si>
  <si>
    <t>HELZ2</t>
  </si>
  <si>
    <t>NDRG1</t>
  </si>
  <si>
    <t>SQLE</t>
  </si>
  <si>
    <t>FUS</t>
  </si>
  <si>
    <t>SFPQ</t>
  </si>
  <si>
    <t>CRISP3</t>
  </si>
  <si>
    <t>DBNL</t>
  </si>
  <si>
    <t>SH3YL1</t>
  </si>
  <si>
    <t>TRIM25</t>
  </si>
  <si>
    <t>WDR34</t>
  </si>
  <si>
    <t>NMD3</t>
  </si>
  <si>
    <t>CFB</t>
  </si>
  <si>
    <t>RB1CC1</t>
  </si>
  <si>
    <t>MAPK6</t>
  </si>
  <si>
    <t>PUF60</t>
  </si>
  <si>
    <t>REEP6</t>
  </si>
  <si>
    <t>IQCE</t>
  </si>
  <si>
    <t>UACA</t>
  </si>
  <si>
    <t>ZNF217</t>
  </si>
  <si>
    <t>MCM2</t>
  </si>
  <si>
    <t>TMEM123</t>
  </si>
  <si>
    <t>SLU7</t>
  </si>
  <si>
    <t>HNRNPAB</t>
  </si>
  <si>
    <t>STARD10</t>
  </si>
  <si>
    <t>DHCR7</t>
  </si>
  <si>
    <t>ZKSCAN1</t>
  </si>
  <si>
    <t>PTPN14</t>
  </si>
  <si>
    <t>ST6GAL1</t>
  </si>
  <si>
    <t>ACSS2</t>
  </si>
  <si>
    <t>HMMR</t>
  </si>
  <si>
    <t>HNRNPM</t>
  </si>
  <si>
    <t>EBP</t>
  </si>
  <si>
    <t>TMEM97</t>
  </si>
  <si>
    <t>PARP10</t>
  </si>
  <si>
    <t>LUC7L3</t>
  </si>
  <si>
    <t>AHCY</t>
  </si>
  <si>
    <t>NBEAL2</t>
  </si>
  <si>
    <t>CPSF6</t>
  </si>
  <si>
    <t>ARRDC1</t>
  </si>
  <si>
    <t>LDLR</t>
  </si>
  <si>
    <t>ZNF12</t>
  </si>
  <si>
    <t>KDM7A</t>
  </si>
  <si>
    <t>NBR1</t>
  </si>
  <si>
    <t>HCFC1</t>
  </si>
  <si>
    <t>PLK2</t>
  </si>
  <si>
    <t>PDK1</t>
  </si>
  <si>
    <t>CKAP2</t>
  </si>
  <si>
    <t>SLC4A7</t>
  </si>
  <si>
    <t>SRCAP</t>
  </si>
  <si>
    <t>ANP32E</t>
  </si>
  <si>
    <t>ACLY</t>
  </si>
  <si>
    <t>RSRC2</t>
  </si>
  <si>
    <t>HSP90B1</t>
  </si>
  <si>
    <t>MYBL2</t>
  </si>
  <si>
    <t>SYNGR2</t>
  </si>
  <si>
    <t>FAM83H-AS1</t>
  </si>
  <si>
    <t>MGEA5</t>
  </si>
  <si>
    <t>PYCR1</t>
  </si>
  <si>
    <t>RSL24D1</t>
  </si>
  <si>
    <t>CITED2</t>
  </si>
  <si>
    <t>BNIP3L</t>
  </si>
  <si>
    <t>PJA2</t>
  </si>
  <si>
    <t>PVRL1</t>
  </si>
  <si>
    <t>NELFB</t>
  </si>
  <si>
    <t>TFF3</t>
  </si>
  <si>
    <t>PCNT</t>
  </si>
  <si>
    <t>OGDH</t>
  </si>
  <si>
    <t>PLXND1</t>
  </si>
  <si>
    <t>TAX1BP1</t>
  </si>
  <si>
    <t>LAMP1</t>
  </si>
  <si>
    <t>SLC25A1</t>
  </si>
  <si>
    <t>LMAN1</t>
  </si>
  <si>
    <t>IGSF3</t>
  </si>
  <si>
    <t>TUBA1C</t>
  </si>
  <si>
    <t>CEP57</t>
  </si>
  <si>
    <t>FASN</t>
  </si>
  <si>
    <t>NFIC</t>
  </si>
  <si>
    <t>AP3D1</t>
  </si>
  <si>
    <t>SEC16A</t>
  </si>
  <si>
    <t>UGCG</t>
  </si>
  <si>
    <t>PPP2R5A</t>
  </si>
  <si>
    <t>AMZ1</t>
  </si>
  <si>
    <t>STAG2</t>
  </si>
  <si>
    <t>PREPL</t>
  </si>
  <si>
    <t>SLC7A5</t>
  </si>
  <si>
    <t>NUCB2</t>
  </si>
  <si>
    <t>PHF3</t>
  </si>
  <si>
    <t>SF1</t>
  </si>
  <si>
    <t>BOD1L1</t>
  </si>
  <si>
    <t>FAM83H</t>
  </si>
  <si>
    <t>COPS2</t>
  </si>
  <si>
    <t>OLFML3</t>
  </si>
  <si>
    <t>TAB2</t>
  </si>
  <si>
    <t>TRMT112</t>
  </si>
  <si>
    <t>FEN1</t>
  </si>
  <si>
    <t>ATP2B4</t>
  </si>
  <si>
    <t>BTG1</t>
  </si>
  <si>
    <t>CHMP1A</t>
  </si>
  <si>
    <t>SHISA5</t>
  </si>
  <si>
    <t>OGT</t>
  </si>
  <si>
    <t>RBPJ</t>
  </si>
  <si>
    <t>CNBP</t>
  </si>
  <si>
    <t>TK1</t>
  </si>
  <si>
    <t>RCC2</t>
  </si>
  <si>
    <t>PTPN12</t>
  </si>
  <si>
    <t>MKNK2</t>
  </si>
  <si>
    <t>PSMA7</t>
  </si>
  <si>
    <t>MED13L</t>
  </si>
  <si>
    <t>MCM3</t>
  </si>
  <si>
    <t>CTDSPL2</t>
  </si>
  <si>
    <t>PHF21A</t>
  </si>
  <si>
    <t>NUP188</t>
  </si>
  <si>
    <t>BCL2L1</t>
  </si>
  <si>
    <t>PPP1CA</t>
  </si>
  <si>
    <t>TPX2</t>
  </si>
  <si>
    <t>PPP2R1A</t>
  </si>
  <si>
    <t>TALDO1</t>
  </si>
  <si>
    <t>TUFM</t>
  </si>
  <si>
    <t>CREB3L4</t>
  </si>
  <si>
    <t>ADAR</t>
  </si>
  <si>
    <t>ARRB1</t>
  </si>
  <si>
    <t>CAPN1</t>
  </si>
  <si>
    <t>DEGS2</t>
  </si>
  <si>
    <t>TMEM109</t>
  </si>
  <si>
    <t>NAMPT</t>
  </si>
  <si>
    <t>TPBG</t>
  </si>
  <si>
    <t>CLMN</t>
  </si>
  <si>
    <t>LANCL1</t>
  </si>
  <si>
    <t>TMEM141</t>
  </si>
  <si>
    <t>SLC38A10</t>
  </si>
  <si>
    <t>PREX1</t>
  </si>
  <si>
    <t>NDST1</t>
  </si>
  <si>
    <t>PFN1</t>
  </si>
  <si>
    <t>EIF5A</t>
  </si>
  <si>
    <t>HK2</t>
  </si>
  <si>
    <t>NACC1</t>
  </si>
  <si>
    <t>BBX</t>
  </si>
  <si>
    <t>GPBP1</t>
  </si>
  <si>
    <t>PNRC2</t>
  </si>
  <si>
    <t>PPP1R2</t>
  </si>
  <si>
    <t>RSF1</t>
  </si>
  <si>
    <t>ARID4A</t>
  </si>
  <si>
    <t>GTF3C1</t>
  </si>
  <si>
    <t>HSPA8</t>
  </si>
  <si>
    <t>FTL</t>
  </si>
  <si>
    <t>TM7SF2</t>
  </si>
  <si>
    <t>TIPRL</t>
  </si>
  <si>
    <t>GNG11</t>
  </si>
  <si>
    <t>BNIP3</t>
  </si>
  <si>
    <t>AR</t>
  </si>
  <si>
    <t>HSPA5</t>
  </si>
  <si>
    <t>TFAP2C</t>
  </si>
  <si>
    <t>SNHG1</t>
  </si>
  <si>
    <t>DAG1</t>
  </si>
  <si>
    <t>PPM1K</t>
  </si>
  <si>
    <t>SREBF2</t>
  </si>
  <si>
    <t>HSPB1</t>
  </si>
  <si>
    <t>AKT2</t>
  </si>
  <si>
    <t>EIF4A2</t>
  </si>
  <si>
    <t>SPDEF</t>
  </si>
  <si>
    <t>SRSF2</t>
  </si>
  <si>
    <t>RAB6A</t>
  </si>
  <si>
    <t>SLC1A5</t>
  </si>
  <si>
    <t>CALCOCO1</t>
  </si>
  <si>
    <t>PLEKHF2</t>
  </si>
  <si>
    <t>TC2N</t>
  </si>
  <si>
    <t>CUL4B</t>
  </si>
  <si>
    <t>YEATS2</t>
  </si>
  <si>
    <t>COASY</t>
  </si>
  <si>
    <t>ATP2A3</t>
  </si>
  <si>
    <t>STRBP</t>
  </si>
  <si>
    <t>FNBP4</t>
  </si>
  <si>
    <t>TMEM184B</t>
  </si>
  <si>
    <t>SNX30</t>
  </si>
  <si>
    <t>ITPK1</t>
  </si>
  <si>
    <t>CFL1</t>
  </si>
  <si>
    <t>DDX50</t>
  </si>
  <si>
    <t>PHGDH</t>
  </si>
  <si>
    <t>U2AF2</t>
  </si>
  <si>
    <t>SCRIB</t>
  </si>
  <si>
    <t>CORO1B</t>
  </si>
  <si>
    <t>S100A11</t>
  </si>
  <si>
    <t>SNX2</t>
  </si>
  <si>
    <t>FAM102A</t>
  </si>
  <si>
    <t>CIZ1</t>
  </si>
  <si>
    <t>PRKAR1A</t>
  </si>
  <si>
    <t>SLC29A2</t>
  </si>
  <si>
    <t>CANX</t>
  </si>
  <si>
    <t>MCL1</t>
  </si>
  <si>
    <t>SCYL2</t>
  </si>
  <si>
    <t>PRDX5</t>
  </si>
  <si>
    <t>SPAG9</t>
  </si>
  <si>
    <t>MORC3</t>
  </si>
  <si>
    <t>CYB5B</t>
  </si>
  <si>
    <t>ECH1</t>
  </si>
  <si>
    <t>FNBP1L</t>
  </si>
  <si>
    <t>KIAA1161</t>
  </si>
  <si>
    <t>GPATCH2L</t>
  </si>
  <si>
    <t>ASPH</t>
  </si>
  <si>
    <t>ZHX1</t>
  </si>
  <si>
    <t>GREB1</t>
  </si>
  <si>
    <t>LTBP1</t>
  </si>
  <si>
    <t>CCAR2</t>
  </si>
  <si>
    <t>WWC3</t>
  </si>
  <si>
    <t>PRKCSH</t>
  </si>
  <si>
    <t>SGSM3</t>
  </si>
  <si>
    <t>EVPL</t>
  </si>
  <si>
    <t>PXDN</t>
  </si>
  <si>
    <t>DCTN4</t>
  </si>
  <si>
    <t>STX3</t>
  </si>
  <si>
    <t>APEH</t>
  </si>
  <si>
    <t>PXN</t>
  </si>
  <si>
    <t>SAPCD2</t>
  </si>
  <si>
    <t>EIF2A</t>
  </si>
  <si>
    <t>HID1</t>
  </si>
  <si>
    <t>LARP1</t>
  </si>
  <si>
    <t>MAL2</t>
  </si>
  <si>
    <t>NPLOC4</t>
  </si>
  <si>
    <t>PPP2R4</t>
  </si>
  <si>
    <t>RACGAP1</t>
  </si>
  <si>
    <t>EHF</t>
  </si>
  <si>
    <t>PGD</t>
  </si>
  <si>
    <t>TTC14</t>
  </si>
  <si>
    <t>MCM4</t>
  </si>
  <si>
    <t>FXR1</t>
  </si>
  <si>
    <t>EPPK1</t>
  </si>
  <si>
    <t>PSMC3</t>
  </si>
  <si>
    <t>CNOT8</t>
  </si>
  <si>
    <t>CXCL12</t>
  </si>
  <si>
    <t>MAP3K1</t>
  </si>
  <si>
    <t>SPTBN2</t>
  </si>
  <si>
    <t>OTUB1</t>
  </si>
  <si>
    <t>MARCH7</t>
  </si>
  <si>
    <t>GOLGA3</t>
  </si>
  <si>
    <t>TACC3</t>
  </si>
  <si>
    <t>NFAT5</t>
  </si>
  <si>
    <t>SERINC2</t>
  </si>
  <si>
    <t>LMLN</t>
  </si>
  <si>
    <t>RAB1B</t>
  </si>
  <si>
    <t>ARIH1</t>
  </si>
  <si>
    <t>PSMD2</t>
  </si>
  <si>
    <t>PLXNB2</t>
  </si>
  <si>
    <t>YES1</t>
  </si>
  <si>
    <t>TAPBP</t>
  </si>
  <si>
    <t>PCNP</t>
  </si>
  <si>
    <t>RAB18</t>
  </si>
  <si>
    <t>ZNFX1</t>
  </si>
  <si>
    <t>KIF5B</t>
  </si>
  <si>
    <t>WHSC1L1</t>
  </si>
  <si>
    <t>TSTD1</t>
  </si>
  <si>
    <t>EEF1A2</t>
  </si>
  <si>
    <t>KIF1C</t>
  </si>
  <si>
    <t>PDXK</t>
  </si>
  <si>
    <t>UQCRC1</t>
  </si>
  <si>
    <t>TPD52</t>
  </si>
  <si>
    <t>MEGF9</t>
  </si>
  <si>
    <t>S100A16</t>
  </si>
  <si>
    <t>EIF4G1</t>
  </si>
  <si>
    <t>RHOB</t>
  </si>
  <si>
    <t>PAN2</t>
  </si>
  <si>
    <t>RAB11A</t>
  </si>
  <si>
    <t>OPTN</t>
  </si>
  <si>
    <t>ATAD1</t>
  </si>
  <si>
    <t>PLEC</t>
  </si>
  <si>
    <t>CUEDC1</t>
  </si>
  <si>
    <t>HM13</t>
  </si>
  <si>
    <t>EP400</t>
  </si>
  <si>
    <t>EGLN1</t>
  </si>
  <si>
    <t>SLC39A1</t>
  </si>
  <si>
    <t>SMYD2</t>
  </si>
  <si>
    <t>TOMM20</t>
  </si>
  <si>
    <t>SLC9A3R1</t>
  </si>
  <si>
    <t>GINS2</t>
  </si>
  <si>
    <t>PCBP1</t>
  </si>
  <si>
    <t>GBA</t>
  </si>
  <si>
    <t>SPINK5</t>
  </si>
  <si>
    <t>C17orf62</t>
  </si>
  <si>
    <t>UGDH-AS1</t>
  </si>
  <si>
    <t>CNDP2</t>
  </si>
  <si>
    <t>LMNB2</t>
  </si>
  <si>
    <t>MALAT1</t>
  </si>
  <si>
    <t>NEBL</t>
  </si>
  <si>
    <t>SREBF1</t>
  </si>
  <si>
    <t>ARHGDIA</t>
  </si>
  <si>
    <t>NCOA3</t>
  </si>
  <si>
    <t>NUP210</t>
  </si>
  <si>
    <t>TAOK2</t>
  </si>
  <si>
    <t>PFN2</t>
  </si>
  <si>
    <t>SSH3</t>
  </si>
  <si>
    <t>ZNF512B</t>
  </si>
  <si>
    <t>LIMK2</t>
  </si>
  <si>
    <t>EIF3B</t>
  </si>
  <si>
    <t>ST14</t>
  </si>
  <si>
    <t>HDGF</t>
  </si>
  <si>
    <t>CELSR3</t>
  </si>
  <si>
    <t>ABCA3</t>
  </si>
  <si>
    <t>SURF4</t>
  </si>
  <si>
    <t>SCD</t>
  </si>
  <si>
    <t>NUSAP1</t>
  </si>
  <si>
    <t>PIP</t>
  </si>
  <si>
    <t>SMARCA4</t>
  </si>
  <si>
    <t>ARHGEF17</t>
  </si>
  <si>
    <t>COX6A1</t>
  </si>
  <si>
    <t>CLUH</t>
  </si>
  <si>
    <t>SERF2</t>
  </si>
  <si>
    <t>DCTN1</t>
  </si>
  <si>
    <t>SNRPB</t>
  </si>
  <si>
    <t>MKRN1</t>
  </si>
  <si>
    <t>EIF4B</t>
  </si>
  <si>
    <t>RRM2B</t>
  </si>
  <si>
    <t>ESRP1</t>
  </si>
  <si>
    <t>POLE</t>
  </si>
  <si>
    <t>KRT23</t>
  </si>
  <si>
    <t>ZNF24</t>
  </si>
  <si>
    <t>ZNF770</t>
  </si>
  <si>
    <t>H1F0</t>
  </si>
  <si>
    <t>CSDE1</t>
  </si>
  <si>
    <t>CCNG1</t>
  </si>
  <si>
    <t>QPRT</t>
  </si>
  <si>
    <t>DARS</t>
  </si>
  <si>
    <t>GSTM3</t>
  </si>
  <si>
    <t>MUC1</t>
  </si>
  <si>
    <t>PCMTD1</t>
  </si>
  <si>
    <t>RPL8</t>
  </si>
  <si>
    <t>SEPT9</t>
  </si>
  <si>
    <t>MYO1C</t>
  </si>
  <si>
    <t>KTN1</t>
  </si>
  <si>
    <t>LLGL2</t>
  </si>
  <si>
    <t>ESRP2</t>
  </si>
  <si>
    <t>MTRNR2L8</t>
  </si>
  <si>
    <t>USP8</t>
  </si>
  <si>
    <t>RABL6</t>
  </si>
  <si>
    <t>ZFYVE26</t>
  </si>
  <si>
    <t>WDR90</t>
  </si>
  <si>
    <t>PPP4C</t>
  </si>
  <si>
    <t>DMXL2</t>
  </si>
  <si>
    <t>NET1</t>
  </si>
  <si>
    <t>HIP1R</t>
  </si>
  <si>
    <t>SLC2A4RG</t>
  </si>
  <si>
    <t>TGFBR1</t>
  </si>
  <si>
    <t>TMEM132A</t>
  </si>
  <si>
    <t>AKT1</t>
  </si>
  <si>
    <t>MIA3</t>
  </si>
  <si>
    <t>JTB</t>
  </si>
  <si>
    <t>PLOD2</t>
  </si>
  <si>
    <t>KMT2D</t>
  </si>
  <si>
    <t>TOP2A</t>
  </si>
  <si>
    <t>DENND4C</t>
  </si>
  <si>
    <t>PRPF39</t>
  </si>
  <si>
    <t>HERC2</t>
  </si>
  <si>
    <t>YTHDC1</t>
  </si>
  <si>
    <t>SDC2</t>
  </si>
  <si>
    <t>CLCN3</t>
  </si>
  <si>
    <t>POLDIP2</t>
  </si>
  <si>
    <t>SMC3</t>
  </si>
  <si>
    <t>JUP</t>
  </si>
  <si>
    <t>ATXN7L3</t>
  </si>
  <si>
    <t>IRF6</t>
  </si>
  <si>
    <t>RUSC1</t>
  </si>
  <si>
    <t>NAP1L1</t>
  </si>
  <si>
    <t>RAB3GAP2</t>
  </si>
  <si>
    <t>CYP51A1</t>
  </si>
  <si>
    <t>AGRN</t>
  </si>
  <si>
    <t>LRP10</t>
  </si>
  <si>
    <t>LARP4</t>
  </si>
  <si>
    <t>USO1</t>
  </si>
  <si>
    <t>MAT2B</t>
  </si>
  <si>
    <t>CDC73</t>
  </si>
  <si>
    <t>HSPA13</t>
  </si>
  <si>
    <t>TNK2</t>
  </si>
  <si>
    <t>CCNT1</t>
  </si>
  <si>
    <t>ANP32A</t>
  </si>
  <si>
    <t>GPR160</t>
  </si>
  <si>
    <t>PLXNB1</t>
  </si>
  <si>
    <t>ARMC1</t>
  </si>
  <si>
    <t>DHX40</t>
  </si>
  <si>
    <t>HSDL2</t>
  </si>
  <si>
    <t>SPTLC2</t>
  </si>
  <si>
    <t>VAMP3</t>
  </si>
  <si>
    <t>DAB2IP</t>
  </si>
  <si>
    <t>GSN</t>
  </si>
  <si>
    <t>ESYT1</t>
  </si>
  <si>
    <t>SFXN2</t>
  </si>
  <si>
    <t>ATAD2</t>
  </si>
  <si>
    <t>CHD2</t>
  </si>
  <si>
    <t>PPDPF</t>
  </si>
  <si>
    <t>NFKB2</t>
  </si>
  <si>
    <t>RFC1</t>
  </si>
  <si>
    <t>EIF3E</t>
  </si>
  <si>
    <t>NUMB</t>
  </si>
  <si>
    <t>TNKS1BP1</t>
  </si>
  <si>
    <t>LTA4H</t>
  </si>
  <si>
    <t>OXR1</t>
  </si>
  <si>
    <t>APPBP2</t>
  </si>
  <si>
    <t>PIK3R1</t>
  </si>
  <si>
    <t>KIAA1429</t>
  </si>
  <si>
    <t>ACTB</t>
  </si>
  <si>
    <t>PLP2</t>
  </si>
  <si>
    <t>GMFB</t>
  </si>
  <si>
    <t>GRPR</t>
  </si>
  <si>
    <t>PPP1R12A</t>
  </si>
  <si>
    <t>CHD6</t>
  </si>
  <si>
    <t>UBR5</t>
  </si>
  <si>
    <t>CD63</t>
  </si>
  <si>
    <t>KLHDC3</t>
  </si>
  <si>
    <t>KLHL12</t>
  </si>
  <si>
    <t>FYTTD1</t>
  </si>
  <si>
    <t>SLC6A6</t>
  </si>
  <si>
    <t>PRDX2</t>
  </si>
  <si>
    <t>ARHGAP5</t>
  </si>
  <si>
    <t>UBE2E1</t>
  </si>
  <si>
    <t>TKT</t>
  </si>
  <si>
    <t>RBL2</t>
  </si>
  <si>
    <t>SLC40A1</t>
  </si>
  <si>
    <t>DTL</t>
  </si>
  <si>
    <t>BCL9L</t>
  </si>
  <si>
    <t>U2SURP</t>
  </si>
  <si>
    <t>CSNK2A1</t>
  </si>
  <si>
    <t>CELSR1</t>
  </si>
  <si>
    <t>GPR56</t>
  </si>
  <si>
    <t>ATG2B</t>
  </si>
  <si>
    <t>ZFAS1</t>
  </si>
  <si>
    <t>SCOC</t>
  </si>
  <si>
    <t>ALDH3A2</t>
  </si>
  <si>
    <t>PDK3</t>
  </si>
  <si>
    <t>PAIP2</t>
  </si>
  <si>
    <t>TCEA1</t>
  </si>
  <si>
    <t>SLC35B2</t>
  </si>
  <si>
    <t>DSG2</t>
  </si>
  <si>
    <t>FLII</t>
  </si>
  <si>
    <t>CHD3</t>
  </si>
  <si>
    <t>CYBRD1</t>
  </si>
  <si>
    <t>SLC25A36</t>
  </si>
  <si>
    <t>ADAM15</t>
  </si>
  <si>
    <t>KIAA0100</t>
  </si>
  <si>
    <t>TAB3</t>
  </si>
  <si>
    <t>PICALM</t>
  </si>
  <si>
    <t>TRAF7</t>
  </si>
  <si>
    <t>TAF7</t>
  </si>
  <si>
    <t>CCP110</t>
  </si>
  <si>
    <t>RAP1B</t>
  </si>
  <si>
    <t>PEX19</t>
  </si>
  <si>
    <t>EEF1D</t>
  </si>
  <si>
    <t>JMJD1C</t>
  </si>
  <si>
    <t>CCNL1</t>
  </si>
  <si>
    <t>GNB2</t>
  </si>
  <si>
    <t>MTHFD2</t>
  </si>
  <si>
    <t>PGR</t>
  </si>
  <si>
    <t>KIAA1147</t>
  </si>
  <si>
    <t>TMED3</t>
  </si>
  <si>
    <t>POLD2</t>
  </si>
  <si>
    <t>COX8A</t>
  </si>
  <si>
    <t>CHCHD2</t>
  </si>
  <si>
    <t>RPLP2</t>
  </si>
  <si>
    <t>CDK1</t>
  </si>
  <si>
    <t>PFKFB3</t>
  </si>
  <si>
    <t>ERBB2</t>
  </si>
  <si>
    <t>PXMP4</t>
  </si>
  <si>
    <t>CYP1B1</t>
  </si>
  <si>
    <t>OLFM1</t>
  </si>
  <si>
    <t>B4GALT1</t>
  </si>
  <si>
    <t>TENC1</t>
  </si>
  <si>
    <t>TMEM184A</t>
  </si>
  <si>
    <t>CYFIP2</t>
  </si>
  <si>
    <t>RBBP8</t>
  </si>
  <si>
    <t>JAK1</t>
  </si>
  <si>
    <t>DHCR24</t>
  </si>
  <si>
    <t>SOX13</t>
  </si>
  <si>
    <t>FBXO32</t>
  </si>
  <si>
    <t>HEXIM1</t>
  </si>
  <si>
    <t>BCAM</t>
  </si>
  <si>
    <t>CLU</t>
  </si>
  <si>
    <t>SLC22A23</t>
  </si>
  <si>
    <t>MYBL1</t>
  </si>
  <si>
    <t>ANXA6</t>
  </si>
  <si>
    <t>CPT1A</t>
  </si>
  <si>
    <t>ABCC5</t>
  </si>
  <si>
    <t>CEP55</t>
  </si>
  <si>
    <t>RAB3D</t>
  </si>
  <si>
    <t>ITGB4</t>
  </si>
  <si>
    <t>INPPL1</t>
  </si>
  <si>
    <t>RAPGEFL1</t>
  </si>
  <si>
    <t>MAGED1</t>
  </si>
  <si>
    <t>AIDA</t>
  </si>
  <si>
    <t>REEP5</t>
  </si>
  <si>
    <t>SPINT1</t>
  </si>
  <si>
    <t>ERGIC1</t>
  </si>
  <si>
    <t>PROM2</t>
  </si>
  <si>
    <t>TFRC</t>
  </si>
  <si>
    <t>ARHGAP1</t>
  </si>
  <si>
    <t>WWP1</t>
  </si>
  <si>
    <t>ANXA9</t>
  </si>
  <si>
    <t>DDR1</t>
  </si>
  <si>
    <t>PBX1</t>
  </si>
  <si>
    <t>DLGAP5</t>
  </si>
  <si>
    <t>PIEZO1</t>
  </si>
  <si>
    <t>CANT1</t>
  </si>
  <si>
    <t>UBTF</t>
  </si>
  <si>
    <t>CYCS</t>
  </si>
  <si>
    <t>TMEM194A</t>
  </si>
  <si>
    <t>CLDN4</t>
  </si>
  <si>
    <t>CD24</t>
  </si>
  <si>
    <t>HSD17B12</t>
  </si>
  <si>
    <t>SERPINA6</t>
  </si>
  <si>
    <t>LASP1</t>
  </si>
  <si>
    <t>ALDOC</t>
  </si>
  <si>
    <t>RAB5C</t>
  </si>
  <si>
    <t>SIAH2</t>
  </si>
  <si>
    <t>SELENBP1</t>
  </si>
  <si>
    <t>PTGFRN</t>
  </si>
  <si>
    <t>MAT2A</t>
  </si>
  <si>
    <t>NOTCH3</t>
  </si>
  <si>
    <t>MXD4</t>
  </si>
  <si>
    <t>KIAA1715</t>
  </si>
  <si>
    <t>EPS8L2</t>
  </si>
  <si>
    <t>ARFIP2</t>
  </si>
  <si>
    <t>NPDC1</t>
  </si>
  <si>
    <t>ZNF385A</t>
  </si>
  <si>
    <t>NCOR2</t>
  </si>
  <si>
    <t>MICB</t>
  </si>
  <si>
    <t>SGSM2</t>
  </si>
  <si>
    <t>WDR6</t>
  </si>
  <si>
    <t>PAK1</t>
  </si>
  <si>
    <t>NCKAP1</t>
  </si>
  <si>
    <t>CRIP1</t>
  </si>
  <si>
    <t>LAMA5</t>
  </si>
  <si>
    <t>MAVS</t>
  </si>
  <si>
    <t>MAPT</t>
  </si>
  <si>
    <t>PCNXL3</t>
  </si>
  <si>
    <t>B2M</t>
  </si>
  <si>
    <t>ALDH6A1</t>
  </si>
  <si>
    <t>DPY19L1</t>
  </si>
  <si>
    <t>TNRC18</t>
  </si>
  <si>
    <t>LPHN1</t>
  </si>
  <si>
    <t>PLXNA3</t>
  </si>
  <si>
    <t>RHPN1</t>
  </si>
  <si>
    <t>INTS1</t>
  </si>
  <si>
    <t>LTBP3</t>
  </si>
  <si>
    <t>CORO1C</t>
  </si>
  <si>
    <t>FMN1</t>
  </si>
  <si>
    <t>CALU</t>
  </si>
  <si>
    <t>EIF1</t>
  </si>
  <si>
    <t>SERPINA1</t>
  </si>
  <si>
    <t>PCF11</t>
  </si>
  <si>
    <t>TP53I3</t>
  </si>
  <si>
    <t>HIST1H2BK</t>
  </si>
  <si>
    <t>DDX21</t>
  </si>
  <si>
    <t>OBSCN</t>
  </si>
  <si>
    <t>CRIP2</t>
  </si>
  <si>
    <t>CDC42EP4</t>
  </si>
  <si>
    <t>IGFBP4</t>
  </si>
  <si>
    <t>KIAA1522</t>
  </si>
  <si>
    <t>WDHD1</t>
  </si>
  <si>
    <t>RAI1</t>
  </si>
  <si>
    <t>ANLN</t>
  </si>
  <si>
    <t>KIAA0195</t>
  </si>
  <si>
    <t>PAM</t>
  </si>
  <si>
    <t>LAMB2</t>
  </si>
  <si>
    <t>SLC4A2</t>
  </si>
  <si>
    <t>CPSF1</t>
  </si>
  <si>
    <t>PAICS</t>
  </si>
  <si>
    <t>TMC6</t>
  </si>
  <si>
    <t>LRRN3</t>
  </si>
  <si>
    <t>RAB11FIP1</t>
  </si>
  <si>
    <t>KRT7</t>
  </si>
  <si>
    <t>PKD1P1</t>
  </si>
  <si>
    <t>MLLT6</t>
  </si>
  <si>
    <t>PFKFB4</t>
  </si>
  <si>
    <t>MAGED2</t>
  </si>
  <si>
    <t>TP53I11</t>
  </si>
  <si>
    <t>SSR3</t>
  </si>
  <si>
    <t>SDCBP</t>
  </si>
  <si>
    <t>PLS3</t>
  </si>
  <si>
    <t>VDAC2</t>
  </si>
  <si>
    <t>ZNF292</t>
  </si>
  <si>
    <t>SHANK2</t>
  </si>
  <si>
    <t>STAT6</t>
  </si>
  <si>
    <t>RBM3</t>
  </si>
  <si>
    <t>SUPT6H</t>
  </si>
  <si>
    <t>NUCB1</t>
  </si>
  <si>
    <t>KIAA1324</t>
  </si>
  <si>
    <t>IL6ST</t>
  </si>
  <si>
    <t>PTEN</t>
  </si>
  <si>
    <t>FHL2</t>
  </si>
  <si>
    <t>WDR45B</t>
  </si>
  <si>
    <t>GNA13</t>
  </si>
  <si>
    <t>MYH9</t>
  </si>
  <si>
    <t>GARS</t>
  </si>
  <si>
    <t>WIPI1</t>
  </si>
  <si>
    <t>EMP2</t>
  </si>
  <si>
    <t>SEPT7</t>
  </si>
  <si>
    <t>HMGCR</t>
  </si>
  <si>
    <t>IVD</t>
  </si>
  <si>
    <t>DAK</t>
  </si>
  <si>
    <t>SUMO3</t>
  </si>
  <si>
    <t>MPC2</t>
  </si>
  <si>
    <t>GRN</t>
  </si>
  <si>
    <t>GNB4</t>
  </si>
  <si>
    <t>NUDT21</t>
  </si>
  <si>
    <t>RXRA</t>
  </si>
  <si>
    <t>SMC2</t>
  </si>
  <si>
    <t>EWSR1</t>
  </si>
  <si>
    <t>IDI1</t>
  </si>
  <si>
    <t>ATP1B3</t>
  </si>
  <si>
    <t>VDAC1</t>
  </si>
  <si>
    <t>ATF6B</t>
  </si>
  <si>
    <t>GPRC5C</t>
  </si>
  <si>
    <t>ACOX1</t>
  </si>
  <si>
    <t>ABCF3</t>
  </si>
  <si>
    <t>GCN1L1</t>
  </si>
  <si>
    <t>DAAM1</t>
  </si>
  <si>
    <t>SEMA3F</t>
  </si>
  <si>
    <t>FKBP8</t>
  </si>
  <si>
    <t>SRSF6</t>
  </si>
  <si>
    <t>CYB561</t>
  </si>
  <si>
    <t>GALNT10</t>
  </si>
  <si>
    <t>SLC35A4</t>
  </si>
  <si>
    <t>GLO1</t>
  </si>
  <si>
    <t>RAD21</t>
  </si>
  <si>
    <t>CD151</t>
  </si>
  <si>
    <t>HGS</t>
  </si>
  <si>
    <t>SLC35E2</t>
  </si>
  <si>
    <t>SOGA1</t>
  </si>
  <si>
    <t>IVNS1ABP</t>
  </si>
  <si>
    <t>CTSA</t>
  </si>
  <si>
    <t>HIPK1</t>
  </si>
  <si>
    <t>GOT1</t>
  </si>
  <si>
    <t>KIF13A</t>
  </si>
  <si>
    <t>CLDN3</t>
  </si>
  <si>
    <t>TACC1</t>
  </si>
  <si>
    <t>PIK3R3</t>
  </si>
  <si>
    <t>SLC39A7</t>
  </si>
  <si>
    <t>GET4</t>
  </si>
  <si>
    <t>ISYNA1</t>
  </si>
  <si>
    <t>MSL1</t>
  </si>
  <si>
    <t>LMNA</t>
  </si>
  <si>
    <t>PGK1</t>
  </si>
  <si>
    <t>AZIN1</t>
  </si>
  <si>
    <t>DBI</t>
  </si>
  <si>
    <t>PTBP3</t>
  </si>
  <si>
    <t>CCNE2</t>
  </si>
  <si>
    <t>EHD1</t>
  </si>
  <si>
    <t>NCOA4</t>
  </si>
  <si>
    <t>VCL</t>
  </si>
  <si>
    <t>STAT2</t>
  </si>
  <si>
    <t>SETD3</t>
  </si>
  <si>
    <t>OXSR1</t>
  </si>
  <si>
    <t>TFAP2A</t>
  </si>
  <si>
    <t>HIF1AN</t>
  </si>
  <si>
    <t>GRINA</t>
  </si>
  <si>
    <t>UBP1</t>
  </si>
  <si>
    <t>PRPF19</t>
  </si>
  <si>
    <t>ACTN4</t>
  </si>
  <si>
    <t>KIF20B</t>
  </si>
  <si>
    <t>TCF25</t>
  </si>
  <si>
    <t>RRM1</t>
  </si>
  <si>
    <t>ARPP19</t>
  </si>
  <si>
    <t>NUMA1</t>
  </si>
  <si>
    <t>CKAP5</t>
  </si>
  <si>
    <t>GOLM1</t>
  </si>
  <si>
    <t>FBXO45</t>
  </si>
  <si>
    <t>SMC4</t>
  </si>
  <si>
    <t>TLN1</t>
  </si>
  <si>
    <t>BAG6</t>
  </si>
  <si>
    <t>CD82</t>
  </si>
  <si>
    <t>EXOC7</t>
  </si>
  <si>
    <t>CBL</t>
  </si>
  <si>
    <t>PPP1CC</t>
  </si>
  <si>
    <t>ANKRD12</t>
  </si>
  <si>
    <t>IRF2BP2</t>
  </si>
  <si>
    <t>CDK5RAP3</t>
  </si>
  <si>
    <t>CTTN</t>
  </si>
  <si>
    <t>BTAF1</t>
  </si>
  <si>
    <t>AFF4</t>
  </si>
  <si>
    <t>COPG1</t>
  </si>
  <si>
    <t>ABCA2</t>
  </si>
  <si>
    <t>HMGB2</t>
  </si>
  <si>
    <t>CREBBP</t>
  </si>
  <si>
    <t>ARMCX3</t>
  </si>
  <si>
    <t>EDN1</t>
  </si>
  <si>
    <t>RMND5A</t>
  </si>
  <si>
    <t>GPD1L</t>
  </si>
  <si>
    <t>ARHGAP29</t>
  </si>
  <si>
    <t>PEX6</t>
  </si>
  <si>
    <t>CERS2</t>
  </si>
  <si>
    <t>STRN</t>
  </si>
  <si>
    <t>PPT1</t>
  </si>
  <si>
    <t>HOOK1</t>
  </si>
  <si>
    <t>EFEMP1</t>
  </si>
  <si>
    <t>FOXA1</t>
  </si>
  <si>
    <t>RGL2</t>
  </si>
  <si>
    <t>SYT7</t>
  </si>
  <si>
    <t>BIRC2</t>
  </si>
  <si>
    <t>CAPNS1</t>
  </si>
  <si>
    <t>LETMD1</t>
  </si>
  <si>
    <t>GAS5</t>
  </si>
  <si>
    <t>ADAM9</t>
  </si>
  <si>
    <t>H3F3B</t>
  </si>
  <si>
    <t>OLA1</t>
  </si>
  <si>
    <t>CDC37</t>
  </si>
  <si>
    <t>IQGAP1</t>
  </si>
  <si>
    <t>PTK7</t>
  </si>
  <si>
    <t>EIF3M</t>
  </si>
  <si>
    <t>CDC42BPG</t>
  </si>
  <si>
    <t>EIF6</t>
  </si>
  <si>
    <t>NPNT</t>
  </si>
  <si>
    <t>ZNF146</t>
  </si>
  <si>
    <t>TRIM8</t>
  </si>
  <si>
    <t>ADD1</t>
  </si>
  <si>
    <t>KIF11</t>
  </si>
  <si>
    <t>ATP2C1</t>
  </si>
  <si>
    <t>CD9</t>
  </si>
  <si>
    <t>TMEM63A</t>
  </si>
  <si>
    <t>MTCH1</t>
  </si>
  <si>
    <t>KIAA0319L</t>
  </si>
  <si>
    <t>PRRC2A</t>
  </si>
  <si>
    <t>CLIC4</t>
  </si>
  <si>
    <t>SUPT5H</t>
  </si>
  <si>
    <t>SPINT2</t>
  </si>
  <si>
    <t>TBL1XR1</t>
  </si>
  <si>
    <t>CAND1</t>
  </si>
  <si>
    <t>ARFGAP1</t>
  </si>
  <si>
    <t>DIDO1</t>
  </si>
  <si>
    <t>TNKS2</t>
  </si>
  <si>
    <t>SLK</t>
  </si>
  <si>
    <t>GMPS</t>
  </si>
  <si>
    <t>RDX</t>
  </si>
  <si>
    <t>SRRM2</t>
  </si>
  <si>
    <t>KRT19</t>
  </si>
  <si>
    <t>ZMIZ1</t>
  </si>
  <si>
    <t>WBP1L</t>
  </si>
  <si>
    <t>UBE2V2</t>
  </si>
  <si>
    <t>RTN3</t>
  </si>
  <si>
    <t>GPAA1</t>
  </si>
  <si>
    <t>UBB</t>
  </si>
  <si>
    <t>PTP4A2</t>
  </si>
  <si>
    <t>PRPF6</t>
  </si>
  <si>
    <t>RAB14</t>
  </si>
  <si>
    <t>ERBB3</t>
  </si>
  <si>
    <t>PPP1CB</t>
  </si>
  <si>
    <t>PTBP1</t>
  </si>
  <si>
    <t>PEG10</t>
  </si>
  <si>
    <t>CD47</t>
  </si>
  <si>
    <t>RRBP1</t>
  </si>
  <si>
    <t>HLTF</t>
  </si>
  <si>
    <t>SARS</t>
  </si>
  <si>
    <t>FAM129B</t>
  </si>
  <si>
    <t>PSMC5</t>
  </si>
  <si>
    <t>TMOD3</t>
  </si>
  <si>
    <t>ANKFY1</t>
  </si>
  <si>
    <t>ACIN1</t>
  </si>
  <si>
    <t>HMG20B</t>
  </si>
  <si>
    <t>RNF114</t>
  </si>
  <si>
    <t>SEPT8</t>
  </si>
  <si>
    <t>MIB1</t>
  </si>
  <si>
    <t>ITCH</t>
  </si>
  <si>
    <t>MYL12A</t>
  </si>
  <si>
    <t>ABL1</t>
  </si>
  <si>
    <t>NIN</t>
  </si>
  <si>
    <t>ARL8B</t>
  </si>
  <si>
    <t>UCP2</t>
  </si>
  <si>
    <t>CEP170B</t>
  </si>
  <si>
    <t>NPM1</t>
  </si>
  <si>
    <t>YIPF3</t>
  </si>
  <si>
    <t>CRKL</t>
  </si>
  <si>
    <t>ZBTB7B</t>
  </si>
  <si>
    <t>EP300</t>
  </si>
  <si>
    <t>MAP1LC3B</t>
  </si>
  <si>
    <t>CEP350</t>
  </si>
  <si>
    <t>VAPA</t>
  </si>
  <si>
    <t>RDH11</t>
  </si>
  <si>
    <t>SCYL1</t>
  </si>
  <si>
    <t>FBRS</t>
  </si>
  <si>
    <t>VAT1</t>
  </si>
  <si>
    <t>VEZF1</t>
  </si>
  <si>
    <t>ARL6IP5</t>
  </si>
  <si>
    <t>PIAS3</t>
  </si>
  <si>
    <t>DEK</t>
  </si>
  <si>
    <t>HNRNPC</t>
  </si>
  <si>
    <t>DMTF1</t>
  </si>
  <si>
    <t>PYGO2</t>
  </si>
  <si>
    <t>MTCH2</t>
  </si>
  <si>
    <t>ZNF84</t>
  </si>
  <si>
    <t>SUZ12</t>
  </si>
  <si>
    <t>SNX5</t>
  </si>
  <si>
    <t>SRP54</t>
  </si>
  <si>
    <t>TBCD</t>
  </si>
  <si>
    <t>LSM14B</t>
  </si>
  <si>
    <t>SLC44A2</t>
  </si>
  <si>
    <t>MED14</t>
  </si>
  <si>
    <t>CALR</t>
  </si>
  <si>
    <t>FAM210B</t>
  </si>
  <si>
    <t>ATP6V0C</t>
  </si>
  <si>
    <t>TJP3</t>
  </si>
  <si>
    <t>CLPTM1L</t>
  </si>
  <si>
    <t>GLB1</t>
  </si>
  <si>
    <t>KNTC1</t>
  </si>
  <si>
    <t>ADCY6</t>
  </si>
  <si>
    <t>C6orf48</t>
  </si>
  <si>
    <t>AK4</t>
  </si>
  <si>
    <t>STC2</t>
  </si>
  <si>
    <t>STMN1</t>
  </si>
  <si>
    <t>DDB1</t>
  </si>
  <si>
    <t>DERA</t>
  </si>
  <si>
    <t>ESR1</t>
  </si>
  <si>
    <t>FEM1B</t>
  </si>
  <si>
    <t>SERPINH1</t>
  </si>
  <si>
    <t>CGN</t>
  </si>
  <si>
    <t>XRN1</t>
  </si>
  <si>
    <t>CHD9</t>
  </si>
  <si>
    <t>SMG5</t>
  </si>
  <si>
    <t>UQCRC2</t>
  </si>
  <si>
    <t>ACACA</t>
  </si>
  <si>
    <t>PRRC2B</t>
  </si>
  <si>
    <t>ARFGAP2</t>
  </si>
  <si>
    <t>MYO5C</t>
  </si>
  <si>
    <t>HSDL1</t>
  </si>
  <si>
    <t>YME1L1</t>
  </si>
  <si>
    <t>TSC22D1</t>
  </si>
  <si>
    <t>PSME3</t>
  </si>
  <si>
    <t>TRRAP</t>
  </si>
  <si>
    <t>UBA2</t>
  </si>
  <si>
    <t>STT3B</t>
  </si>
  <si>
    <t>BAZ1A</t>
  </si>
  <si>
    <t>PFKL</t>
  </si>
  <si>
    <t>ABCA12</t>
  </si>
  <si>
    <t>GRHL2</t>
  </si>
  <si>
    <t>SIDT2</t>
  </si>
  <si>
    <t>UPF1</t>
  </si>
  <si>
    <t>ERBB2IP</t>
  </si>
  <si>
    <t>NSF</t>
  </si>
  <si>
    <t>GDI2</t>
  </si>
  <si>
    <t>CENPF</t>
  </si>
  <si>
    <t>KIFC2</t>
  </si>
  <si>
    <t>SDF4</t>
  </si>
  <si>
    <t>HLA-E</t>
  </si>
  <si>
    <t>PTPRF</t>
  </si>
  <si>
    <t>FAM115A</t>
  </si>
  <si>
    <t>ZSWIM8</t>
  </si>
  <si>
    <t>LMO4</t>
  </si>
  <si>
    <t>EDF1</t>
  </si>
  <si>
    <t>EFTUD2</t>
  </si>
  <si>
    <t>SHOC2</t>
  </si>
  <si>
    <t>BANF1</t>
  </si>
  <si>
    <t>GOLGA2</t>
  </si>
  <si>
    <t>MAN1B1</t>
  </si>
  <si>
    <t>MGP</t>
  </si>
  <si>
    <t>MSMO1</t>
  </si>
  <si>
    <t>TACSTD2</t>
  </si>
  <si>
    <t>ATP6AP1</t>
  </si>
  <si>
    <t>EIF2S2</t>
  </si>
  <si>
    <t>SF3B4</t>
  </si>
  <si>
    <t>CASC5</t>
  </si>
  <si>
    <t>C21orf33</t>
  </si>
  <si>
    <t>PHTF2</t>
  </si>
  <si>
    <t>GBF1</t>
  </si>
  <si>
    <t>SMAD5</t>
  </si>
  <si>
    <t>PDXDC1</t>
  </si>
  <si>
    <t>KIAA1143</t>
  </si>
  <si>
    <t>ECHS1</t>
  </si>
  <si>
    <t>BAHD1</t>
  </si>
  <si>
    <t>VPS13D</t>
  </si>
  <si>
    <t>CDKN1A</t>
  </si>
  <si>
    <t>USP1</t>
  </si>
  <si>
    <t>KPNA2</t>
  </si>
  <si>
    <t>RNF40</t>
  </si>
  <si>
    <t>SBDS</t>
  </si>
  <si>
    <t>AHSA1</t>
  </si>
  <si>
    <t>ZNF395</t>
  </si>
  <si>
    <t>RRM2</t>
  </si>
  <si>
    <t>GOT2</t>
  </si>
  <si>
    <t>EFHD1</t>
  </si>
  <si>
    <t>ZBTB21</t>
  </si>
  <si>
    <t>ERLIN1</t>
  </si>
  <si>
    <t>GNAI2</t>
  </si>
  <si>
    <t>NIPBL</t>
  </si>
  <si>
    <t>SLC29A1</t>
  </si>
  <si>
    <t>SSR1</t>
  </si>
  <si>
    <t>PLD3</t>
  </si>
  <si>
    <t>INSIG1</t>
  </si>
  <si>
    <t>ARHGAP11A</t>
  </si>
  <si>
    <t>NCAPG2</t>
  </si>
  <si>
    <t>TMED10</t>
  </si>
  <si>
    <t>CMTM6</t>
  </si>
  <si>
    <t>XPOT</t>
  </si>
  <si>
    <t>TWF1</t>
  </si>
  <si>
    <t>BHLHE40</t>
  </si>
  <si>
    <t>PPP1R9B</t>
  </si>
  <si>
    <t>PDPR</t>
  </si>
  <si>
    <t>OPA1</t>
  </si>
  <si>
    <t>PSMB4</t>
  </si>
  <si>
    <t>FAM208B</t>
  </si>
  <si>
    <t>FAM91A1</t>
  </si>
  <si>
    <t>EIF3H</t>
  </si>
  <si>
    <t>MORF4L2</t>
  </si>
  <si>
    <t>UBA1</t>
  </si>
  <si>
    <t>KITLG</t>
  </si>
  <si>
    <t>DDX23</t>
  </si>
  <si>
    <t>UBXN7</t>
  </si>
  <si>
    <t>PIGT</t>
  </si>
  <si>
    <t>GSE1</t>
  </si>
  <si>
    <t>DHX9</t>
  </si>
  <si>
    <t>KIDINS220</t>
  </si>
  <si>
    <t>SET</t>
  </si>
  <si>
    <t>EPRS</t>
  </si>
  <si>
    <t>ZNF552</t>
  </si>
  <si>
    <t>PPM1A</t>
  </si>
  <si>
    <t>RB1</t>
  </si>
  <si>
    <t>TP53BP1</t>
  </si>
  <si>
    <t>SMARCD2</t>
  </si>
  <si>
    <t>SERP1</t>
  </si>
  <si>
    <t>SYVN1</t>
  </si>
  <si>
    <t>PCM1</t>
  </si>
  <si>
    <t>NRIP1</t>
  </si>
  <si>
    <t>BUB3</t>
  </si>
  <si>
    <t>NPEPPS</t>
  </si>
  <si>
    <t>PCGF3</t>
  </si>
  <si>
    <t>DDOST</t>
  </si>
  <si>
    <t>PERP</t>
  </si>
  <si>
    <t>CBX1</t>
  </si>
  <si>
    <t>CNIH1</t>
  </si>
  <si>
    <t>UBE3A</t>
  </si>
  <si>
    <t>CYFIP1</t>
  </si>
  <si>
    <t>COG4</t>
  </si>
  <si>
    <t>TRIM28</t>
  </si>
  <si>
    <t>ILF3</t>
  </si>
  <si>
    <t>CSE1L</t>
  </si>
  <si>
    <t>NCSTN</t>
  </si>
  <si>
    <t>IBTK</t>
  </si>
  <si>
    <t>SKP1</t>
  </si>
  <si>
    <t>SDHD</t>
  </si>
  <si>
    <t>RBM27</t>
  </si>
  <si>
    <t>ELOVL1</t>
  </si>
  <si>
    <t>STAU2</t>
  </si>
  <si>
    <t>GGH</t>
  </si>
  <si>
    <t>AMZ2</t>
  </si>
  <si>
    <t>ZDHHC20</t>
  </si>
  <si>
    <t>ARL6IP1</t>
  </si>
  <si>
    <t>LMAN2</t>
  </si>
  <si>
    <t>SRSF3</t>
  </si>
  <si>
    <t>SATB1</t>
  </si>
  <si>
    <t>HDAC2</t>
  </si>
  <si>
    <t>YY1</t>
  </si>
  <si>
    <t>KRT8</t>
  </si>
  <si>
    <t>LBR</t>
  </si>
  <si>
    <t>CLSTN1</t>
  </si>
  <si>
    <t>TUBA1A</t>
  </si>
  <si>
    <t>MCM3AP</t>
  </si>
  <si>
    <t>SYNGAP1</t>
  </si>
  <si>
    <t>ACTL6A</t>
  </si>
  <si>
    <t>RABEP1</t>
  </si>
  <si>
    <t>HNRNPH3</t>
  </si>
  <si>
    <t>RALY</t>
  </si>
  <si>
    <t>GAPDH</t>
  </si>
  <si>
    <t>RYK</t>
  </si>
  <si>
    <t>LDHA</t>
  </si>
  <si>
    <t>MKI67</t>
  </si>
  <si>
    <t>S100A6</t>
  </si>
  <si>
    <t>CLIC1</t>
  </si>
  <si>
    <t>CD164</t>
  </si>
  <si>
    <t>PTGES3</t>
  </si>
  <si>
    <t>APMAP</t>
  </si>
  <si>
    <t>DNAJC5</t>
  </si>
  <si>
    <t>RPS16</t>
  </si>
  <si>
    <t>ZBTB41</t>
  </si>
  <si>
    <t>HNRNPF</t>
  </si>
  <si>
    <t>FLOT1</t>
  </si>
  <si>
    <t>LAMP2</t>
  </si>
  <si>
    <t>CAP2</t>
  </si>
  <si>
    <t>CREG1</t>
  </si>
  <si>
    <t>HNRNPL</t>
  </si>
  <si>
    <t>RCOR1</t>
  </si>
  <si>
    <t>UCHL5</t>
  </si>
  <si>
    <t>GBAS</t>
  </si>
  <si>
    <t>CRAT</t>
  </si>
  <si>
    <t>HN1L</t>
  </si>
  <si>
    <t>STX6</t>
  </si>
  <si>
    <t>FANCI</t>
  </si>
  <si>
    <t>GLYR1</t>
  </si>
  <si>
    <t>CUL7</t>
  </si>
  <si>
    <t>CALCOCO2</t>
  </si>
  <si>
    <t>SKIV2L2</t>
  </si>
  <si>
    <t>SNAP23</t>
  </si>
  <si>
    <t>TAOK1</t>
  </si>
  <si>
    <t>CBX3</t>
  </si>
  <si>
    <t>AHNAK2</t>
  </si>
  <si>
    <t>EIF2S1</t>
  </si>
  <si>
    <t>MTA2</t>
  </si>
  <si>
    <t>KDM5B</t>
  </si>
  <si>
    <t>CALM2</t>
  </si>
  <si>
    <t>FEM1C</t>
  </si>
  <si>
    <t>RFX5</t>
  </si>
  <si>
    <t>AP2A1</t>
  </si>
  <si>
    <t>PTP4A1</t>
  </si>
  <si>
    <t>CAPN2</t>
  </si>
  <si>
    <t>ASPM</t>
  </si>
  <si>
    <t>UBA6</t>
  </si>
  <si>
    <t>PPL</t>
  </si>
  <si>
    <t>ECT2</t>
  </si>
  <si>
    <t>EXOC5</t>
  </si>
  <si>
    <t>TMED9</t>
  </si>
  <si>
    <t>MAPK9</t>
  </si>
  <si>
    <t>DYNC1I2</t>
  </si>
  <si>
    <t>SMARCA5</t>
  </si>
  <si>
    <t>AHCTF1</t>
  </si>
  <si>
    <t>PUM2</t>
  </si>
  <si>
    <t>NEK7</t>
  </si>
  <si>
    <t>CTSD</t>
  </si>
  <si>
    <t>SUN1</t>
  </si>
  <si>
    <t>C1orf43</t>
  </si>
  <si>
    <t>G3BP2</t>
  </si>
  <si>
    <t>SCRN1</t>
  </si>
  <si>
    <t>SH3GLB2</t>
  </si>
  <si>
    <t>UBR7</t>
  </si>
  <si>
    <t>PATL1</t>
  </si>
  <si>
    <t>TM9SF4</t>
  </si>
  <si>
    <t>HSPD1</t>
  </si>
  <si>
    <t>PI4KB</t>
  </si>
  <si>
    <t>RBM17</t>
  </si>
  <si>
    <t>RFWD3</t>
  </si>
  <si>
    <t>NUP133</t>
  </si>
  <si>
    <t>IPO7</t>
  </si>
  <si>
    <t>PCNX</t>
  </si>
  <si>
    <t>MYO19</t>
  </si>
  <si>
    <t>SUMF2</t>
  </si>
  <si>
    <t>POM121</t>
  </si>
  <si>
    <t>GPI</t>
  </si>
  <si>
    <t>LRIG1</t>
  </si>
  <si>
    <t>MAPK1</t>
  </si>
  <si>
    <t>PTDSS1</t>
  </si>
  <si>
    <t>POLR2A</t>
  </si>
  <si>
    <t>HIF1A</t>
  </si>
  <si>
    <t>CAST</t>
  </si>
  <si>
    <t>ECE1</t>
  </si>
  <si>
    <t>USP32</t>
  </si>
  <si>
    <t>RBFOX2</t>
  </si>
  <si>
    <t>MAPRE1</t>
  </si>
  <si>
    <t>NUP214</t>
  </si>
  <si>
    <t>RPS3A</t>
  </si>
  <si>
    <t>CTDSP2</t>
  </si>
  <si>
    <t>PLS1</t>
  </si>
  <si>
    <t>VPS39</t>
  </si>
  <si>
    <t>EHMT1</t>
  </si>
  <si>
    <t>ITGB1</t>
  </si>
  <si>
    <t>NAA50</t>
  </si>
  <si>
    <t>PPME1</t>
  </si>
  <si>
    <t>RIF1</t>
  </si>
  <si>
    <t>CSNK1D</t>
  </si>
  <si>
    <t>VDAC3</t>
  </si>
  <si>
    <t>AHCYL1</t>
  </si>
  <si>
    <t>TRAPPC6B</t>
  </si>
  <si>
    <t>NFIA</t>
  </si>
  <si>
    <t>SPCS3</t>
  </si>
  <si>
    <t>WAPAL</t>
  </si>
  <si>
    <t>SCUBE2</t>
  </si>
  <si>
    <t>CCT8</t>
  </si>
  <si>
    <t>FTH1</t>
  </si>
  <si>
    <t>HECTD4</t>
  </si>
  <si>
    <t>EPCAM</t>
  </si>
  <si>
    <t>HSPA4</t>
  </si>
  <si>
    <t>PKN2</t>
  </si>
  <si>
    <t>RNF14</t>
  </si>
  <si>
    <t>ST13</t>
  </si>
  <si>
    <t>TPR</t>
  </si>
  <si>
    <t>PIP4K2B</t>
  </si>
  <si>
    <t>DCUN1D1</t>
  </si>
  <si>
    <t>ALDOA</t>
  </si>
  <si>
    <t>HSPA9</t>
  </si>
  <si>
    <t>ZRANB2</t>
  </si>
  <si>
    <t>HEXB</t>
  </si>
  <si>
    <t>RTN4</t>
  </si>
  <si>
    <t>TMX1</t>
  </si>
  <si>
    <t>AES</t>
  </si>
  <si>
    <t>TPM1</t>
  </si>
  <si>
    <t>NRD1</t>
  </si>
  <si>
    <t>NDUFV1</t>
  </si>
  <si>
    <t>TMPO</t>
  </si>
  <si>
    <t>ZFR</t>
  </si>
  <si>
    <t>PIK3C2A</t>
  </si>
  <si>
    <t>ATP13A3</t>
  </si>
  <si>
    <t>CD46</t>
  </si>
  <si>
    <t>ADRBK1</t>
  </si>
  <si>
    <t>BNIPL</t>
  </si>
  <si>
    <t>H2AFJ</t>
  </si>
  <si>
    <t>VPS35</t>
  </si>
  <si>
    <t>ADK</t>
  </si>
  <si>
    <t>AP2B1</t>
  </si>
  <si>
    <t>RAB11FIP4</t>
  </si>
  <si>
    <t>NOP56</t>
  </si>
  <si>
    <t>SPAG5</t>
  </si>
  <si>
    <t>MED13</t>
  </si>
  <si>
    <t>NDUFB5</t>
  </si>
  <si>
    <t>PDCD4</t>
  </si>
  <si>
    <t>CHEK1</t>
  </si>
  <si>
    <t>PABPC1</t>
  </si>
  <si>
    <t>DERL1</t>
  </si>
  <si>
    <t>RBBP7</t>
  </si>
  <si>
    <t>PEBP1</t>
  </si>
  <si>
    <t>RPL28</t>
  </si>
  <si>
    <t>ELF5</t>
  </si>
  <si>
    <t>NFRKB</t>
  </si>
  <si>
    <t>GDI1</t>
  </si>
  <si>
    <t>SLC25A29</t>
  </si>
  <si>
    <t>ATP6V0A1</t>
  </si>
  <si>
    <t>SEC61A1</t>
  </si>
  <si>
    <t>ADIPOR1</t>
  </si>
  <si>
    <t>PCDH1</t>
  </si>
  <si>
    <t>ENSA</t>
  </si>
  <si>
    <t>PPP2CA</t>
  </si>
  <si>
    <t>RNF213</t>
  </si>
  <si>
    <t>PABPC4</t>
  </si>
  <si>
    <t>FAM214A</t>
  </si>
  <si>
    <t>DPM1</t>
  </si>
  <si>
    <t>HIGD1A</t>
  </si>
  <si>
    <t>TPT1</t>
  </si>
  <si>
    <t>CPSF7</t>
  </si>
  <si>
    <t>KCTD3</t>
  </si>
  <si>
    <t>PBXIP1</t>
  </si>
  <si>
    <t>DVL3</t>
  </si>
  <si>
    <t>AMFR</t>
  </si>
  <si>
    <t>H2AFX</t>
  </si>
  <si>
    <t>SNX19</t>
  </si>
  <si>
    <t>CCNY</t>
  </si>
  <si>
    <t>PKM</t>
  </si>
  <si>
    <t>PRC1</t>
  </si>
  <si>
    <t>DNAJB11</t>
  </si>
  <si>
    <t>ARF4</t>
  </si>
  <si>
    <t>PTGR1</t>
  </si>
  <si>
    <t>GPX4</t>
  </si>
  <si>
    <t>MARK2</t>
  </si>
  <si>
    <t>MPP7</t>
  </si>
  <si>
    <t>TBC1D16</t>
  </si>
  <si>
    <t>SF3B3</t>
  </si>
  <si>
    <t>BDP1</t>
  </si>
  <si>
    <t>PRKCI</t>
  </si>
  <si>
    <t>TMED5</t>
  </si>
  <si>
    <t>ARF3</t>
  </si>
  <si>
    <t>ATPIF1</t>
  </si>
  <si>
    <t>KDM5C</t>
  </si>
  <si>
    <t>SUN2</t>
  </si>
  <si>
    <t>PNISR</t>
  </si>
  <si>
    <t>ABCF1</t>
  </si>
  <si>
    <t>NRBP2</t>
  </si>
  <si>
    <t>QARS</t>
  </si>
  <si>
    <t>NUP107</t>
  </si>
  <si>
    <t>BPNT1</t>
  </si>
  <si>
    <t>NSD1</t>
  </si>
  <si>
    <t>AGGF1</t>
  </si>
  <si>
    <t>COPA</t>
  </si>
  <si>
    <t>SUMF1</t>
  </si>
  <si>
    <t>RARA</t>
  </si>
  <si>
    <t>RPS15</t>
  </si>
  <si>
    <t>NELFCD</t>
  </si>
  <si>
    <t>HSP90AA1</t>
  </si>
  <si>
    <t>ERLIN2</t>
  </si>
  <si>
    <t>WDR1</t>
  </si>
  <si>
    <t>MDH2</t>
  </si>
  <si>
    <t>NUP155</t>
  </si>
  <si>
    <t>TTC39A</t>
  </si>
  <si>
    <t>GLTSCR2</t>
  </si>
  <si>
    <t>THRAP3</t>
  </si>
  <si>
    <t>CDC42BPB</t>
  </si>
  <si>
    <t>USP22</t>
  </si>
  <si>
    <t>HSP90AB1</t>
  </si>
  <si>
    <t>SNW1</t>
  </si>
  <si>
    <t>TNPO1</t>
  </si>
  <si>
    <t>ARHGEF37</t>
  </si>
  <si>
    <t>MAZ</t>
  </si>
  <si>
    <t>CAMSAP2</t>
  </si>
  <si>
    <t>ADAM10</t>
  </si>
  <si>
    <t>MLPH</t>
  </si>
  <si>
    <t>ATP9A</t>
  </si>
  <si>
    <t>CTSF</t>
  </si>
  <si>
    <t>HNRNPUL1</t>
  </si>
  <si>
    <t>VPS8</t>
  </si>
  <si>
    <t>YLPM1</t>
  </si>
  <si>
    <t>FLNA</t>
  </si>
  <si>
    <t>LTN1</t>
  </si>
  <si>
    <t>GHITM</t>
  </si>
  <si>
    <t>PSMD3</t>
  </si>
  <si>
    <t>NARS</t>
  </si>
  <si>
    <t>TTC37</t>
  </si>
  <si>
    <t>FLNB</t>
  </si>
  <si>
    <t>ETF1</t>
  </si>
  <si>
    <t>ATP6AP2</t>
  </si>
  <si>
    <t>CIRBP</t>
  </si>
  <si>
    <t>SRSF1</t>
  </si>
  <si>
    <t>CLIP1</t>
  </si>
  <si>
    <t>TPM3</t>
  </si>
  <si>
    <t>ACSL3</t>
  </si>
  <si>
    <t>ATG13</t>
  </si>
  <si>
    <t>PI4KA</t>
  </si>
  <si>
    <t>RNF187</t>
  </si>
  <si>
    <t>PFKP</t>
  </si>
  <si>
    <t>ARF1</t>
  </si>
  <si>
    <t>PRPF40A</t>
  </si>
  <si>
    <t>GLUL</t>
  </si>
  <si>
    <t>ANKRD52</t>
  </si>
  <si>
    <t>NACA</t>
  </si>
  <si>
    <t>NPC2</t>
  </si>
  <si>
    <t>KIF23</t>
  </si>
  <si>
    <t>BMS1</t>
  </si>
  <si>
    <t>SON</t>
  </si>
  <si>
    <t>NUCKS1</t>
  </si>
  <si>
    <t>AK2</t>
  </si>
  <si>
    <t>SUMO1</t>
  </si>
  <si>
    <t>PPFIA1</t>
  </si>
  <si>
    <t>FUBP3</t>
  </si>
  <si>
    <t>SEC24C</t>
  </si>
  <si>
    <t>RNF168</t>
  </si>
  <si>
    <t>APOE</t>
  </si>
  <si>
    <t>SUB1</t>
  </si>
  <si>
    <t>SUCO</t>
  </si>
  <si>
    <t>FDFT1</t>
  </si>
  <si>
    <t>ZNF148</t>
  </si>
  <si>
    <t>DIP2B</t>
  </si>
  <si>
    <t>GNPNAT1</t>
  </si>
  <si>
    <t>BZW1</t>
  </si>
  <si>
    <t>PSMD5</t>
  </si>
  <si>
    <t>FBXO21</t>
  </si>
  <si>
    <t>RPL22</t>
  </si>
  <si>
    <t>PSMA4</t>
  </si>
  <si>
    <t>SBNO1</t>
  </si>
  <si>
    <t>AP3S1</t>
  </si>
  <si>
    <t>FYCO1</t>
  </si>
  <si>
    <t>PARD6B</t>
  </si>
  <si>
    <t>SCARB2</t>
  </si>
  <si>
    <t>CPD</t>
  </si>
  <si>
    <t>RUNX1</t>
  </si>
  <si>
    <t>PPFIA4</t>
  </si>
  <si>
    <t>CACNA1H</t>
  </si>
  <si>
    <t>CNN3</t>
  </si>
  <si>
    <t>QSOX1</t>
  </si>
  <si>
    <t>SLC38A2</t>
  </si>
  <si>
    <t>FLJ23867</t>
  </si>
  <si>
    <t>KDM4B</t>
  </si>
  <si>
    <t>TNFAIP2</t>
  </si>
  <si>
    <t>SC5D</t>
  </si>
  <si>
    <t>ACSL1</t>
  </si>
  <si>
    <t>USP53</t>
  </si>
  <si>
    <t>LY6E</t>
  </si>
  <si>
    <t>FKBP10</t>
  </si>
  <si>
    <t>ENO1</t>
  </si>
  <si>
    <t>GRIK3</t>
  </si>
  <si>
    <t>FKBP4</t>
  </si>
  <si>
    <t>HLA-B</t>
  </si>
  <si>
    <t>CD81</t>
  </si>
  <si>
    <t>ACTG1</t>
  </si>
  <si>
    <t>RAB30</t>
  </si>
  <si>
    <t>TMEM135</t>
  </si>
  <si>
    <t>JAG2</t>
  </si>
  <si>
    <t>SLC38A1</t>
  </si>
  <si>
    <t>OAT</t>
  </si>
  <si>
    <t>GRSF1</t>
  </si>
  <si>
    <t>GAA</t>
  </si>
  <si>
    <t>PDE4DIP</t>
  </si>
  <si>
    <t>ALCAM</t>
  </si>
  <si>
    <t>MAP4</t>
  </si>
  <si>
    <t>CIT</t>
  </si>
  <si>
    <t>C14orf132</t>
  </si>
  <si>
    <t>IQGAP3</t>
  </si>
  <si>
    <t>LRP1</t>
  </si>
  <si>
    <t>H2AFV</t>
  </si>
  <si>
    <t>DST</t>
  </si>
  <si>
    <t>PNMA1</t>
  </si>
  <si>
    <t>EIF2AK4</t>
  </si>
  <si>
    <t>DLG5</t>
  </si>
  <si>
    <t>SEL1L</t>
  </si>
  <si>
    <t>BSG</t>
  </si>
  <si>
    <t>LRRC75A-AS1</t>
  </si>
  <si>
    <t>GALNT2</t>
  </si>
  <si>
    <t>CDK5RAP2</t>
  </si>
  <si>
    <t>WASF2</t>
  </si>
  <si>
    <t>SMARCA1</t>
  </si>
  <si>
    <t>PKD1</t>
  </si>
  <si>
    <t>SLC3A2</t>
  </si>
  <si>
    <t>EXT2</t>
  </si>
  <si>
    <t>ZC3H11A</t>
  </si>
  <si>
    <t>WSB2</t>
  </si>
  <si>
    <t>DNAJC13</t>
  </si>
  <si>
    <t>UGGT1</t>
  </si>
  <si>
    <t>GOLPH3</t>
  </si>
  <si>
    <t>PRAME</t>
  </si>
  <si>
    <t>MRPL49</t>
  </si>
  <si>
    <t>ATIC</t>
  </si>
  <si>
    <t>TRPM7</t>
  </si>
  <si>
    <t>PALLD</t>
  </si>
  <si>
    <t>GTPBP2</t>
  </si>
  <si>
    <t>LGALS1</t>
  </si>
  <si>
    <t>KDM1A</t>
  </si>
  <si>
    <t>ELOVL5</t>
  </si>
  <si>
    <t>CCNG2</t>
  </si>
  <si>
    <t>PAPOLA</t>
  </si>
  <si>
    <t>GGPS1</t>
  </si>
  <si>
    <t>ICMT</t>
  </si>
  <si>
    <t>CDH3</t>
  </si>
  <si>
    <t>RPL39</t>
  </si>
  <si>
    <t>PTMA</t>
  </si>
  <si>
    <t>ARHGEF2</t>
  </si>
  <si>
    <t>ZFP91</t>
  </si>
  <si>
    <t>SHC1</t>
  </si>
  <si>
    <t>KCNK2</t>
  </si>
  <si>
    <t>TMEM167A</t>
  </si>
  <si>
    <t>KDELC2</t>
  </si>
  <si>
    <t>HAX1</t>
  </si>
  <si>
    <t>RNPEP</t>
  </si>
  <si>
    <t>NEAT1</t>
  </si>
  <si>
    <t>HN1</t>
  </si>
  <si>
    <t>SNAP29</t>
  </si>
  <si>
    <t>SLC16A3</t>
  </si>
  <si>
    <t>TMEM87A</t>
  </si>
  <si>
    <t>TTC3</t>
  </si>
  <si>
    <t>BRWD1</t>
  </si>
  <si>
    <t>AKAP11</t>
  </si>
  <si>
    <t>DDX46</t>
  </si>
  <si>
    <t>EIF3D</t>
  </si>
  <si>
    <t>CHORDC1</t>
  </si>
  <si>
    <t>TMTC3</t>
  </si>
  <si>
    <t>RPL12</t>
  </si>
  <si>
    <t>TIMP2</t>
  </si>
  <si>
    <t>LDB1</t>
  </si>
  <si>
    <t>SKA2</t>
  </si>
  <si>
    <t>ULK1</t>
  </si>
  <si>
    <t>KIAA1598</t>
  </si>
  <si>
    <t>LYPLA1</t>
  </si>
  <si>
    <t>INF2</t>
  </si>
  <si>
    <t>ETFA</t>
  </si>
  <si>
    <t>ABCC11</t>
  </si>
  <si>
    <t>ANP32B</t>
  </si>
  <si>
    <t>HNRNPR</t>
  </si>
  <si>
    <t>CCNB1</t>
  </si>
  <si>
    <t>SAR1B</t>
  </si>
  <si>
    <t>ASAH1</t>
  </si>
  <si>
    <t>UBC</t>
  </si>
  <si>
    <t>NDFIP1</t>
  </si>
  <si>
    <t>ZC3H14</t>
  </si>
  <si>
    <t>RPL11</t>
  </si>
  <si>
    <t>SPTBN1</t>
  </si>
  <si>
    <t>PDS5A</t>
  </si>
  <si>
    <t>DLAT</t>
  </si>
  <si>
    <t>THSD4</t>
  </si>
  <si>
    <t>TNIP1</t>
  </si>
  <si>
    <t>Ctrl vs Anastrozole</t>
  </si>
  <si>
    <t>Ctrl vs E2</t>
  </si>
  <si>
    <t>Ctrl vs Anastrozole plus E2</t>
  </si>
  <si>
    <t>Supplemental Table 2: Genes altered by anastrozole and E2 in T47D cells (FDR&lt;0.0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176"/>
  <sheetViews>
    <sheetView tabSelected="1" zoomScale="70" zoomScaleNormal="70" workbookViewId="0"/>
  </sheetViews>
  <sheetFormatPr defaultRowHeight="12.75" x14ac:dyDescent="0.2"/>
  <sheetData>
    <row r="1" spans="1:35" x14ac:dyDescent="0.2">
      <c r="A1" t="s">
        <v>1370</v>
      </c>
    </row>
    <row r="3" spans="1:35" s="4" customFormat="1" x14ac:dyDescent="0.2"/>
    <row r="4" spans="1:35" s="4" customFormat="1" x14ac:dyDescent="0.2">
      <c r="A4" s="4" t="s">
        <v>1367</v>
      </c>
      <c r="G4" s="4" t="s">
        <v>1368</v>
      </c>
      <c r="M4" s="4" t="s">
        <v>1369</v>
      </c>
    </row>
    <row r="5" spans="1:35" x14ac:dyDescent="0.2">
      <c r="B5" t="s">
        <v>0</v>
      </c>
      <c r="C5" t="s">
        <v>1</v>
      </c>
      <c r="D5" t="s">
        <v>2</v>
      </c>
      <c r="E5" t="s">
        <v>3</v>
      </c>
      <c r="H5" t="s">
        <v>0</v>
      </c>
      <c r="I5" t="s">
        <v>1</v>
      </c>
      <c r="J5" t="s">
        <v>2</v>
      </c>
      <c r="K5" t="s">
        <v>3</v>
      </c>
      <c r="N5" t="s">
        <v>0</v>
      </c>
      <c r="O5" t="s">
        <v>1</v>
      </c>
      <c r="P5" t="s">
        <v>2</v>
      </c>
      <c r="Q5" t="s">
        <v>3</v>
      </c>
      <c r="S5" s="3"/>
      <c r="T5" s="3"/>
      <c r="U5" s="3"/>
      <c r="V5" s="3"/>
      <c r="W5" s="3"/>
      <c r="Y5" s="3"/>
      <c r="Z5" s="3"/>
      <c r="AA5" s="3"/>
      <c r="AB5" s="3"/>
      <c r="AC5" s="3"/>
      <c r="AE5" s="3"/>
      <c r="AF5" s="3"/>
      <c r="AG5" s="3"/>
      <c r="AH5" s="3"/>
      <c r="AI5" s="3"/>
    </row>
    <row r="6" spans="1:35" x14ac:dyDescent="0.2">
      <c r="A6" t="s">
        <v>4</v>
      </c>
      <c r="B6">
        <v>-0.79662699929887992</v>
      </c>
      <c r="C6">
        <v>7.3948533299762218</v>
      </c>
      <c r="D6">
        <v>8.3724836755716045E-57</v>
      </c>
      <c r="E6">
        <v>2.0546074939852718E-53</v>
      </c>
      <c r="G6" t="s">
        <v>4</v>
      </c>
      <c r="H6">
        <v>-0.64212011536578983</v>
      </c>
      <c r="I6">
        <v>7.4433824874376899</v>
      </c>
      <c r="J6">
        <v>3.0272176250137795E-77</v>
      </c>
      <c r="K6">
        <v>7.4499825751589108E-74</v>
      </c>
      <c r="M6" t="s">
        <v>480</v>
      </c>
      <c r="N6">
        <v>0.58393549593716354</v>
      </c>
      <c r="O6">
        <v>8.827072310676197</v>
      </c>
      <c r="P6">
        <v>5.3424945793872783E-75</v>
      </c>
      <c r="Q6">
        <v>1.2966234344172924E-71</v>
      </c>
      <c r="S6" s="3"/>
      <c r="T6" s="3"/>
      <c r="U6" s="3"/>
      <c r="V6" s="3"/>
      <c r="W6" s="3"/>
      <c r="Y6" s="3"/>
      <c r="Z6" s="3"/>
      <c r="AA6" s="3"/>
      <c r="AB6" s="3"/>
      <c r="AC6" s="3"/>
      <c r="AE6" s="3"/>
      <c r="AF6" s="3"/>
      <c r="AG6" s="3"/>
      <c r="AH6" s="3"/>
      <c r="AI6" s="3"/>
    </row>
    <row r="7" spans="1:35" x14ac:dyDescent="0.2">
      <c r="A7" t="s">
        <v>5</v>
      </c>
      <c r="B7">
        <v>-0.75627256865420556</v>
      </c>
      <c r="C7">
        <v>7.4811539908934446</v>
      </c>
      <c r="D7">
        <v>1.3659494174514419E-36</v>
      </c>
      <c r="E7">
        <v>1.676019935212919E-33</v>
      </c>
      <c r="G7" t="s">
        <v>10</v>
      </c>
      <c r="H7">
        <v>0.52962128016524035</v>
      </c>
      <c r="I7">
        <v>9.2397580205098464</v>
      </c>
      <c r="J7">
        <v>4.3226381552678632E-49</v>
      </c>
      <c r="K7">
        <v>5.3190062500571057E-46</v>
      </c>
      <c r="M7" t="s">
        <v>4</v>
      </c>
      <c r="N7">
        <v>-0.60974441505539501</v>
      </c>
      <c r="O7">
        <v>7.4604323736826563</v>
      </c>
      <c r="P7">
        <v>1.7226377582906764E-62</v>
      </c>
      <c r="Q7">
        <v>2.0904209196857356E-59</v>
      </c>
      <c r="S7" s="3"/>
      <c r="T7" s="3"/>
      <c r="U7" s="3"/>
      <c r="V7" s="3"/>
      <c r="W7" s="3"/>
      <c r="Y7" s="3"/>
      <c r="Z7" s="3"/>
      <c r="AA7" s="3"/>
      <c r="AB7" s="3"/>
      <c r="AC7" s="3"/>
      <c r="AE7" s="3"/>
      <c r="AF7" s="3"/>
      <c r="AG7" s="3"/>
      <c r="AH7" s="3"/>
      <c r="AI7" s="3"/>
    </row>
    <row r="8" spans="1:35" x14ac:dyDescent="0.2">
      <c r="A8" t="s">
        <v>6</v>
      </c>
      <c r="B8">
        <v>-0.46269693580502186</v>
      </c>
      <c r="C8">
        <v>8.1999758496441597</v>
      </c>
      <c r="D8">
        <v>3.2362557548257135E-24</v>
      </c>
      <c r="E8">
        <v>2.6472572074474336E-21</v>
      </c>
      <c r="G8" t="s">
        <v>12</v>
      </c>
      <c r="H8">
        <v>0.42414400512362954</v>
      </c>
      <c r="I8">
        <v>8.3466101331009934</v>
      </c>
      <c r="J8">
        <v>1.5799718347865447E-42</v>
      </c>
      <c r="K8">
        <v>1.2961035618032289E-39</v>
      </c>
      <c r="M8" t="s">
        <v>10</v>
      </c>
      <c r="N8">
        <v>0.45047497171026085</v>
      </c>
      <c r="O8">
        <v>9.197681819521911</v>
      </c>
      <c r="P8">
        <v>2.2410114985615736E-38</v>
      </c>
      <c r="Q8">
        <v>1.8129783023363131E-35</v>
      </c>
      <c r="S8" s="3"/>
      <c r="T8" s="3"/>
      <c r="U8" s="3"/>
      <c r="V8" s="3"/>
      <c r="W8" s="3"/>
      <c r="Y8" s="3"/>
      <c r="Z8" s="3"/>
      <c r="AA8" s="3"/>
      <c r="AB8" s="3"/>
      <c r="AC8" s="3"/>
      <c r="AE8" s="3"/>
      <c r="AF8" s="3"/>
      <c r="AG8" s="3"/>
      <c r="AH8" s="3"/>
      <c r="AI8" s="3"/>
    </row>
    <row r="9" spans="1:35" x14ac:dyDescent="0.2">
      <c r="A9" t="s">
        <v>7</v>
      </c>
      <c r="B9">
        <v>0.46408704459127842</v>
      </c>
      <c r="C9">
        <v>9.3540676866201125</v>
      </c>
      <c r="D9">
        <v>5.9004229442274031E-23</v>
      </c>
      <c r="E9">
        <v>3.6199094762835118E-20</v>
      </c>
      <c r="G9" t="s">
        <v>480</v>
      </c>
      <c r="H9">
        <v>0.41165283104928491</v>
      </c>
      <c r="I9">
        <v>8.7217342958411521</v>
      </c>
      <c r="J9">
        <v>1.1340722291174194E-37</v>
      </c>
      <c r="K9">
        <v>6.9773793896449223E-35</v>
      </c>
      <c r="M9" t="s">
        <v>97</v>
      </c>
      <c r="N9">
        <v>-0.39420116065181854</v>
      </c>
      <c r="O9">
        <v>8.4957993472302462</v>
      </c>
      <c r="P9">
        <v>1.1303055744272827E-32</v>
      </c>
      <c r="Q9">
        <v>6.858129072837538E-30</v>
      </c>
      <c r="S9" s="3"/>
      <c r="T9" s="3"/>
      <c r="U9" s="3"/>
      <c r="V9" s="3"/>
      <c r="W9" s="3"/>
      <c r="Y9" s="3"/>
      <c r="Z9" s="3"/>
      <c r="AA9" s="3"/>
      <c r="AB9" s="3"/>
      <c r="AC9" s="3"/>
      <c r="AE9" s="3"/>
      <c r="AF9" s="3"/>
      <c r="AG9" s="3"/>
      <c r="AH9" s="3"/>
      <c r="AI9" s="3"/>
    </row>
    <row r="10" spans="1:35" x14ac:dyDescent="0.2">
      <c r="A10" t="s">
        <v>8</v>
      </c>
      <c r="B10">
        <v>0.40746020905561348</v>
      </c>
      <c r="C10">
        <v>8.1017684228405393</v>
      </c>
      <c r="D10">
        <v>7.6168776205356396E-23</v>
      </c>
      <c r="E10">
        <v>3.7383635361588922E-20</v>
      </c>
      <c r="G10" t="s">
        <v>8</v>
      </c>
      <c r="H10">
        <v>0.40213540683864352</v>
      </c>
      <c r="I10">
        <v>8.0964600633563517</v>
      </c>
      <c r="J10">
        <v>3.6431311966032724E-35</v>
      </c>
      <c r="K10">
        <v>1.7931491749681307E-32</v>
      </c>
      <c r="M10" t="s">
        <v>1253</v>
      </c>
      <c r="N10">
        <v>0.50368390565989785</v>
      </c>
      <c r="O10">
        <v>7.0511550610575542</v>
      </c>
      <c r="P10">
        <v>1.1024201100622741E-30</v>
      </c>
      <c r="Q10">
        <v>5.351147214242278E-28</v>
      </c>
      <c r="S10" s="3"/>
      <c r="T10" s="3"/>
      <c r="U10" s="3"/>
      <c r="V10" s="3"/>
      <c r="W10" s="3"/>
      <c r="Y10" s="3"/>
      <c r="Z10" s="3"/>
      <c r="AA10" s="3"/>
      <c r="AB10" s="3"/>
      <c r="AC10" s="3"/>
      <c r="AE10" s="3"/>
      <c r="AF10" s="3"/>
      <c r="AG10" s="3"/>
      <c r="AH10" s="3"/>
      <c r="AI10" s="3"/>
    </row>
    <row r="11" spans="1:35" x14ac:dyDescent="0.2">
      <c r="A11" t="s">
        <v>9</v>
      </c>
      <c r="B11">
        <v>-0.37821194528255558</v>
      </c>
      <c r="C11">
        <v>8.544683435174905</v>
      </c>
      <c r="D11">
        <v>1.4600939054242482E-21</v>
      </c>
      <c r="E11">
        <v>5.9717840731851757E-19</v>
      </c>
      <c r="G11" t="s">
        <v>184</v>
      </c>
      <c r="H11">
        <v>-0.42285084082076024</v>
      </c>
      <c r="I11">
        <v>8.4123633644792442</v>
      </c>
      <c r="J11">
        <v>4.1227157669233908E-32</v>
      </c>
      <c r="K11">
        <v>1.6910005837330777E-29</v>
      </c>
      <c r="M11" t="s">
        <v>485</v>
      </c>
      <c r="N11">
        <v>0.35861746026935082</v>
      </c>
      <c r="O11">
        <v>9.4497431866746346</v>
      </c>
      <c r="P11">
        <v>8.7923921831823063E-30</v>
      </c>
      <c r="Q11">
        <v>3.5565226380972431E-27</v>
      </c>
      <c r="S11" s="3"/>
      <c r="T11" s="3"/>
      <c r="U11" s="3"/>
      <c r="V11" s="3"/>
      <c r="W11" s="3"/>
      <c r="Y11" s="3"/>
      <c r="Z11" s="3"/>
      <c r="AA11" s="3"/>
      <c r="AB11" s="3"/>
      <c r="AC11" s="3"/>
      <c r="AE11" s="3"/>
      <c r="AF11" s="3"/>
      <c r="AG11" s="3"/>
      <c r="AH11" s="3"/>
      <c r="AI11" s="3"/>
    </row>
    <row r="12" spans="1:35" x14ac:dyDescent="0.2">
      <c r="A12" t="s">
        <v>10</v>
      </c>
      <c r="B12">
        <v>0.37603821860331915</v>
      </c>
      <c r="C12">
        <v>9.1541946562147611</v>
      </c>
      <c r="D12">
        <v>9.2411646520344407E-18</v>
      </c>
      <c r="E12">
        <v>3.2396882937275022E-15</v>
      </c>
      <c r="G12" t="s">
        <v>72</v>
      </c>
      <c r="H12">
        <v>0.51760366615879994</v>
      </c>
      <c r="I12">
        <v>8.2578664795597572</v>
      </c>
      <c r="J12">
        <v>5.4145164324522217E-31</v>
      </c>
      <c r="K12">
        <v>1.9035892771807025E-28</v>
      </c>
      <c r="M12" t="s">
        <v>11</v>
      </c>
      <c r="N12">
        <v>0.37322646908754858</v>
      </c>
      <c r="O12">
        <v>8.3461175549211379</v>
      </c>
      <c r="P12">
        <v>2.0410224971829931E-27</v>
      </c>
      <c r="Q12">
        <v>7.0765165723758918E-25</v>
      </c>
      <c r="S12" s="3"/>
      <c r="T12" s="3"/>
      <c r="U12" s="3"/>
      <c r="V12" s="3"/>
      <c r="W12" s="3"/>
      <c r="Y12" s="3"/>
      <c r="Z12" s="3"/>
      <c r="AA12" s="3"/>
      <c r="AB12" s="3"/>
      <c r="AC12" s="3"/>
      <c r="AE12" s="3"/>
      <c r="AF12" s="3"/>
      <c r="AG12" s="3"/>
      <c r="AH12" s="3"/>
      <c r="AI12" s="3"/>
    </row>
    <row r="13" spans="1:35" x14ac:dyDescent="0.2">
      <c r="A13" t="s">
        <v>11</v>
      </c>
      <c r="B13">
        <v>0.3684083060012342</v>
      </c>
      <c r="C13">
        <v>8.3419922849383781</v>
      </c>
      <c r="D13">
        <v>1.285592830475052E-13</v>
      </c>
      <c r="E13">
        <v>3.9435560074822219E-11</v>
      </c>
      <c r="G13" t="s">
        <v>194</v>
      </c>
      <c r="H13">
        <v>-0.37025262712454149</v>
      </c>
      <c r="I13">
        <v>7.4238493521963447</v>
      </c>
      <c r="J13">
        <v>1.5650450042712434E-30</v>
      </c>
      <c r="K13">
        <v>4.8144696943894122E-28</v>
      </c>
      <c r="M13" t="s">
        <v>419</v>
      </c>
      <c r="N13">
        <v>-0.36836092995706415</v>
      </c>
      <c r="O13">
        <v>7.6139372318537353</v>
      </c>
      <c r="P13">
        <v>1.8263909970732535E-26</v>
      </c>
      <c r="Q13">
        <v>5.5408136873709827E-24</v>
      </c>
      <c r="S13" s="3"/>
      <c r="T13" s="3"/>
      <c r="U13" s="3"/>
      <c r="V13" s="3"/>
      <c r="W13" s="3"/>
      <c r="Y13" s="3"/>
      <c r="Z13" s="3"/>
      <c r="AA13" s="3"/>
      <c r="AB13" s="3"/>
      <c r="AC13" s="3"/>
      <c r="AE13" s="3"/>
      <c r="AF13" s="3"/>
      <c r="AG13" s="3"/>
      <c r="AH13" s="3"/>
      <c r="AI13" s="3"/>
    </row>
    <row r="14" spans="1:35" x14ac:dyDescent="0.2">
      <c r="A14" t="s">
        <v>12</v>
      </c>
      <c r="B14">
        <v>0.30736074239170752</v>
      </c>
      <c r="C14">
        <v>8.2836049438999133</v>
      </c>
      <c r="D14">
        <v>3.3500484592530745E-13</v>
      </c>
      <c r="E14">
        <v>9.1344654655633838E-11</v>
      </c>
      <c r="G14" t="s">
        <v>11</v>
      </c>
      <c r="H14">
        <v>0.36712956577523431</v>
      </c>
      <c r="I14">
        <v>8.3384619762668617</v>
      </c>
      <c r="J14">
        <v>3.0750434163391499E-30</v>
      </c>
      <c r="K14">
        <v>8.4085353862340541E-28</v>
      </c>
      <c r="M14" t="s">
        <v>12</v>
      </c>
      <c r="N14">
        <v>0.3412028161892649</v>
      </c>
      <c r="O14">
        <v>8.3037100048202053</v>
      </c>
      <c r="P14">
        <v>8.2464958384910062E-26</v>
      </c>
      <c r="Q14">
        <v>2.2238050444464081E-23</v>
      </c>
      <c r="S14" s="3"/>
      <c r="T14" s="3"/>
      <c r="U14" s="3"/>
      <c r="V14" s="3"/>
      <c r="W14" s="3"/>
      <c r="Y14" s="3"/>
      <c r="Z14" s="3"/>
      <c r="AA14" s="3"/>
      <c r="AB14" s="3"/>
      <c r="AC14" s="3"/>
      <c r="AE14" s="3"/>
      <c r="AF14" s="3"/>
      <c r="AG14" s="3"/>
      <c r="AH14" s="3"/>
      <c r="AI14" s="3"/>
    </row>
    <row r="15" spans="1:35" x14ac:dyDescent="0.2">
      <c r="A15" t="s">
        <v>13</v>
      </c>
      <c r="B15">
        <v>0.34577341521557181</v>
      </c>
      <c r="C15">
        <v>7.377880530996249</v>
      </c>
      <c r="D15">
        <v>2.4207492009980735E-12</v>
      </c>
      <c r="E15">
        <v>5.9405185392492724E-10</v>
      </c>
      <c r="G15" t="s">
        <v>97</v>
      </c>
      <c r="H15">
        <v>-0.35248072799630115</v>
      </c>
      <c r="I15">
        <v>8.5098159136266105</v>
      </c>
      <c r="J15">
        <v>9.664080697464324E-30</v>
      </c>
      <c r="K15">
        <v>2.3783302596459702E-27</v>
      </c>
      <c r="M15" t="s">
        <v>8</v>
      </c>
      <c r="N15">
        <v>0.40342454520284188</v>
      </c>
      <c r="O15">
        <v>8.1014050866027638</v>
      </c>
      <c r="P15">
        <v>7.1902847137880135E-25</v>
      </c>
      <c r="Q15">
        <v>1.7450821000363508E-22</v>
      </c>
      <c r="S15" s="3"/>
      <c r="T15" s="3"/>
      <c r="U15" s="3"/>
      <c r="V15" s="3"/>
      <c r="W15" s="3"/>
      <c r="Y15" s="3"/>
      <c r="Z15" s="3"/>
      <c r="AA15" s="3"/>
      <c r="AB15" s="3"/>
      <c r="AC15" s="3"/>
      <c r="AE15" s="3"/>
      <c r="AF15" s="3"/>
      <c r="AG15" s="3"/>
      <c r="AH15" s="3"/>
      <c r="AI15" s="3"/>
    </row>
    <row r="16" spans="1:35" x14ac:dyDescent="0.2">
      <c r="A16" t="s">
        <v>14</v>
      </c>
      <c r="B16">
        <v>0.31740736815807746</v>
      </c>
      <c r="C16">
        <v>7.3891812205586067</v>
      </c>
      <c r="D16">
        <v>1.2209432120315833E-11</v>
      </c>
      <c r="E16">
        <v>2.7238133112050049E-9</v>
      </c>
      <c r="G16" t="s">
        <v>100</v>
      </c>
      <c r="H16">
        <v>-0.38462574476917782</v>
      </c>
      <c r="I16">
        <v>10.656093991927689</v>
      </c>
      <c r="J16">
        <v>3.9836504581033303E-28</v>
      </c>
      <c r="K16">
        <v>8.9125125249020874E-26</v>
      </c>
      <c r="M16" t="s">
        <v>126</v>
      </c>
      <c r="N16">
        <v>0.32635256775831273</v>
      </c>
      <c r="O16">
        <v>8.5136698727148392</v>
      </c>
      <c r="P16">
        <v>1.1020032374052552E-24</v>
      </c>
      <c r="Q16">
        <v>2.4314198701659586E-22</v>
      </c>
      <c r="S16" s="3"/>
      <c r="T16" s="3"/>
      <c r="U16" s="3"/>
      <c r="V16" s="3"/>
      <c r="W16" s="3"/>
      <c r="Y16" s="3"/>
      <c r="Z16" s="3"/>
      <c r="AA16" s="3"/>
      <c r="AB16" s="3"/>
      <c r="AC16" s="3"/>
      <c r="AE16" s="3"/>
      <c r="AF16" s="3"/>
      <c r="AG16" s="3"/>
      <c r="AH16" s="3"/>
      <c r="AI16" s="3"/>
    </row>
    <row r="17" spans="1:35" x14ac:dyDescent="0.2">
      <c r="A17" t="s">
        <v>15</v>
      </c>
      <c r="B17">
        <v>0.27880500495714766</v>
      </c>
      <c r="C17">
        <v>7.9087448250651242</v>
      </c>
      <c r="D17">
        <v>1.6313609433658628E-11</v>
      </c>
      <c r="E17">
        <v>3.3361331291831896E-9</v>
      </c>
      <c r="G17" t="s">
        <v>266</v>
      </c>
      <c r="H17">
        <v>-0.38770310591682311</v>
      </c>
      <c r="I17">
        <v>9.3033256450399762</v>
      </c>
      <c r="J17">
        <v>5.7702604812377457E-28</v>
      </c>
      <c r="K17">
        <v>1.183384253693841E-25</v>
      </c>
      <c r="M17" t="s">
        <v>1254</v>
      </c>
      <c r="N17">
        <v>0.35418284895281138</v>
      </c>
      <c r="O17">
        <v>7.0619939698837921</v>
      </c>
      <c r="P17">
        <v>1.9133365009498976E-19</v>
      </c>
      <c r="Q17">
        <v>3.8697230731711678E-17</v>
      </c>
      <c r="S17" s="3"/>
      <c r="T17" s="3"/>
      <c r="U17" s="3"/>
      <c r="V17" s="3"/>
      <c r="W17" s="3"/>
      <c r="Y17" s="3"/>
      <c r="Z17" s="3"/>
      <c r="AA17" s="3"/>
      <c r="AB17" s="3"/>
      <c r="AC17" s="3"/>
      <c r="AE17" s="3"/>
      <c r="AF17" s="3"/>
      <c r="AG17" s="3"/>
      <c r="AH17" s="3"/>
      <c r="AI17" s="3"/>
    </row>
    <row r="18" spans="1:35" x14ac:dyDescent="0.2">
      <c r="A18" t="s">
        <v>16</v>
      </c>
      <c r="B18">
        <v>-0.39255372940273958</v>
      </c>
      <c r="C18">
        <v>7.970247864011764</v>
      </c>
      <c r="D18">
        <v>6.6872251939611116E-11</v>
      </c>
      <c r="E18">
        <v>1.2623423558446591E-8</v>
      </c>
      <c r="G18" t="s">
        <v>205</v>
      </c>
      <c r="H18">
        <v>-0.42913834909701515</v>
      </c>
      <c r="I18">
        <v>8.2684740528283243</v>
      </c>
      <c r="J18">
        <v>3.0224894321598728E-27</v>
      </c>
      <c r="K18">
        <v>5.7218049942657292E-25</v>
      </c>
      <c r="M18" t="s">
        <v>484</v>
      </c>
      <c r="N18">
        <v>0.31108843626158794</v>
      </c>
      <c r="O18">
        <v>8.9661587462177383</v>
      </c>
      <c r="P18">
        <v>6.0331777577590778E-19</v>
      </c>
      <c r="Q18">
        <v>1.1263478783139447E-16</v>
      </c>
      <c r="S18" s="3"/>
      <c r="T18" s="3"/>
      <c r="U18" s="3"/>
      <c r="V18" s="3"/>
      <c r="W18" s="3"/>
      <c r="Y18" s="3"/>
      <c r="Z18" s="3"/>
      <c r="AA18" s="3"/>
      <c r="AB18" s="3"/>
      <c r="AC18" s="3"/>
      <c r="AE18" s="3"/>
      <c r="AF18" s="3"/>
      <c r="AG18" s="3"/>
      <c r="AH18" s="3"/>
      <c r="AI18" s="3"/>
    </row>
    <row r="19" spans="1:35" x14ac:dyDescent="0.2">
      <c r="A19" t="s">
        <v>17</v>
      </c>
      <c r="B19">
        <v>-0.3171608056561781</v>
      </c>
      <c r="C19">
        <v>8.5732089269335141</v>
      </c>
      <c r="D19">
        <v>5.6295095853294022E-10</v>
      </c>
      <c r="E19">
        <v>9.8677260874273945E-8</v>
      </c>
      <c r="G19" t="s">
        <v>61</v>
      </c>
      <c r="H19">
        <v>-0.41519213333958371</v>
      </c>
      <c r="I19">
        <v>7.9728902904542194</v>
      </c>
      <c r="J19">
        <v>4.0352253227609877E-27</v>
      </c>
      <c r="K19">
        <v>7.0933496566534217E-25</v>
      </c>
      <c r="M19" t="s">
        <v>575</v>
      </c>
      <c r="N19">
        <v>0.30771509656734264</v>
      </c>
      <c r="O19">
        <v>9.7999703985400437</v>
      </c>
      <c r="P19">
        <v>2.7524561242847823E-18</v>
      </c>
      <c r="Q19">
        <v>4.771579295456548E-16</v>
      </c>
      <c r="S19" s="3"/>
      <c r="T19" s="3"/>
      <c r="U19" s="3"/>
      <c r="V19" s="3"/>
      <c r="W19" s="3"/>
      <c r="Y19" s="3"/>
      <c r="Z19" s="3"/>
      <c r="AA19" s="3"/>
      <c r="AB19" s="3"/>
      <c r="AC19" s="3"/>
      <c r="AE19" s="3"/>
      <c r="AF19" s="3"/>
      <c r="AG19" s="3"/>
      <c r="AH19" s="3"/>
      <c r="AI19" s="3"/>
    </row>
    <row r="20" spans="1:35" x14ac:dyDescent="0.2">
      <c r="A20" t="s">
        <v>18</v>
      </c>
      <c r="B20">
        <v>0.27900300392009331</v>
      </c>
      <c r="C20">
        <v>7.7550596923920132</v>
      </c>
      <c r="D20">
        <v>1.1094625870519841E-9</v>
      </c>
      <c r="E20">
        <v>1.8150807924170459E-7</v>
      </c>
      <c r="G20" t="s">
        <v>481</v>
      </c>
      <c r="H20">
        <v>-0.37444521274346138</v>
      </c>
      <c r="I20">
        <v>8.7673520819398281</v>
      </c>
      <c r="J20">
        <v>1.4847253780691313E-26</v>
      </c>
      <c r="K20">
        <v>2.4359394369520879E-24</v>
      </c>
      <c r="M20" t="s">
        <v>526</v>
      </c>
      <c r="N20">
        <v>-0.28425004888712102</v>
      </c>
      <c r="O20">
        <v>8.9904200928912203</v>
      </c>
      <c r="P20">
        <v>3.271855159356563E-18</v>
      </c>
      <c r="Q20">
        <v>5.2938616478389196E-16</v>
      </c>
      <c r="S20" s="3"/>
      <c r="T20" s="3"/>
      <c r="U20" s="3"/>
      <c r="V20" s="3"/>
      <c r="W20" s="3"/>
      <c r="Y20" s="3"/>
      <c r="Z20" s="3"/>
      <c r="AA20" s="3"/>
      <c r="AB20" s="3"/>
      <c r="AC20" s="3"/>
      <c r="AE20" s="3"/>
      <c r="AF20" s="3"/>
      <c r="AG20" s="3"/>
      <c r="AH20" s="3"/>
      <c r="AI20" s="3"/>
    </row>
    <row r="21" spans="1:35" x14ac:dyDescent="0.2">
      <c r="A21" t="s">
        <v>19</v>
      </c>
      <c r="B21">
        <v>0.31965788328962458</v>
      </c>
      <c r="C21">
        <v>7.1963474961044609</v>
      </c>
      <c r="D21">
        <v>9.7417692561019961E-9</v>
      </c>
      <c r="E21">
        <v>1.4941438596546436E-6</v>
      </c>
      <c r="G21" t="s">
        <v>25</v>
      </c>
      <c r="H21">
        <v>-0.37938293630737308</v>
      </c>
      <c r="I21">
        <v>7.6504720977444096</v>
      </c>
      <c r="J21">
        <v>7.9682855978603919E-26</v>
      </c>
      <c r="K21">
        <v>1.2256219285209016E-23</v>
      </c>
      <c r="M21" t="s">
        <v>506</v>
      </c>
      <c r="N21">
        <v>0.30426573640407795</v>
      </c>
      <c r="O21">
        <v>7.7587013322012721</v>
      </c>
      <c r="P21">
        <v>1.3108122910328629E-17</v>
      </c>
      <c r="Q21">
        <v>1.988338393960474E-15</v>
      </c>
      <c r="S21" s="3"/>
      <c r="T21" s="3"/>
      <c r="U21" s="3"/>
      <c r="V21" s="3"/>
      <c r="W21" s="3"/>
      <c r="Y21" s="3"/>
      <c r="Z21" s="3"/>
      <c r="AA21" s="3"/>
      <c r="AB21" s="3"/>
      <c r="AC21" s="3"/>
      <c r="AE21" s="3"/>
      <c r="AF21" s="3"/>
      <c r="AG21" s="3"/>
      <c r="AH21" s="3"/>
      <c r="AI21" s="3"/>
    </row>
    <row r="22" spans="1:35" x14ac:dyDescent="0.2">
      <c r="A22" t="s">
        <v>20</v>
      </c>
      <c r="B22">
        <v>-0.28433900091546849</v>
      </c>
      <c r="C22">
        <v>7.6303248680027034</v>
      </c>
      <c r="D22">
        <v>1.5931905295305712E-8</v>
      </c>
      <c r="E22">
        <v>2.2998173879223656E-6</v>
      </c>
      <c r="G22" t="s">
        <v>288</v>
      </c>
      <c r="H22">
        <v>-0.39722329949486274</v>
      </c>
      <c r="I22">
        <v>10.396454878607338</v>
      </c>
      <c r="J22">
        <v>1.1565527021066715E-25</v>
      </c>
      <c r="K22">
        <v>1.6742801175791285E-23</v>
      </c>
      <c r="M22" t="s">
        <v>70</v>
      </c>
      <c r="N22">
        <v>0.30007184892047017</v>
      </c>
      <c r="O22">
        <v>7.3156779173151207</v>
      </c>
      <c r="P22">
        <v>5.6301035483692735E-17</v>
      </c>
      <c r="Q22">
        <v>8.0378007717013091E-15</v>
      </c>
      <c r="S22" s="3"/>
      <c r="T22" s="3"/>
      <c r="U22" s="3"/>
      <c r="V22" s="3"/>
      <c r="W22" s="3"/>
      <c r="Y22" s="3"/>
      <c r="Z22" s="3"/>
      <c r="AA22" s="3"/>
      <c r="AB22" s="3"/>
      <c r="AC22" s="3"/>
      <c r="AE22" s="3"/>
      <c r="AF22" s="3"/>
      <c r="AG22" s="3"/>
      <c r="AH22" s="3"/>
      <c r="AI22" s="3"/>
    </row>
    <row r="23" spans="1:35" x14ac:dyDescent="0.2">
      <c r="A23" t="s">
        <v>21</v>
      </c>
      <c r="B23">
        <v>-0.25738334020074499</v>
      </c>
      <c r="C23">
        <v>7.3955362639350755</v>
      </c>
      <c r="D23">
        <v>1.7353589803548009E-8</v>
      </c>
      <c r="E23">
        <v>2.3658727432170454E-6</v>
      </c>
      <c r="G23" t="s">
        <v>482</v>
      </c>
      <c r="H23">
        <v>-0.32675419601030764</v>
      </c>
      <c r="I23">
        <v>8.0896790159348626</v>
      </c>
      <c r="J23">
        <v>6.289541102895774E-25</v>
      </c>
      <c r="K23">
        <v>8.5992003634591668E-23</v>
      </c>
      <c r="M23" t="s">
        <v>411</v>
      </c>
      <c r="N23">
        <v>0.30235073019457337</v>
      </c>
      <c r="O23">
        <v>7.2496340067755787</v>
      </c>
      <c r="P23">
        <v>6.8663117464287859E-16</v>
      </c>
      <c r="Q23">
        <v>9.2580770047681475E-14</v>
      </c>
      <c r="S23" s="3"/>
      <c r="T23" s="3"/>
      <c r="U23" s="3"/>
      <c r="V23" s="3"/>
      <c r="W23" s="3"/>
      <c r="Y23" s="3"/>
      <c r="Z23" s="3"/>
      <c r="AA23" s="3"/>
      <c r="AB23" s="3"/>
      <c r="AC23" s="3"/>
      <c r="AE23" s="3"/>
      <c r="AF23" s="3"/>
      <c r="AG23" s="3"/>
      <c r="AH23" s="3"/>
      <c r="AI23" s="3"/>
    </row>
    <row r="24" spans="1:35" x14ac:dyDescent="0.2">
      <c r="A24" t="s">
        <v>22</v>
      </c>
      <c r="B24">
        <v>-0.2576149714456058</v>
      </c>
      <c r="C24">
        <v>7.1816494432880944</v>
      </c>
      <c r="D24">
        <v>2.0073620098321208E-8</v>
      </c>
      <c r="E24">
        <v>2.5926665116463288E-6</v>
      </c>
      <c r="G24" t="s">
        <v>483</v>
      </c>
      <c r="H24">
        <v>0.38869953177549305</v>
      </c>
      <c r="I24">
        <v>7.1658746263406803</v>
      </c>
      <c r="J24">
        <v>6.9653915712775427E-25</v>
      </c>
      <c r="K24">
        <v>9.0220150825863321E-23</v>
      </c>
      <c r="M24" t="s">
        <v>179</v>
      </c>
      <c r="N24">
        <v>0.31596262694600069</v>
      </c>
      <c r="O24">
        <v>7.7100634224404656</v>
      </c>
      <c r="P24">
        <v>8.5624694212775076E-16</v>
      </c>
      <c r="Q24">
        <v>1.0937428044968691E-13</v>
      </c>
      <c r="S24" s="3"/>
      <c r="T24" s="3"/>
      <c r="U24" s="3"/>
      <c r="V24" s="3"/>
      <c r="W24" s="3"/>
      <c r="Y24" s="3"/>
      <c r="Z24" s="3"/>
      <c r="AA24" s="3"/>
      <c r="AB24" s="3"/>
      <c r="AC24" s="3"/>
      <c r="AE24" s="3"/>
      <c r="AF24" s="3"/>
      <c r="AG24" s="3"/>
      <c r="AH24" s="3"/>
      <c r="AI24" s="3"/>
    </row>
    <row r="25" spans="1:35" x14ac:dyDescent="0.2">
      <c r="A25" t="s">
        <v>23</v>
      </c>
      <c r="B25">
        <v>-0.28692911075383948</v>
      </c>
      <c r="C25">
        <v>9.0114414224373895</v>
      </c>
      <c r="D25">
        <v>3.0043101575522838E-8</v>
      </c>
      <c r="E25">
        <v>3.6862885633166521E-6</v>
      </c>
      <c r="G25" t="s">
        <v>398</v>
      </c>
      <c r="H25">
        <v>-0.38276891307649308</v>
      </c>
      <c r="I25">
        <v>7.7935749187811778</v>
      </c>
      <c r="J25">
        <v>2.1720650525936848E-24</v>
      </c>
      <c r="K25">
        <v>2.6727260472165292E-22</v>
      </c>
      <c r="M25" t="s">
        <v>7</v>
      </c>
      <c r="N25">
        <v>0.27035903178775844</v>
      </c>
      <c r="O25">
        <v>9.2455067385015397</v>
      </c>
      <c r="P25">
        <v>1.0804093432631865E-15</v>
      </c>
      <c r="Q25">
        <v>1.3110767380498766E-13</v>
      </c>
      <c r="S25" s="3"/>
      <c r="T25" s="3"/>
      <c r="U25" s="3"/>
      <c r="V25" s="3"/>
      <c r="W25" s="3"/>
      <c r="Y25" s="3"/>
      <c r="Z25" s="3"/>
      <c r="AA25" s="3"/>
      <c r="AB25" s="3"/>
      <c r="AC25" s="3"/>
      <c r="AE25" s="3"/>
      <c r="AF25" s="3"/>
      <c r="AG25" s="3"/>
      <c r="AH25" s="3"/>
      <c r="AI25" s="3"/>
    </row>
    <row r="26" spans="1:35" x14ac:dyDescent="0.2">
      <c r="A26" t="s">
        <v>24</v>
      </c>
      <c r="B26">
        <v>-0.25368202155044883</v>
      </c>
      <c r="C26">
        <v>8.6194817057711308</v>
      </c>
      <c r="D26">
        <v>5.1040207499819308E-8</v>
      </c>
      <c r="E26">
        <v>5.9644128192645996E-6</v>
      </c>
      <c r="G26" t="s">
        <v>484</v>
      </c>
      <c r="H26">
        <v>0.34251952043274225</v>
      </c>
      <c r="I26">
        <v>8.9795246495879777</v>
      </c>
      <c r="J26">
        <v>2.4021836026159121E-24</v>
      </c>
      <c r="K26">
        <v>2.8151304028751235E-22</v>
      </c>
      <c r="M26" t="s">
        <v>14</v>
      </c>
      <c r="N26">
        <v>0.298036591601546</v>
      </c>
      <c r="O26">
        <v>7.3808196345592929</v>
      </c>
      <c r="P26">
        <v>1.3313355562366417E-15</v>
      </c>
      <c r="Q26">
        <v>1.5386435214220616E-13</v>
      </c>
      <c r="S26" s="3"/>
      <c r="T26" s="3"/>
      <c r="U26" s="3"/>
      <c r="V26" s="3"/>
      <c r="W26" s="3"/>
      <c r="Y26" s="3"/>
      <c r="Z26" s="3"/>
      <c r="AA26" s="3"/>
      <c r="AB26" s="3"/>
      <c r="AC26" s="3"/>
      <c r="AE26" s="3"/>
      <c r="AF26" s="3"/>
      <c r="AG26" s="3"/>
      <c r="AH26" s="3"/>
      <c r="AI26" s="3"/>
    </row>
    <row r="27" spans="1:35" x14ac:dyDescent="0.2">
      <c r="A27" t="s">
        <v>25</v>
      </c>
      <c r="B27">
        <v>-0.46865452748324665</v>
      </c>
      <c r="C27">
        <v>7.6192702605019083</v>
      </c>
      <c r="D27">
        <v>6.8615270977899163E-8</v>
      </c>
      <c r="E27">
        <v>7.6537215899892984E-6</v>
      </c>
      <c r="G27" t="s">
        <v>485</v>
      </c>
      <c r="H27">
        <v>0.31627594982370377</v>
      </c>
      <c r="I27">
        <v>9.4218483380847999</v>
      </c>
      <c r="J27">
        <v>4.1365570098826545E-24</v>
      </c>
      <c r="K27">
        <v>4.6273030915096417E-22</v>
      </c>
      <c r="M27" t="s">
        <v>489</v>
      </c>
      <c r="N27">
        <v>0.31466360998268983</v>
      </c>
      <c r="O27">
        <v>7.2588090196462094</v>
      </c>
      <c r="P27">
        <v>3.188111550083963E-15</v>
      </c>
      <c r="Q27">
        <v>3.4806951250522003E-13</v>
      </c>
      <c r="S27" s="3"/>
      <c r="T27" s="3"/>
      <c r="U27" s="3"/>
      <c r="V27" s="3"/>
      <c r="W27" s="3"/>
      <c r="Y27" s="3"/>
      <c r="Z27" s="3"/>
      <c r="AA27" s="3"/>
      <c r="AB27" s="3"/>
      <c r="AC27" s="3"/>
      <c r="AE27" s="3"/>
      <c r="AF27" s="3"/>
      <c r="AG27" s="3"/>
      <c r="AH27" s="3"/>
      <c r="AI27" s="3"/>
    </row>
    <row r="28" spans="1:35" x14ac:dyDescent="0.2">
      <c r="A28" t="s">
        <v>26</v>
      </c>
      <c r="B28">
        <v>0.22614091656827859</v>
      </c>
      <c r="C28">
        <v>8.3507699169595533</v>
      </c>
      <c r="D28">
        <v>9.1410684712579532E-8</v>
      </c>
      <c r="E28">
        <v>9.7531226210726158E-6</v>
      </c>
      <c r="G28" t="s">
        <v>486</v>
      </c>
      <c r="H28">
        <v>-0.38986479696823712</v>
      </c>
      <c r="I28">
        <v>7.0691457104578213</v>
      </c>
      <c r="J28">
        <v>4.4925754900289196E-24</v>
      </c>
      <c r="K28">
        <v>4.807055774330944E-22</v>
      </c>
      <c r="M28" t="s">
        <v>5</v>
      </c>
      <c r="N28">
        <v>-0.36077375422512653</v>
      </c>
      <c r="O28">
        <v>7.6369867616559528</v>
      </c>
      <c r="P28">
        <v>3.2985573908611704E-15</v>
      </c>
      <c r="Q28">
        <v>3.4806951250522003E-13</v>
      </c>
      <c r="S28" s="3"/>
      <c r="T28" s="3"/>
      <c r="U28" s="3"/>
      <c r="V28" s="3"/>
      <c r="W28" s="3"/>
      <c r="Y28" s="3"/>
      <c r="Z28" s="3"/>
      <c r="AA28" s="3"/>
      <c r="AB28" s="3"/>
      <c r="AC28" s="3"/>
      <c r="AE28" s="3"/>
      <c r="AF28" s="3"/>
      <c r="AG28" s="3"/>
      <c r="AH28" s="3"/>
      <c r="AI28" s="3"/>
    </row>
    <row r="29" spans="1:35" x14ac:dyDescent="0.2">
      <c r="A29" t="s">
        <v>27</v>
      </c>
      <c r="B29">
        <v>-0.20477392510135167</v>
      </c>
      <c r="C29">
        <v>8.5590444386737925</v>
      </c>
      <c r="D29">
        <v>1.3587890008779473E-7</v>
      </c>
      <c r="E29">
        <v>1.389361753397701E-5</v>
      </c>
      <c r="G29" t="s">
        <v>487</v>
      </c>
      <c r="H29">
        <v>-0.38416455480805495</v>
      </c>
      <c r="I29">
        <v>8.4532628231387861</v>
      </c>
      <c r="J29">
        <v>5.0175940057822977E-24</v>
      </c>
      <c r="K29">
        <v>5.1451245200959318E-22</v>
      </c>
      <c r="M29" t="s">
        <v>15</v>
      </c>
      <c r="N29">
        <v>0.26484725800838066</v>
      </c>
      <c r="O29">
        <v>7.9025449256566604</v>
      </c>
      <c r="P29">
        <v>4.4402985513639179E-15</v>
      </c>
      <c r="Q29">
        <v>4.4902519100667621E-13</v>
      </c>
      <c r="S29" s="3"/>
      <c r="T29" s="3"/>
      <c r="U29" s="3"/>
      <c r="V29" s="3"/>
      <c r="W29" s="3"/>
      <c r="Y29" s="3"/>
      <c r="Z29" s="3"/>
      <c r="AA29" s="3"/>
      <c r="AB29" s="3"/>
      <c r="AC29" s="3"/>
      <c r="AE29" s="3"/>
      <c r="AF29" s="3"/>
      <c r="AG29" s="3"/>
      <c r="AH29" s="3"/>
      <c r="AI29" s="3"/>
    </row>
    <row r="30" spans="1:35" x14ac:dyDescent="0.2">
      <c r="A30" t="s">
        <v>28</v>
      </c>
      <c r="B30">
        <v>-0.23103652771395941</v>
      </c>
      <c r="C30">
        <v>8.4663634234964729</v>
      </c>
      <c r="D30">
        <v>1.4348136107341957E-7</v>
      </c>
      <c r="E30">
        <v>1.4084130402966865E-5</v>
      </c>
      <c r="G30" t="s">
        <v>7</v>
      </c>
      <c r="H30">
        <v>0.32709663693543373</v>
      </c>
      <c r="I30">
        <v>9.2727066267562765</v>
      </c>
      <c r="J30">
        <v>6.8784760052630141E-24</v>
      </c>
      <c r="K30">
        <v>6.7711717795809108E-22</v>
      </c>
      <c r="M30" t="s">
        <v>552</v>
      </c>
      <c r="N30">
        <v>0.27742823253043403</v>
      </c>
      <c r="O30">
        <v>8.5406775080997885</v>
      </c>
      <c r="P30">
        <v>8.8984923484959108E-15</v>
      </c>
      <c r="Q30">
        <v>8.63865637191983E-13</v>
      </c>
      <c r="S30" s="3"/>
      <c r="T30" s="3"/>
      <c r="U30" s="3"/>
      <c r="V30" s="3"/>
      <c r="W30" s="3"/>
      <c r="Y30" s="3"/>
      <c r="Z30" s="3"/>
      <c r="AA30" s="3"/>
      <c r="AB30" s="3"/>
      <c r="AC30" s="3"/>
      <c r="AE30" s="3"/>
      <c r="AF30" s="3"/>
      <c r="AG30" s="3"/>
      <c r="AH30" s="3"/>
      <c r="AI30" s="3"/>
    </row>
    <row r="31" spans="1:35" x14ac:dyDescent="0.2">
      <c r="A31" t="s">
        <v>29</v>
      </c>
      <c r="B31">
        <v>-0.22448054260527012</v>
      </c>
      <c r="C31">
        <v>8.3711011618963678</v>
      </c>
      <c r="D31">
        <v>1.5240178309116348E-7</v>
      </c>
      <c r="E31">
        <v>1.4384383680989046E-5</v>
      </c>
      <c r="G31" t="s">
        <v>179</v>
      </c>
      <c r="H31">
        <v>0.38751475716715506</v>
      </c>
      <c r="I31">
        <v>7.7460913558764526</v>
      </c>
      <c r="J31">
        <v>9.9437867262334138E-24</v>
      </c>
      <c r="K31">
        <v>9.4121765897155519E-22</v>
      </c>
      <c r="M31" t="s">
        <v>901</v>
      </c>
      <c r="N31">
        <v>0.27789225353285857</v>
      </c>
      <c r="O31">
        <v>7.4019065538808864</v>
      </c>
      <c r="P31">
        <v>2.5930390962570067E-14</v>
      </c>
      <c r="Q31">
        <v>2.4205022640829827E-12</v>
      </c>
      <c r="S31" s="3"/>
      <c r="T31" s="3"/>
      <c r="U31" s="3"/>
      <c r="V31" s="3"/>
      <c r="W31" s="3"/>
      <c r="Y31" s="3"/>
      <c r="Z31" s="3"/>
      <c r="AA31" s="3"/>
      <c r="AB31" s="3"/>
      <c r="AC31" s="3"/>
      <c r="AE31" s="3"/>
      <c r="AF31" s="3"/>
      <c r="AG31" s="3"/>
      <c r="AH31" s="3"/>
      <c r="AI31" s="3"/>
    </row>
    <row r="32" spans="1:35" x14ac:dyDescent="0.2">
      <c r="A32" t="s">
        <v>30</v>
      </c>
      <c r="B32">
        <v>0.23868118644036881</v>
      </c>
      <c r="C32">
        <v>7.4928944302893639</v>
      </c>
      <c r="D32">
        <v>1.6954374880176347E-7</v>
      </c>
      <c r="E32">
        <v>1.5409642946649169E-5</v>
      </c>
      <c r="G32" t="s">
        <v>38</v>
      </c>
      <c r="H32">
        <v>0.33493232913115745</v>
      </c>
      <c r="I32">
        <v>7.2813706052621319</v>
      </c>
      <c r="J32">
        <v>2.5427741295718921E-23</v>
      </c>
      <c r="K32">
        <v>2.3176915306949728E-21</v>
      </c>
      <c r="M32" t="s">
        <v>6</v>
      </c>
      <c r="N32">
        <v>-0.26188603822078232</v>
      </c>
      <c r="O32">
        <v>8.286061346433593</v>
      </c>
      <c r="P32">
        <v>2.7385041337603469E-14</v>
      </c>
      <c r="Q32">
        <v>2.4616109380134673E-12</v>
      </c>
      <c r="S32" s="3"/>
      <c r="T32" s="3"/>
      <c r="U32" s="3"/>
      <c r="V32" s="3"/>
      <c r="W32" s="3"/>
      <c r="Y32" s="3"/>
      <c r="Z32" s="3"/>
      <c r="AA32" s="3"/>
      <c r="AB32" s="3"/>
      <c r="AC32" s="3"/>
      <c r="AE32" s="3"/>
      <c r="AF32" s="3"/>
      <c r="AG32" s="3"/>
      <c r="AH32" s="3"/>
      <c r="AI32" s="3"/>
    </row>
    <row r="33" spans="1:35" x14ac:dyDescent="0.2">
      <c r="A33" t="s">
        <v>31</v>
      </c>
      <c r="B33">
        <v>-0.22543254414577912</v>
      </c>
      <c r="C33">
        <v>7.7135942715864081</v>
      </c>
      <c r="D33">
        <v>2.1887733510416793E-7</v>
      </c>
      <c r="E33">
        <v>1.918303501234386E-5</v>
      </c>
      <c r="G33" t="s">
        <v>250</v>
      </c>
      <c r="H33">
        <v>-0.33992285220245788</v>
      </c>
      <c r="I33">
        <v>7.7589719124751575</v>
      </c>
      <c r="J33">
        <v>5.5044811059471393E-23</v>
      </c>
      <c r="K33">
        <v>4.8380457149056819E-21</v>
      </c>
      <c r="M33" t="s">
        <v>494</v>
      </c>
      <c r="N33">
        <v>-0.26495805328453986</v>
      </c>
      <c r="O33">
        <v>7.4441741043054401</v>
      </c>
      <c r="P33">
        <v>3.4273085442509394E-14</v>
      </c>
      <c r="Q33">
        <v>2.9456904089013253E-12</v>
      </c>
      <c r="S33" s="3"/>
      <c r="T33" s="3"/>
      <c r="U33" s="3"/>
      <c r="V33" s="3"/>
      <c r="W33" s="3"/>
      <c r="Y33" s="3"/>
      <c r="Z33" s="3"/>
      <c r="AA33" s="3"/>
      <c r="AB33" s="3"/>
      <c r="AC33" s="3"/>
      <c r="AE33" s="3"/>
      <c r="AF33" s="3"/>
      <c r="AG33" s="3"/>
      <c r="AH33" s="3"/>
      <c r="AI33" s="3"/>
    </row>
    <row r="34" spans="1:35" x14ac:dyDescent="0.2">
      <c r="A34" t="s">
        <v>32</v>
      </c>
      <c r="B34">
        <v>0.24435235544691955</v>
      </c>
      <c r="C34">
        <v>7.2251240523502442</v>
      </c>
      <c r="D34">
        <v>3.2024487898122189E-7</v>
      </c>
      <c r="E34">
        <v>2.7099342517928224E-5</v>
      </c>
      <c r="G34" t="s">
        <v>488</v>
      </c>
      <c r="H34">
        <v>-0.29613327762624825</v>
      </c>
      <c r="I34">
        <v>8.209440353185542</v>
      </c>
      <c r="J34">
        <v>8.416456974340982E-23</v>
      </c>
      <c r="K34">
        <v>7.1423795220183299E-21</v>
      </c>
      <c r="M34" t="s">
        <v>1255</v>
      </c>
      <c r="N34">
        <v>0.31214065339514924</v>
      </c>
      <c r="O34">
        <v>7.2157924792682842</v>
      </c>
      <c r="P34">
        <v>3.5197784037139854E-14</v>
      </c>
      <c r="Q34">
        <v>2.9456904089013253E-12</v>
      </c>
      <c r="S34" s="3"/>
      <c r="T34" s="3"/>
      <c r="U34" s="3"/>
      <c r="V34" s="3"/>
      <c r="W34" s="3"/>
      <c r="Y34" s="3"/>
      <c r="Z34" s="3"/>
      <c r="AA34" s="3"/>
      <c r="AB34" s="3"/>
      <c r="AC34" s="3"/>
      <c r="AE34" s="3"/>
      <c r="AF34" s="3"/>
      <c r="AG34" s="3"/>
      <c r="AH34" s="3"/>
      <c r="AI34" s="3"/>
    </row>
    <row r="35" spans="1:35" x14ac:dyDescent="0.2">
      <c r="A35" t="s">
        <v>33</v>
      </c>
      <c r="B35">
        <v>-0.21415025748598879</v>
      </c>
      <c r="C35">
        <v>8.0685109872687146</v>
      </c>
      <c r="D35">
        <v>3.4752614152444656E-7</v>
      </c>
      <c r="E35">
        <v>2.8427638376699729E-5</v>
      </c>
      <c r="G35" t="s">
        <v>170</v>
      </c>
      <c r="H35">
        <v>-0.31144556085360259</v>
      </c>
      <c r="I35">
        <v>8.5250230709238188</v>
      </c>
      <c r="J35">
        <v>9.5282785838674172E-23</v>
      </c>
      <c r="K35">
        <v>7.8163645316325717E-21</v>
      </c>
      <c r="M35" t="s">
        <v>36</v>
      </c>
      <c r="N35">
        <v>0.28417402686830179</v>
      </c>
      <c r="O35">
        <v>7.9038787415880973</v>
      </c>
      <c r="P35">
        <v>4.9301295957009834E-14</v>
      </c>
      <c r="Q35">
        <v>3.9884748429220956E-12</v>
      </c>
      <c r="S35" s="3"/>
      <c r="T35" s="3"/>
      <c r="U35" s="3"/>
      <c r="V35" s="3"/>
      <c r="W35" s="3"/>
      <c r="Y35" s="3"/>
      <c r="Z35" s="3"/>
      <c r="AA35" s="3"/>
      <c r="AB35" s="3"/>
      <c r="AC35" s="3"/>
      <c r="AE35" s="3"/>
      <c r="AF35" s="3"/>
      <c r="AG35" s="3"/>
      <c r="AH35" s="3"/>
      <c r="AI35" s="3"/>
    </row>
    <row r="36" spans="1:35" x14ac:dyDescent="0.2">
      <c r="A36" t="s">
        <v>34</v>
      </c>
      <c r="B36">
        <v>-0.27090371814222192</v>
      </c>
      <c r="C36">
        <v>8.0784614944132347</v>
      </c>
      <c r="D36">
        <v>4.8159768930755571E-7</v>
      </c>
      <c r="E36">
        <v>3.8123894501959408E-5</v>
      </c>
      <c r="G36" t="s">
        <v>156</v>
      </c>
      <c r="H36">
        <v>-0.30397135796072483</v>
      </c>
      <c r="I36">
        <v>8.8888624256154856</v>
      </c>
      <c r="J36">
        <v>2.2322808893380339E-22</v>
      </c>
      <c r="K36">
        <v>1.7721429898906133E-20</v>
      </c>
      <c r="M36" t="s">
        <v>199</v>
      </c>
      <c r="N36">
        <v>0.24868971823065847</v>
      </c>
      <c r="O36">
        <v>7.5325791523389869</v>
      </c>
      <c r="P36">
        <v>8.2305786765101153E-14</v>
      </c>
      <c r="Q36">
        <v>6.4437465960935648E-12</v>
      </c>
      <c r="S36" s="3"/>
      <c r="T36" s="3"/>
      <c r="U36" s="3"/>
      <c r="V36" s="3"/>
      <c r="W36" s="3"/>
      <c r="Y36" s="3"/>
      <c r="Z36" s="3"/>
      <c r="AA36" s="3"/>
      <c r="AB36" s="3"/>
      <c r="AC36" s="3"/>
      <c r="AE36" s="3"/>
      <c r="AF36" s="3"/>
      <c r="AG36" s="3"/>
      <c r="AH36" s="3"/>
      <c r="AI36" s="3"/>
    </row>
    <row r="37" spans="1:35" x14ac:dyDescent="0.2">
      <c r="A37" t="s">
        <v>35</v>
      </c>
      <c r="B37">
        <v>0.2309211964398267</v>
      </c>
      <c r="C37">
        <v>7.6215132865236974</v>
      </c>
      <c r="D37">
        <v>5.2481166796662395E-7</v>
      </c>
      <c r="E37">
        <v>4.0246494787190475E-5</v>
      </c>
      <c r="G37" t="s">
        <v>489</v>
      </c>
      <c r="H37">
        <v>0.37036085872572705</v>
      </c>
      <c r="I37">
        <v>7.2859925001177794</v>
      </c>
      <c r="J37">
        <v>3.2296557165917782E-22</v>
      </c>
      <c r="K37">
        <v>2.4838070995413644E-20</v>
      </c>
      <c r="M37" t="s">
        <v>104</v>
      </c>
      <c r="N37">
        <v>0.30468179182351968</v>
      </c>
      <c r="O37">
        <v>7.478598023921216</v>
      </c>
      <c r="P37">
        <v>1.09808729999033E-13</v>
      </c>
      <c r="Q37">
        <v>8.328305865864159E-12</v>
      </c>
      <c r="S37" s="3"/>
      <c r="T37" s="3"/>
      <c r="U37" s="3"/>
      <c r="V37" s="3"/>
      <c r="W37" s="3"/>
      <c r="Y37" s="3"/>
      <c r="Z37" s="3"/>
      <c r="AA37" s="3"/>
      <c r="AB37" s="3"/>
      <c r="AC37" s="3"/>
      <c r="AE37" s="3"/>
      <c r="AF37" s="3"/>
      <c r="AG37" s="3"/>
      <c r="AH37" s="3"/>
      <c r="AI37" s="3"/>
    </row>
    <row r="38" spans="1:35" x14ac:dyDescent="0.2">
      <c r="A38" t="s">
        <v>36</v>
      </c>
      <c r="B38">
        <v>0.21669546902607931</v>
      </c>
      <c r="C38">
        <v>7.8658272718012645</v>
      </c>
      <c r="D38">
        <v>5.7461077358853859E-7</v>
      </c>
      <c r="E38">
        <v>4.2730146617765867E-5</v>
      </c>
      <c r="G38" t="s">
        <v>221</v>
      </c>
      <c r="H38">
        <v>-0.33693881098252326</v>
      </c>
      <c r="I38">
        <v>7.9380607809333164</v>
      </c>
      <c r="J38">
        <v>3.600299588172001E-22</v>
      </c>
      <c r="K38">
        <v>2.68495069287615E-20</v>
      </c>
      <c r="M38" t="s">
        <v>9</v>
      </c>
      <c r="N38">
        <v>-0.23286067449624229</v>
      </c>
      <c r="O38">
        <v>8.6083561941760038</v>
      </c>
      <c r="P38">
        <v>1.843396492815483E-13</v>
      </c>
      <c r="Q38">
        <v>1.3557343297161143E-11</v>
      </c>
      <c r="S38" s="3"/>
      <c r="T38" s="3"/>
      <c r="U38" s="3"/>
      <c r="V38" s="3"/>
      <c r="W38" s="3"/>
      <c r="Y38" s="3"/>
      <c r="Z38" s="3"/>
      <c r="AA38" s="3"/>
      <c r="AB38" s="3"/>
      <c r="AC38" s="3"/>
      <c r="AE38" s="3"/>
      <c r="AF38" s="3"/>
      <c r="AG38" s="3"/>
      <c r="AH38" s="3"/>
      <c r="AI38" s="3"/>
    </row>
    <row r="39" spans="1:35" x14ac:dyDescent="0.2">
      <c r="A39" t="s">
        <v>37</v>
      </c>
      <c r="B39">
        <v>0.21382065165454603</v>
      </c>
      <c r="C39">
        <v>8.0238149365829194</v>
      </c>
      <c r="D39">
        <v>6.3032346604956119E-7</v>
      </c>
      <c r="E39">
        <v>4.549452310840068E-5</v>
      </c>
      <c r="G39" t="s">
        <v>15</v>
      </c>
      <c r="H39">
        <v>0.31533599843437277</v>
      </c>
      <c r="I39">
        <v>7.9262718459517849</v>
      </c>
      <c r="J39">
        <v>1.2158300145983868E-21</v>
      </c>
      <c r="K39">
        <v>8.800463723313617E-20</v>
      </c>
      <c r="M39" t="s">
        <v>205</v>
      </c>
      <c r="N39">
        <v>-0.28641332712392487</v>
      </c>
      <c r="O39">
        <v>8.3356780607866412</v>
      </c>
      <c r="P39">
        <v>2.6372979718937242E-13</v>
      </c>
      <c r="Q39">
        <v>1.882565346407667E-11</v>
      </c>
      <c r="S39" s="3"/>
      <c r="T39" s="3"/>
      <c r="U39" s="3"/>
      <c r="V39" s="3"/>
      <c r="W39" s="3"/>
      <c r="Y39" s="3"/>
      <c r="Z39" s="3"/>
      <c r="AA39" s="3"/>
      <c r="AB39" s="3"/>
      <c r="AC39" s="3"/>
      <c r="AE39" s="3"/>
      <c r="AF39" s="3"/>
      <c r="AG39" s="3"/>
      <c r="AH39" s="3"/>
      <c r="AI39" s="3"/>
    </row>
    <row r="40" spans="1:35" x14ac:dyDescent="0.2">
      <c r="A40" t="s">
        <v>38</v>
      </c>
      <c r="B40">
        <v>0.2273894200775621</v>
      </c>
      <c r="C40">
        <v>7.2241775002703026</v>
      </c>
      <c r="D40">
        <v>7.3189319640953177E-7</v>
      </c>
      <c r="E40">
        <v>5.1316168685399743E-5</v>
      </c>
      <c r="G40" t="s">
        <v>490</v>
      </c>
      <c r="H40">
        <v>0.30820972068598201</v>
      </c>
      <c r="I40">
        <v>9.2129872757051121</v>
      </c>
      <c r="J40">
        <v>1.7457278911036688E-20</v>
      </c>
      <c r="K40">
        <v>1.2274960971446082E-18</v>
      </c>
      <c r="M40" t="s">
        <v>18</v>
      </c>
      <c r="N40">
        <v>0.26223827793622795</v>
      </c>
      <c r="O40">
        <v>7.7472695176657229</v>
      </c>
      <c r="P40">
        <v>3.1010522743307321E-13</v>
      </c>
      <c r="Q40">
        <v>2.1503582485144819E-11</v>
      </c>
      <c r="S40" s="3"/>
      <c r="T40" s="3"/>
      <c r="U40" s="3"/>
      <c r="V40" s="3"/>
      <c r="W40" s="3"/>
      <c r="Y40" s="3"/>
      <c r="Z40" s="3"/>
      <c r="AA40" s="3"/>
      <c r="AB40" s="3"/>
      <c r="AC40" s="3"/>
      <c r="AE40" s="3"/>
      <c r="AF40" s="3"/>
      <c r="AG40" s="3"/>
      <c r="AH40" s="3"/>
      <c r="AI40" s="3"/>
    </row>
    <row r="41" spans="1:35" x14ac:dyDescent="0.2">
      <c r="A41" t="s">
        <v>39</v>
      </c>
      <c r="B41">
        <v>-0.23458823465504194</v>
      </c>
      <c r="C41">
        <v>7.6010676789986267</v>
      </c>
      <c r="D41">
        <v>9.6570513659731357E-7</v>
      </c>
      <c r="E41">
        <v>6.5828900144716883E-5</v>
      </c>
      <c r="G41" t="s">
        <v>147</v>
      </c>
      <c r="H41">
        <v>-0.44617566096779776</v>
      </c>
      <c r="I41">
        <v>8.0581047563220736</v>
      </c>
      <c r="J41">
        <v>3.7090058490023295E-20</v>
      </c>
      <c r="K41">
        <v>2.5355176095540925E-18</v>
      </c>
      <c r="M41" t="s">
        <v>488</v>
      </c>
      <c r="N41">
        <v>-0.23501455758785894</v>
      </c>
      <c r="O41">
        <v>8.2416738894566119</v>
      </c>
      <c r="P41">
        <v>3.2876055941640818E-13</v>
      </c>
      <c r="Q41">
        <v>2.2163941047322852E-11</v>
      </c>
      <c r="S41" s="3"/>
      <c r="T41" s="3"/>
      <c r="U41" s="3"/>
      <c r="V41" s="3"/>
      <c r="W41" s="3"/>
      <c r="Y41" s="3"/>
      <c r="Z41" s="3"/>
      <c r="AA41" s="3"/>
      <c r="AB41" s="3"/>
      <c r="AC41" s="3"/>
      <c r="AE41" s="3"/>
      <c r="AF41" s="3"/>
      <c r="AG41" s="3"/>
      <c r="AH41" s="3"/>
      <c r="AI41" s="3"/>
    </row>
    <row r="42" spans="1:35" x14ac:dyDescent="0.2">
      <c r="A42" t="s">
        <v>40</v>
      </c>
      <c r="B42">
        <v>-0.31722277995504844</v>
      </c>
      <c r="C42">
        <v>7.108695986023581</v>
      </c>
      <c r="D42">
        <v>1.1486072735784258E-6</v>
      </c>
      <c r="E42">
        <v>7.6180601334093433E-5</v>
      </c>
      <c r="G42" t="s">
        <v>143</v>
      </c>
      <c r="H42">
        <v>-0.37484583646499492</v>
      </c>
      <c r="I42">
        <v>7.8286841797673565</v>
      </c>
      <c r="J42">
        <v>5.7187505518273562E-20</v>
      </c>
      <c r="K42">
        <v>3.8037419210938177E-18</v>
      </c>
      <c r="M42" t="s">
        <v>490</v>
      </c>
      <c r="N42">
        <v>0.24762541373475547</v>
      </c>
      <c r="O42">
        <v>9.1839267691211681</v>
      </c>
      <c r="P42">
        <v>4.2247999453193446E-13</v>
      </c>
      <c r="Q42">
        <v>2.7712403965648784E-11</v>
      </c>
      <c r="S42" s="3"/>
      <c r="T42" s="3"/>
      <c r="U42" s="3"/>
      <c r="V42" s="3"/>
      <c r="W42" s="3"/>
      <c r="Y42" s="3"/>
      <c r="Z42" s="3"/>
      <c r="AA42" s="3"/>
      <c r="AB42" s="3"/>
      <c r="AC42" s="3"/>
      <c r="AE42" s="3"/>
      <c r="AF42" s="3"/>
      <c r="AG42" s="3"/>
      <c r="AH42" s="3"/>
      <c r="AI42" s="3"/>
    </row>
    <row r="43" spans="1:35" x14ac:dyDescent="0.2">
      <c r="A43" t="s">
        <v>41</v>
      </c>
      <c r="B43">
        <v>-0.21535974057593316</v>
      </c>
      <c r="C43">
        <v>7.6674781617693641</v>
      </c>
      <c r="D43">
        <v>1.4225807032952023E-6</v>
      </c>
      <c r="E43">
        <v>9.1868764365432286E-5</v>
      </c>
      <c r="G43" t="s">
        <v>444</v>
      </c>
      <c r="H43">
        <v>-0.2844343126802269</v>
      </c>
      <c r="I43">
        <v>8.1383860020114689</v>
      </c>
      <c r="J43">
        <v>6.8342720903139794E-20</v>
      </c>
      <c r="K43">
        <v>4.4260904248059741E-18</v>
      </c>
      <c r="M43" t="s">
        <v>482</v>
      </c>
      <c r="N43">
        <v>-0.24186746141728746</v>
      </c>
      <c r="O43">
        <v>8.1325367894239147</v>
      </c>
      <c r="P43">
        <v>4.7022919577620501E-13</v>
      </c>
      <c r="Q43">
        <v>2.9967801536101879E-11</v>
      </c>
      <c r="S43" s="3"/>
      <c r="T43" s="3"/>
      <c r="U43" s="3"/>
      <c r="V43" s="3"/>
      <c r="W43" s="3"/>
      <c r="Y43" s="3"/>
      <c r="Z43" s="3"/>
      <c r="AA43" s="3"/>
      <c r="AB43" s="3"/>
      <c r="AC43" s="3"/>
      <c r="AE43" s="3"/>
      <c r="AF43" s="3"/>
      <c r="AG43" s="3"/>
      <c r="AH43" s="3"/>
      <c r="AI43" s="3"/>
    </row>
    <row r="44" spans="1:35" x14ac:dyDescent="0.2">
      <c r="A44" t="s">
        <v>42</v>
      </c>
      <c r="B44">
        <v>0.24249373628667212</v>
      </c>
      <c r="C44">
        <v>7.1138940334547502</v>
      </c>
      <c r="D44">
        <v>1.4966400843957939E-6</v>
      </c>
      <c r="E44">
        <v>9.4173199156596875E-5</v>
      </c>
      <c r="G44" t="s">
        <v>491</v>
      </c>
      <c r="H44">
        <v>-0.29631749579602445</v>
      </c>
      <c r="I44">
        <v>9.8085326320006594</v>
      </c>
      <c r="J44">
        <v>8.1934112122921316E-20</v>
      </c>
      <c r="K44">
        <v>5.1702525624233171E-18</v>
      </c>
      <c r="M44" t="s">
        <v>170</v>
      </c>
      <c r="N44">
        <v>-0.23739565153314349</v>
      </c>
      <c r="O44">
        <v>8.562904998133984</v>
      </c>
      <c r="P44">
        <v>4.8155923358383737E-13</v>
      </c>
      <c r="Q44">
        <v>2.9967801536101879E-11</v>
      </c>
      <c r="S44" s="3"/>
      <c r="T44" s="3"/>
      <c r="U44" s="3"/>
      <c r="V44" s="3"/>
      <c r="W44" s="3"/>
      <c r="Y44" s="3"/>
      <c r="Z44" s="3"/>
      <c r="AA44" s="3"/>
      <c r="AB44" s="3"/>
      <c r="AC44" s="3"/>
      <c r="AE44" s="3"/>
      <c r="AF44" s="3"/>
      <c r="AG44" s="3"/>
      <c r="AH44" s="3"/>
      <c r="AI44" s="3"/>
    </row>
    <row r="45" spans="1:35" x14ac:dyDescent="0.2">
      <c r="A45" t="s">
        <v>43</v>
      </c>
      <c r="B45">
        <v>0.20659026579406678</v>
      </c>
      <c r="C45">
        <v>8.7987565684807461</v>
      </c>
      <c r="D45">
        <v>1.6023455348173115E-6</v>
      </c>
      <c r="E45">
        <v>9.8303898561042058E-5</v>
      </c>
      <c r="G45" t="s">
        <v>440</v>
      </c>
      <c r="H45">
        <v>-0.27892473975073834</v>
      </c>
      <c r="I45">
        <v>8.2211335342313223</v>
      </c>
      <c r="J45">
        <v>1.269115323686858E-19</v>
      </c>
      <c r="K45">
        <v>7.8082320289833933E-18</v>
      </c>
      <c r="M45" t="s">
        <v>1175</v>
      </c>
      <c r="N45">
        <v>0.26099844353244528</v>
      </c>
      <c r="O45">
        <v>7.2921530857782262</v>
      </c>
      <c r="P45">
        <v>9.0638354842678401E-13</v>
      </c>
      <c r="Q45">
        <v>5.4994821800795115E-11</v>
      </c>
      <c r="S45" s="3"/>
      <c r="T45" s="3"/>
      <c r="U45" s="3"/>
      <c r="V45" s="3"/>
      <c r="W45" s="3"/>
      <c r="Y45" s="3"/>
      <c r="Z45" s="3"/>
      <c r="AA45" s="3"/>
      <c r="AB45" s="3"/>
      <c r="AC45" s="3"/>
      <c r="AE45" s="3"/>
      <c r="AF45" s="3"/>
      <c r="AG45" s="3"/>
      <c r="AH45" s="3"/>
      <c r="AI45" s="3"/>
    </row>
    <row r="46" spans="1:35" x14ac:dyDescent="0.2">
      <c r="A46" t="s">
        <v>44</v>
      </c>
      <c r="B46">
        <v>-0.1997847647531488</v>
      </c>
      <c r="C46">
        <v>7.6108687105278818</v>
      </c>
      <c r="D46">
        <v>1.6712805769887367E-6</v>
      </c>
      <c r="E46">
        <v>1.0003225697391122E-4</v>
      </c>
      <c r="G46" t="s">
        <v>29</v>
      </c>
      <c r="H46">
        <v>-0.29141411638458337</v>
      </c>
      <c r="I46">
        <v>8.3349394208901977</v>
      </c>
      <c r="J46">
        <v>1.4864847073011225E-19</v>
      </c>
      <c r="K46">
        <v>8.9225338162635674E-18</v>
      </c>
      <c r="M46" t="s">
        <v>509</v>
      </c>
      <c r="N46">
        <v>-0.23597785331615798</v>
      </c>
      <c r="O46">
        <v>9.5442160168844108</v>
      </c>
      <c r="P46">
        <v>1.203163156317239E-12</v>
      </c>
      <c r="Q46">
        <v>7.1221389765413144E-11</v>
      </c>
      <c r="S46" s="3"/>
      <c r="T46" s="3"/>
      <c r="U46" s="3"/>
      <c r="V46" s="3"/>
      <c r="W46" s="3"/>
      <c r="Y46" s="3"/>
      <c r="Z46" s="3"/>
      <c r="AA46" s="3"/>
      <c r="AB46" s="3"/>
      <c r="AC46" s="3"/>
      <c r="AE46" s="3"/>
      <c r="AF46" s="3"/>
      <c r="AG46" s="3"/>
      <c r="AH46" s="3"/>
      <c r="AI46" s="3"/>
    </row>
    <row r="47" spans="1:35" x14ac:dyDescent="0.2">
      <c r="A47" t="s">
        <v>45</v>
      </c>
      <c r="B47">
        <v>0.2153384895459251</v>
      </c>
      <c r="C47">
        <v>9.7393198586625065</v>
      </c>
      <c r="D47">
        <v>1.7715127987479885E-6</v>
      </c>
      <c r="E47">
        <v>1.0350696209827534E-4</v>
      </c>
      <c r="G47" t="s">
        <v>492</v>
      </c>
      <c r="H47">
        <v>-0.31883070365090627</v>
      </c>
      <c r="I47">
        <v>7.1758890889392379</v>
      </c>
      <c r="J47">
        <v>2.3234872823905588E-19</v>
      </c>
      <c r="K47">
        <v>1.3614529052293251E-17</v>
      </c>
      <c r="M47" t="s">
        <v>17</v>
      </c>
      <c r="N47">
        <v>-0.23568944272837514</v>
      </c>
      <c r="O47">
        <v>8.6086793347026216</v>
      </c>
      <c r="P47">
        <v>1.7230495979791036E-12</v>
      </c>
      <c r="Q47">
        <v>9.9567651768935342E-11</v>
      </c>
      <c r="S47" s="3"/>
      <c r="T47" s="3"/>
      <c r="U47" s="3"/>
      <c r="V47" s="3"/>
      <c r="W47" s="3"/>
      <c r="Y47" s="3"/>
      <c r="Z47" s="3"/>
      <c r="AA47" s="3"/>
      <c r="AB47" s="3"/>
      <c r="AC47" s="3"/>
      <c r="AE47" s="3"/>
      <c r="AF47" s="3"/>
      <c r="AG47" s="3"/>
      <c r="AH47" s="3"/>
      <c r="AI47" s="3"/>
    </row>
    <row r="48" spans="1:35" x14ac:dyDescent="0.2">
      <c r="A48" t="s">
        <v>46</v>
      </c>
      <c r="B48">
        <v>0.2184299921149567</v>
      </c>
      <c r="C48">
        <v>7.2273878134094156</v>
      </c>
      <c r="D48">
        <v>2.022855466162567E-6</v>
      </c>
      <c r="E48">
        <v>1.1544389102239394E-4</v>
      </c>
      <c r="G48" t="s">
        <v>79</v>
      </c>
      <c r="H48">
        <v>-0.31683681368124927</v>
      </c>
      <c r="I48">
        <v>8.6476432523416538</v>
      </c>
      <c r="J48">
        <v>5.9733850422536095E-19</v>
      </c>
      <c r="K48">
        <v>3.4187210672060771E-17</v>
      </c>
      <c r="M48" t="s">
        <v>100</v>
      </c>
      <c r="N48">
        <v>-0.24430492476288135</v>
      </c>
      <c r="O48">
        <v>10.722898502326794</v>
      </c>
      <c r="P48">
        <v>3.0538516463067279E-12</v>
      </c>
      <c r="Q48">
        <v>1.7236506850200996E-10</v>
      </c>
      <c r="S48" s="3"/>
      <c r="T48" s="3"/>
      <c r="U48" s="3"/>
      <c r="V48" s="3"/>
      <c r="W48" s="3"/>
      <c r="Y48" s="3"/>
      <c r="Z48" s="3"/>
      <c r="AA48" s="3"/>
      <c r="AB48" s="3"/>
      <c r="AC48" s="3"/>
      <c r="AE48" s="3"/>
      <c r="AF48" s="3"/>
      <c r="AG48" s="3"/>
      <c r="AH48" s="3"/>
      <c r="AI48" s="3"/>
    </row>
    <row r="49" spans="1:35" x14ac:dyDescent="0.2">
      <c r="A49" t="s">
        <v>47</v>
      </c>
      <c r="B49">
        <v>-0.22358981682716841</v>
      </c>
      <c r="C49">
        <v>7.7184001187673754</v>
      </c>
      <c r="D49">
        <v>2.4512792643160321E-6</v>
      </c>
      <c r="E49">
        <v>1.3671452987798962E-4</v>
      </c>
      <c r="G49" t="s">
        <v>19</v>
      </c>
      <c r="H49">
        <v>0.3512120564160599</v>
      </c>
      <c r="I49">
        <v>7.2122334577514238</v>
      </c>
      <c r="J49">
        <v>1.6732126576343568E-18</v>
      </c>
      <c r="K49">
        <v>9.3585826146321634E-17</v>
      </c>
      <c r="M49" t="s">
        <v>592</v>
      </c>
      <c r="N49">
        <v>0.24859567378672656</v>
      </c>
      <c r="O49">
        <v>7.5926585642573139</v>
      </c>
      <c r="P49">
        <v>4.1844628389514275E-12</v>
      </c>
      <c r="Q49">
        <v>2.3081116613943441E-10</v>
      </c>
      <c r="S49" s="3"/>
      <c r="T49" s="3"/>
      <c r="U49" s="3"/>
      <c r="V49" s="3"/>
      <c r="W49" s="3"/>
      <c r="Y49" s="3"/>
      <c r="Z49" s="3"/>
      <c r="AA49" s="3"/>
      <c r="AB49" s="3"/>
      <c r="AC49" s="3"/>
      <c r="AE49" s="3"/>
      <c r="AF49" s="3"/>
      <c r="AG49" s="3"/>
      <c r="AH49" s="3"/>
      <c r="AI49" s="3"/>
    </row>
    <row r="50" spans="1:35" x14ac:dyDescent="0.2">
      <c r="A50" t="s">
        <v>48</v>
      </c>
      <c r="B50">
        <v>-0.25063036141205369</v>
      </c>
      <c r="C50">
        <v>7.7132637926724756</v>
      </c>
      <c r="D50">
        <v>2.5708208804557422E-6</v>
      </c>
      <c r="E50">
        <v>1.4019543201418646E-4</v>
      </c>
      <c r="G50" t="s">
        <v>13</v>
      </c>
      <c r="H50">
        <v>0.36275952982881454</v>
      </c>
      <c r="I50">
        <v>7.3859064398799488</v>
      </c>
      <c r="J50">
        <v>2.0161028672985948E-18</v>
      </c>
      <c r="K50">
        <v>1.0788445907506075E-16</v>
      </c>
      <c r="M50" t="s">
        <v>493</v>
      </c>
      <c r="N50">
        <v>-0.25769665868855957</v>
      </c>
      <c r="O50">
        <v>8.0954937129211419</v>
      </c>
      <c r="P50">
        <v>4.891101735693483E-12</v>
      </c>
      <c r="Q50">
        <v>2.6379342027840181E-10</v>
      </c>
      <c r="S50" s="3"/>
      <c r="T50" s="3"/>
      <c r="U50" s="3"/>
      <c r="V50" s="3"/>
      <c r="W50" s="3"/>
      <c r="Y50" s="3"/>
      <c r="Z50" s="3"/>
      <c r="AA50" s="3"/>
      <c r="AB50" s="3"/>
      <c r="AC50" s="3"/>
      <c r="AE50" s="3"/>
      <c r="AF50" s="3"/>
      <c r="AG50" s="3"/>
      <c r="AH50" s="3"/>
      <c r="AI50" s="3"/>
    </row>
    <row r="51" spans="1:35" x14ac:dyDescent="0.2">
      <c r="A51" t="s">
        <v>49</v>
      </c>
      <c r="B51">
        <v>-0.25754301782605954</v>
      </c>
      <c r="C51">
        <v>8.7728158339316362</v>
      </c>
      <c r="D51">
        <v>2.7460495528746808E-6</v>
      </c>
      <c r="E51">
        <v>1.4436520337465355E-4</v>
      </c>
      <c r="G51" t="s">
        <v>104</v>
      </c>
      <c r="H51">
        <v>0.34524048525006729</v>
      </c>
      <c r="I51">
        <v>7.4971838417021308</v>
      </c>
      <c r="J51">
        <v>2.0165319453282382E-18</v>
      </c>
      <c r="K51">
        <v>1.0788445907506075E-16</v>
      </c>
      <c r="M51" t="s">
        <v>81</v>
      </c>
      <c r="N51">
        <v>0.22880833452055938</v>
      </c>
      <c r="O51">
        <v>9.0098565432752995</v>
      </c>
      <c r="P51">
        <v>7.4464433162330942E-12</v>
      </c>
      <c r="Q51">
        <v>3.9288082453255909E-10</v>
      </c>
      <c r="S51" s="3"/>
      <c r="T51" s="3"/>
      <c r="U51" s="3"/>
      <c r="V51" s="3"/>
      <c r="W51" s="3"/>
      <c r="Y51" s="3"/>
      <c r="Z51" s="3"/>
      <c r="AA51" s="3"/>
      <c r="AB51" s="3"/>
      <c r="AC51" s="3"/>
      <c r="AE51" s="3"/>
      <c r="AF51" s="3"/>
      <c r="AG51" s="3"/>
      <c r="AH51" s="3"/>
      <c r="AI51" s="3"/>
    </row>
    <row r="52" spans="1:35" x14ac:dyDescent="0.2">
      <c r="A52" t="s">
        <v>50</v>
      </c>
      <c r="B52">
        <v>0.19488669264010777</v>
      </c>
      <c r="C52">
        <v>8.3334114086253965</v>
      </c>
      <c r="D52">
        <v>2.7649407329293878E-6</v>
      </c>
      <c r="E52">
        <v>1.4436520337465355E-4</v>
      </c>
      <c r="G52" t="s">
        <v>493</v>
      </c>
      <c r="H52">
        <v>-0.30892241648200891</v>
      </c>
      <c r="I52">
        <v>8.0679569968678226</v>
      </c>
      <c r="J52">
        <v>2.5143081845872065E-18</v>
      </c>
      <c r="K52">
        <v>1.3165345621849181E-16</v>
      </c>
      <c r="M52" t="s">
        <v>147</v>
      </c>
      <c r="N52">
        <v>-0.30998207023245922</v>
      </c>
      <c r="O52">
        <v>8.1220336749697175</v>
      </c>
      <c r="P52">
        <v>1.3407420320756234E-11</v>
      </c>
      <c r="Q52">
        <v>6.9233636422288041E-10</v>
      </c>
      <c r="S52" s="3"/>
      <c r="T52" s="3"/>
      <c r="U52" s="3"/>
      <c r="V52" s="3"/>
      <c r="W52" s="3"/>
      <c r="Y52" s="3"/>
      <c r="Z52" s="3"/>
      <c r="AA52" s="3"/>
      <c r="AB52" s="3"/>
      <c r="AC52" s="3"/>
      <c r="AE52" s="3"/>
      <c r="AF52" s="3"/>
      <c r="AG52" s="3"/>
      <c r="AH52" s="3"/>
      <c r="AI52" s="3"/>
    </row>
    <row r="53" spans="1:35" x14ac:dyDescent="0.2">
      <c r="A53" t="s">
        <v>51</v>
      </c>
      <c r="B53">
        <v>-0.23725561724330213</v>
      </c>
      <c r="C53">
        <v>7.646476030242817</v>
      </c>
      <c r="D53">
        <v>3.0134447123317026E-6</v>
      </c>
      <c r="E53">
        <v>1.5406236091795828E-4</v>
      </c>
      <c r="G53" t="s">
        <v>494</v>
      </c>
      <c r="H53">
        <v>-0.29510451963766982</v>
      </c>
      <c r="I53">
        <v>7.4262543003270451</v>
      </c>
      <c r="J53">
        <v>2.6526456886433899E-18</v>
      </c>
      <c r="K53">
        <v>1.3600335499482047E-16</v>
      </c>
      <c r="M53" t="s">
        <v>184</v>
      </c>
      <c r="N53">
        <v>-0.23276834316542755</v>
      </c>
      <c r="O53">
        <v>8.5013352086421499</v>
      </c>
      <c r="P53">
        <v>2.1444616183660121E-11</v>
      </c>
      <c r="Q53">
        <v>1.0842934057863149E-9</v>
      </c>
      <c r="S53" s="3"/>
      <c r="T53" s="3"/>
      <c r="U53" s="3"/>
      <c r="V53" s="3"/>
      <c r="W53" s="3"/>
      <c r="Y53" s="3"/>
      <c r="Z53" s="3"/>
      <c r="AA53" s="3"/>
      <c r="AB53" s="3"/>
      <c r="AC53" s="3"/>
      <c r="AE53" s="3"/>
      <c r="AF53" s="3"/>
      <c r="AG53" s="3"/>
      <c r="AH53" s="3"/>
      <c r="AI53" s="3"/>
    </row>
    <row r="54" spans="1:35" x14ac:dyDescent="0.2">
      <c r="A54" t="s">
        <v>52</v>
      </c>
      <c r="B54">
        <v>0.18853942538741711</v>
      </c>
      <c r="C54">
        <v>8.0924232194315824</v>
      </c>
      <c r="D54">
        <v>3.6176228611113384E-6</v>
      </c>
      <c r="E54">
        <v>1.8117645920749439E-4</v>
      </c>
      <c r="G54" t="s">
        <v>92</v>
      </c>
      <c r="H54">
        <v>-0.31954387808983342</v>
      </c>
      <c r="I54">
        <v>7.4493128757741207</v>
      </c>
      <c r="J54">
        <v>3.4097060144261769E-18</v>
      </c>
      <c r="K54">
        <v>1.71250744928629E-16</v>
      </c>
      <c r="M54" t="s">
        <v>61</v>
      </c>
      <c r="N54">
        <v>-0.24568259805637885</v>
      </c>
      <c r="O54">
        <v>8.0528207240501715</v>
      </c>
      <c r="P54">
        <v>2.857470279185869E-11</v>
      </c>
      <c r="Q54">
        <v>1.4153225239967559E-9</v>
      </c>
      <c r="S54" s="3"/>
      <c r="T54" s="3"/>
      <c r="U54" s="3"/>
      <c r="V54" s="3"/>
      <c r="W54" s="3"/>
      <c r="Y54" s="3"/>
      <c r="Z54" s="3"/>
      <c r="AA54" s="3"/>
      <c r="AB54" s="3"/>
      <c r="AC54" s="3"/>
      <c r="AE54" s="3"/>
      <c r="AF54" s="3"/>
      <c r="AG54" s="3"/>
      <c r="AH54" s="3"/>
      <c r="AI54" s="3"/>
    </row>
    <row r="55" spans="1:35" x14ac:dyDescent="0.2">
      <c r="A55" t="s">
        <v>53</v>
      </c>
      <c r="B55">
        <v>-0.20601836549814992</v>
      </c>
      <c r="C55">
        <v>7.3337825475147858</v>
      </c>
      <c r="D55">
        <v>4.3635139897167216E-6</v>
      </c>
      <c r="E55">
        <v>2.1416126661529669E-4</v>
      </c>
      <c r="G55" t="s">
        <v>495</v>
      </c>
      <c r="H55">
        <v>-0.34502623680961442</v>
      </c>
      <c r="I55">
        <v>7.8512206878836315</v>
      </c>
      <c r="J55">
        <v>4.2770400489866908E-18</v>
      </c>
      <c r="K55">
        <v>2.1051591121112492E-16</v>
      </c>
      <c r="M55" t="s">
        <v>280</v>
      </c>
      <c r="N55">
        <v>-0.25902223184076378</v>
      </c>
      <c r="O55">
        <v>8.2516955509473746</v>
      </c>
      <c r="P55">
        <v>4.7451721676398557E-11</v>
      </c>
      <c r="Q55">
        <v>2.3033065701723859E-9</v>
      </c>
      <c r="S55" s="3"/>
      <c r="T55" s="3"/>
      <c r="U55" s="3"/>
      <c r="V55" s="3"/>
      <c r="W55" s="3"/>
      <c r="Y55" s="3"/>
      <c r="Z55" s="3"/>
      <c r="AA55" s="3"/>
      <c r="AB55" s="3"/>
      <c r="AC55" s="3"/>
      <c r="AE55" s="3"/>
      <c r="AF55" s="3"/>
      <c r="AG55" s="3"/>
      <c r="AH55" s="3"/>
      <c r="AI55" s="3"/>
    </row>
    <row r="56" spans="1:35" x14ac:dyDescent="0.2">
      <c r="A56" t="s">
        <v>54</v>
      </c>
      <c r="B56">
        <v>0.22644944214671742</v>
      </c>
      <c r="C56">
        <v>7.1498501647759731</v>
      </c>
      <c r="D56">
        <v>4.7665266473512322E-6</v>
      </c>
      <c r="E56">
        <v>2.2935404691372399E-4</v>
      </c>
      <c r="G56" t="s">
        <v>33</v>
      </c>
      <c r="H56">
        <v>-0.28460176417268646</v>
      </c>
      <c r="I56">
        <v>8.0303048725753747</v>
      </c>
      <c r="J56">
        <v>7.9908613975476351E-18</v>
      </c>
      <c r="K56">
        <v>3.8559823332087709E-16</v>
      </c>
      <c r="M56" t="s">
        <v>143</v>
      </c>
      <c r="N56">
        <v>-0.25615778805971523</v>
      </c>
      <c r="O56">
        <v>7.8862636150525534</v>
      </c>
      <c r="P56">
        <v>5.8951142940199089E-11</v>
      </c>
      <c r="Q56">
        <v>2.8053808610953565E-9</v>
      </c>
      <c r="S56" s="3"/>
      <c r="T56" s="3"/>
      <c r="U56" s="3"/>
      <c r="V56" s="3"/>
      <c r="W56" s="3"/>
      <c r="Y56" s="3"/>
      <c r="Z56" s="3"/>
      <c r="AA56" s="3"/>
      <c r="AB56" s="3"/>
      <c r="AC56" s="3"/>
      <c r="AE56" s="3"/>
      <c r="AF56" s="3"/>
      <c r="AG56" s="3"/>
      <c r="AH56" s="3"/>
      <c r="AI56" s="3"/>
    </row>
    <row r="57" spans="1:35" x14ac:dyDescent="0.2">
      <c r="A57" t="s">
        <v>55</v>
      </c>
      <c r="B57">
        <v>-0.22980943495317532</v>
      </c>
      <c r="C57">
        <v>8.1849636468982929</v>
      </c>
      <c r="D57">
        <v>4.9494483620836219E-6</v>
      </c>
      <c r="E57">
        <v>2.3357589001063862E-4</v>
      </c>
      <c r="G57" t="s">
        <v>496</v>
      </c>
      <c r="H57">
        <v>-0.31305245205965276</v>
      </c>
      <c r="I57">
        <v>9.793033056902626</v>
      </c>
      <c r="J57">
        <v>1.0050483098586044E-17</v>
      </c>
      <c r="K57">
        <v>4.7565844049269719E-16</v>
      </c>
      <c r="M57" t="s">
        <v>266</v>
      </c>
      <c r="N57">
        <v>-0.21955542431953554</v>
      </c>
      <c r="O57">
        <v>9.3830212640399928</v>
      </c>
      <c r="P57">
        <v>8.9271101033496047E-11</v>
      </c>
      <c r="Q57">
        <v>4.1665569655441328E-9</v>
      </c>
      <c r="S57" s="3"/>
      <c r="T57" s="3"/>
      <c r="U57" s="3"/>
      <c r="V57" s="3"/>
      <c r="W57" s="3"/>
      <c r="Y57" s="3"/>
      <c r="Z57" s="3"/>
      <c r="AA57" s="3"/>
      <c r="AB57" s="3"/>
      <c r="AC57" s="3"/>
      <c r="AE57" s="3"/>
      <c r="AF57" s="3"/>
      <c r="AG57" s="3"/>
      <c r="AH57" s="3"/>
      <c r="AI57" s="3"/>
    </row>
    <row r="58" spans="1:35" x14ac:dyDescent="0.2">
      <c r="A58" t="s">
        <v>56</v>
      </c>
      <c r="B58">
        <v>-0.20627184942367319</v>
      </c>
      <c r="C58">
        <v>7.4586867145487172</v>
      </c>
      <c r="D58">
        <v>5.653064351247476E-6</v>
      </c>
      <c r="E58">
        <v>2.6174754562191148E-4</v>
      </c>
      <c r="G58" t="s">
        <v>70</v>
      </c>
      <c r="H58">
        <v>0.29315664208340741</v>
      </c>
      <c r="I58">
        <v>7.3075359273782441</v>
      </c>
      <c r="J58">
        <v>2.6614445459594955E-17</v>
      </c>
      <c r="K58">
        <v>1.2271250640945539E-15</v>
      </c>
      <c r="M58" t="s">
        <v>54</v>
      </c>
      <c r="N58">
        <v>0.2560414905116668</v>
      </c>
      <c r="O58">
        <v>7.1680183363172105</v>
      </c>
      <c r="P58">
        <v>9.8745200812198462E-11</v>
      </c>
      <c r="Q58">
        <v>4.5217849504001073E-9</v>
      </c>
      <c r="S58" s="3"/>
      <c r="T58" s="3"/>
      <c r="U58" s="3"/>
      <c r="V58" s="3"/>
      <c r="W58" s="3"/>
      <c r="Y58" s="3"/>
      <c r="Z58" s="3"/>
      <c r="AA58" s="3"/>
      <c r="AB58" s="3"/>
      <c r="AC58" s="3"/>
      <c r="AE58" s="3"/>
      <c r="AF58" s="3"/>
      <c r="AG58" s="3"/>
      <c r="AH58" s="3"/>
      <c r="AI58" s="3"/>
    </row>
    <row r="59" spans="1:35" x14ac:dyDescent="0.2">
      <c r="A59" t="s">
        <v>57</v>
      </c>
      <c r="B59">
        <v>-0.21177618027506201</v>
      </c>
      <c r="C59">
        <v>7.8344036856429957</v>
      </c>
      <c r="D59">
        <v>6.4380128406897483E-6</v>
      </c>
      <c r="E59">
        <v>2.9257191687134522E-4</v>
      </c>
      <c r="G59" t="s">
        <v>54</v>
      </c>
      <c r="H59">
        <v>0.30730127165694637</v>
      </c>
      <c r="I59">
        <v>7.1922154967185907</v>
      </c>
      <c r="J59">
        <v>2.6925946144293338E-17</v>
      </c>
      <c r="K59">
        <v>1.2271250640945539E-15</v>
      </c>
      <c r="M59" t="s">
        <v>684</v>
      </c>
      <c r="N59">
        <v>0.20476653172012488</v>
      </c>
      <c r="O59">
        <v>8.5890388272561449</v>
      </c>
      <c r="P59">
        <v>1.1729629075184748E-10</v>
      </c>
      <c r="Q59">
        <v>5.2718166232358114E-9</v>
      </c>
      <c r="S59" s="3"/>
      <c r="T59" s="3"/>
      <c r="U59" s="3"/>
      <c r="V59" s="3"/>
      <c r="W59" s="3"/>
      <c r="Y59" s="3"/>
      <c r="Z59" s="3"/>
      <c r="AA59" s="3"/>
      <c r="AB59" s="3"/>
      <c r="AC59" s="3"/>
      <c r="AE59" s="3"/>
      <c r="AF59" s="3"/>
      <c r="AG59" s="3"/>
      <c r="AH59" s="3"/>
      <c r="AI59" s="3"/>
    </row>
    <row r="60" spans="1:35" x14ac:dyDescent="0.2">
      <c r="A60" t="s">
        <v>58</v>
      </c>
      <c r="B60">
        <v>-0.30635709364143549</v>
      </c>
      <c r="C60">
        <v>7.0619683118110208</v>
      </c>
      <c r="D60">
        <v>7.4631884388413584E-6</v>
      </c>
      <c r="E60">
        <v>3.2706033843436013E-4</v>
      </c>
      <c r="G60" t="s">
        <v>55</v>
      </c>
      <c r="H60">
        <v>-0.27425384528300456</v>
      </c>
      <c r="I60">
        <v>8.158964006277607</v>
      </c>
      <c r="J60">
        <v>3.8884519768117033E-17</v>
      </c>
      <c r="K60">
        <v>1.7399055118061092E-15</v>
      </c>
      <c r="M60" t="s">
        <v>19</v>
      </c>
      <c r="N60">
        <v>0.27445227766040464</v>
      </c>
      <c r="O60">
        <v>7.1736569377566459</v>
      </c>
      <c r="P60">
        <v>1.3802992224519829E-10</v>
      </c>
      <c r="Q60">
        <v>6.090884023438113E-9</v>
      </c>
      <c r="S60" s="3"/>
      <c r="T60" s="3"/>
      <c r="U60" s="3"/>
      <c r="V60" s="3"/>
      <c r="W60" s="3"/>
      <c r="Y60" s="3"/>
      <c r="Z60" s="3"/>
      <c r="AA60" s="3"/>
      <c r="AB60" s="3"/>
      <c r="AC60" s="3"/>
      <c r="AE60" s="3"/>
      <c r="AF60" s="3"/>
      <c r="AG60" s="3"/>
      <c r="AH60" s="3"/>
      <c r="AI60" s="3"/>
    </row>
    <row r="61" spans="1:35" x14ac:dyDescent="0.2">
      <c r="A61" t="s">
        <v>59</v>
      </c>
      <c r="B61">
        <v>0.1968904128687651</v>
      </c>
      <c r="C61">
        <v>10.09674485372989</v>
      </c>
      <c r="D61">
        <v>7.5119342510183686E-6</v>
      </c>
      <c r="E61">
        <v>3.2706033843436013E-4</v>
      </c>
      <c r="G61" t="s">
        <v>365</v>
      </c>
      <c r="H61">
        <v>-0.32205383603581933</v>
      </c>
      <c r="I61">
        <v>8.718616395825773</v>
      </c>
      <c r="J61">
        <v>9.1526583917135113E-17</v>
      </c>
      <c r="K61">
        <v>4.0222664825012409E-15</v>
      </c>
      <c r="M61" t="s">
        <v>72</v>
      </c>
      <c r="N61">
        <v>0.28988272030841183</v>
      </c>
      <c r="O61">
        <v>8.1319161789813545</v>
      </c>
      <c r="P61">
        <v>1.8932436288253135E-10</v>
      </c>
      <c r="Q61">
        <v>8.205182655641136E-9</v>
      </c>
      <c r="S61" s="3"/>
      <c r="T61" s="3"/>
      <c r="U61" s="3"/>
      <c r="V61" s="3"/>
      <c r="W61" s="3"/>
      <c r="Y61" s="3"/>
      <c r="Z61" s="3"/>
      <c r="AA61" s="3"/>
      <c r="AB61" s="3"/>
      <c r="AC61" s="3"/>
      <c r="AE61" s="3"/>
      <c r="AF61" s="3"/>
      <c r="AG61" s="3"/>
      <c r="AH61" s="3"/>
      <c r="AI61" s="3"/>
    </row>
    <row r="62" spans="1:35" x14ac:dyDescent="0.2">
      <c r="A62" t="s">
        <v>60</v>
      </c>
      <c r="B62">
        <v>-0.18751325739297611</v>
      </c>
      <c r="C62">
        <v>8.4891776754350801</v>
      </c>
      <c r="D62">
        <v>7.5967560272039635E-6</v>
      </c>
      <c r="E62">
        <v>3.2706033843436013E-4</v>
      </c>
      <c r="G62" t="s">
        <v>432</v>
      </c>
      <c r="H62">
        <v>0.2663791959903592</v>
      </c>
      <c r="I62">
        <v>8.0833627419933176</v>
      </c>
      <c r="J62">
        <v>1.0002623056135009E-16</v>
      </c>
      <c r="K62">
        <v>4.3186763756400447E-15</v>
      </c>
      <c r="M62" t="s">
        <v>1081</v>
      </c>
      <c r="N62">
        <v>0.26866203592784388</v>
      </c>
      <c r="O62">
        <v>10.23748832303934</v>
      </c>
      <c r="P62">
        <v>4.6611446926828318E-10</v>
      </c>
      <c r="Q62">
        <v>1.9846663454633742E-8</v>
      </c>
      <c r="S62" s="3"/>
      <c r="T62" s="3"/>
      <c r="U62" s="3"/>
      <c r="V62" s="3"/>
      <c r="W62" s="3"/>
      <c r="Y62" s="3"/>
      <c r="Z62" s="3"/>
      <c r="AA62" s="3"/>
      <c r="AB62" s="3"/>
      <c r="AC62" s="3"/>
      <c r="AE62" s="3"/>
      <c r="AF62" s="3"/>
      <c r="AG62" s="3"/>
      <c r="AH62" s="3"/>
      <c r="AI62" s="3"/>
    </row>
    <row r="63" spans="1:35" x14ac:dyDescent="0.2">
      <c r="A63" t="s">
        <v>61</v>
      </c>
      <c r="B63">
        <v>-0.25966215600535975</v>
      </c>
      <c r="C63">
        <v>8.0482220372031446</v>
      </c>
      <c r="D63">
        <v>8.104518755810273E-6</v>
      </c>
      <c r="E63">
        <v>3.4290498321997256E-4</v>
      </c>
      <c r="G63" t="s">
        <v>307</v>
      </c>
      <c r="H63">
        <v>-0.32613924844946246</v>
      </c>
      <c r="I63">
        <v>7.954205288041706</v>
      </c>
      <c r="J63">
        <v>2.9330554260694527E-16</v>
      </c>
      <c r="K63">
        <v>1.2445257592339522E-14</v>
      </c>
      <c r="M63" t="s">
        <v>225</v>
      </c>
      <c r="N63">
        <v>0.20167891765725987</v>
      </c>
      <c r="O63">
        <v>9.7040743745029303</v>
      </c>
      <c r="P63">
        <v>5.5275690764253686E-10</v>
      </c>
      <c r="Q63">
        <v>2.3130017497386844E-8</v>
      </c>
      <c r="S63" s="3"/>
      <c r="T63" s="3"/>
      <c r="U63" s="3"/>
      <c r="V63" s="3"/>
      <c r="W63" s="3"/>
      <c r="Y63" s="3"/>
      <c r="Z63" s="3"/>
      <c r="AA63" s="3"/>
      <c r="AB63" s="3"/>
      <c r="AC63" s="3"/>
      <c r="AE63" s="3"/>
      <c r="AF63" s="3"/>
      <c r="AG63" s="3"/>
      <c r="AH63" s="3"/>
      <c r="AI63" s="3"/>
    </row>
    <row r="64" spans="1:35" x14ac:dyDescent="0.2">
      <c r="A64" t="s">
        <v>62</v>
      </c>
      <c r="B64">
        <v>-0.20073808609559668</v>
      </c>
      <c r="C64">
        <v>7.5906325707882445</v>
      </c>
      <c r="D64">
        <v>9.5691804515787091E-6</v>
      </c>
      <c r="E64">
        <v>3.9241204408007062E-4</v>
      </c>
      <c r="G64" t="s">
        <v>149</v>
      </c>
      <c r="H64">
        <v>0.31486469522568949</v>
      </c>
      <c r="I64">
        <v>7.5742966968277363</v>
      </c>
      <c r="J64">
        <v>3.0303843667351331E-16</v>
      </c>
      <c r="K64">
        <v>1.2640298180568072E-14</v>
      </c>
      <c r="M64" t="s">
        <v>159</v>
      </c>
      <c r="N64">
        <v>0.22661310409428317</v>
      </c>
      <c r="O64">
        <v>7.6258115717476178</v>
      </c>
      <c r="P64">
        <v>5.9767039487191704E-10</v>
      </c>
      <c r="Q64">
        <v>2.4585526243290554E-8</v>
      </c>
      <c r="S64" s="3"/>
      <c r="T64" s="3"/>
      <c r="U64" s="3"/>
      <c r="V64" s="3"/>
      <c r="W64" s="3"/>
      <c r="Y64" s="3"/>
      <c r="Z64" s="3"/>
      <c r="AA64" s="3"/>
      <c r="AB64" s="3"/>
      <c r="AC64" s="3"/>
      <c r="AE64" s="3"/>
      <c r="AF64" s="3"/>
      <c r="AG64" s="3"/>
      <c r="AH64" s="3"/>
      <c r="AI64" s="3"/>
    </row>
    <row r="65" spans="1:35" x14ac:dyDescent="0.2">
      <c r="A65" t="s">
        <v>63</v>
      </c>
      <c r="B65">
        <v>-0.25518132605653487</v>
      </c>
      <c r="C65">
        <v>8.0684693978950683</v>
      </c>
      <c r="D65">
        <v>9.5944265056251983E-6</v>
      </c>
      <c r="E65">
        <v>3.9241204408007062E-4</v>
      </c>
      <c r="G65" t="s">
        <v>6</v>
      </c>
      <c r="H65">
        <v>-0.25757776663392207</v>
      </c>
      <c r="I65">
        <v>8.2838261803814994</v>
      </c>
      <c r="J65">
        <v>3.7271654118638113E-16</v>
      </c>
      <c r="K65">
        <v>1.5287590130994732E-14</v>
      </c>
      <c r="M65" t="s">
        <v>491</v>
      </c>
      <c r="N65">
        <v>-0.20282840538457703</v>
      </c>
      <c r="O65">
        <v>9.8555748959746072</v>
      </c>
      <c r="P65">
        <v>7.1918335547957135E-10</v>
      </c>
      <c r="Q65">
        <v>2.9090966729148663E-8</v>
      </c>
      <c r="S65" s="3"/>
      <c r="T65" s="3"/>
      <c r="U65" s="3"/>
      <c r="V65" s="3"/>
      <c r="W65" s="3"/>
      <c r="Y65" s="3"/>
      <c r="Z65" s="3"/>
      <c r="AA65" s="3"/>
      <c r="AB65" s="3"/>
      <c r="AC65" s="3"/>
      <c r="AE65" s="3"/>
      <c r="AF65" s="3"/>
      <c r="AG65" s="3"/>
      <c r="AH65" s="3"/>
      <c r="AI65" s="3"/>
    </row>
    <row r="66" spans="1:35" x14ac:dyDescent="0.2">
      <c r="A66" t="s">
        <v>64</v>
      </c>
      <c r="B66">
        <v>-0.20845881799576144</v>
      </c>
      <c r="C66">
        <v>7.4892975673673012</v>
      </c>
      <c r="D66">
        <v>1.0206399727122142E-5</v>
      </c>
      <c r="E66">
        <v>4.0425088804467267E-4</v>
      </c>
      <c r="G66" t="s">
        <v>18</v>
      </c>
      <c r="H66">
        <v>0.30581858281710878</v>
      </c>
      <c r="I66">
        <v>7.7671782334175736</v>
      </c>
      <c r="J66">
        <v>4.7287443977573584E-16</v>
      </c>
      <c r="K66">
        <v>1.9077770430952229E-14</v>
      </c>
      <c r="M66" t="s">
        <v>498</v>
      </c>
      <c r="N66">
        <v>0.28430711789463364</v>
      </c>
      <c r="O66">
        <v>7.76090819264871</v>
      </c>
      <c r="P66">
        <v>8.3260467893519042E-10</v>
      </c>
      <c r="Q66">
        <v>3.31267468159952E-8</v>
      </c>
      <c r="S66" s="3"/>
      <c r="T66" s="3"/>
      <c r="U66" s="3"/>
      <c r="V66" s="3"/>
      <c r="W66" s="3"/>
      <c r="Y66" s="3"/>
      <c r="Z66" s="3"/>
      <c r="AA66" s="3"/>
      <c r="AB66" s="3"/>
      <c r="AC66" s="3"/>
      <c r="AE66" s="3"/>
      <c r="AF66" s="3"/>
      <c r="AG66" s="3"/>
      <c r="AH66" s="3"/>
      <c r="AI66" s="3"/>
    </row>
    <row r="67" spans="1:35" x14ac:dyDescent="0.2">
      <c r="A67" t="s">
        <v>65</v>
      </c>
      <c r="B67">
        <v>0.21958422742834768</v>
      </c>
      <c r="C67">
        <v>7.2056929075841891</v>
      </c>
      <c r="D67">
        <v>1.0213347619710557E-5</v>
      </c>
      <c r="E67">
        <v>4.0425088804467267E-4</v>
      </c>
      <c r="G67" t="s">
        <v>63</v>
      </c>
      <c r="H67">
        <v>-0.31438251701439862</v>
      </c>
      <c r="I67">
        <v>8.0356961518370085</v>
      </c>
      <c r="J67">
        <v>6.0391783326845786E-16</v>
      </c>
      <c r="K67">
        <v>2.3971641736672177E-14</v>
      </c>
      <c r="M67" t="s">
        <v>16</v>
      </c>
      <c r="N67">
        <v>-0.25525116222862465</v>
      </c>
      <c r="O67">
        <v>8.0291517066741314</v>
      </c>
      <c r="P67">
        <v>8.8455467779003342E-10</v>
      </c>
      <c r="Q67">
        <v>3.4626035532200181E-8</v>
      </c>
      <c r="S67" s="3"/>
      <c r="T67" s="3"/>
      <c r="U67" s="3"/>
      <c r="V67" s="3"/>
      <c r="W67" s="3"/>
      <c r="Y67" s="3"/>
      <c r="Z67" s="3"/>
      <c r="AA67" s="3"/>
      <c r="AB67" s="3"/>
      <c r="AC67" s="3"/>
      <c r="AE67" s="3"/>
      <c r="AF67" s="3"/>
      <c r="AG67" s="3"/>
      <c r="AH67" s="3"/>
      <c r="AI67" s="3"/>
    </row>
    <row r="68" spans="1:35" x14ac:dyDescent="0.2">
      <c r="A68" t="s">
        <v>66</v>
      </c>
      <c r="B68">
        <v>0.20659575563826924</v>
      </c>
      <c r="C68">
        <v>7.1937495234888162</v>
      </c>
      <c r="D68">
        <v>1.2471125174211203E-5</v>
      </c>
      <c r="E68">
        <v>4.8578001869070301E-4</v>
      </c>
      <c r="G68" t="s">
        <v>28</v>
      </c>
      <c r="H68">
        <v>-0.30533055220868</v>
      </c>
      <c r="I68">
        <v>8.4268580513087858</v>
      </c>
      <c r="J68">
        <v>1.2661596921201847E-15</v>
      </c>
      <c r="K68">
        <v>4.9460619084250389E-14</v>
      </c>
      <c r="M68" t="s">
        <v>532</v>
      </c>
      <c r="N68">
        <v>0.22723807575366511</v>
      </c>
      <c r="O68">
        <v>7.6109710062466842</v>
      </c>
      <c r="P68">
        <v>9.189484404718202E-10</v>
      </c>
      <c r="Q68">
        <v>3.5401394682938221E-8</v>
      </c>
      <c r="S68" s="3"/>
      <c r="T68" s="3"/>
      <c r="U68" s="3"/>
      <c r="V68" s="3"/>
      <c r="W68" s="3"/>
      <c r="Y68" s="3"/>
      <c r="Z68" s="3"/>
      <c r="AA68" s="3"/>
      <c r="AB68" s="3"/>
      <c r="AC68" s="3"/>
      <c r="AE68" s="3"/>
      <c r="AF68" s="3"/>
      <c r="AG68" s="3"/>
      <c r="AH68" s="3"/>
      <c r="AI68" s="3"/>
    </row>
    <row r="69" spans="1:35" x14ac:dyDescent="0.2">
      <c r="A69" t="s">
        <v>67</v>
      </c>
      <c r="B69">
        <v>0.18159635231614954</v>
      </c>
      <c r="C69">
        <v>8.8201740991887618</v>
      </c>
      <c r="D69">
        <v>1.2894026607803064E-5</v>
      </c>
      <c r="E69">
        <v>4.9402802697787152E-4</v>
      </c>
      <c r="G69" t="s">
        <v>350</v>
      </c>
      <c r="H69">
        <v>-0.25445423662675015</v>
      </c>
      <c r="I69">
        <v>8.4002256242481952</v>
      </c>
      <c r="J69">
        <v>1.3964626481281484E-15</v>
      </c>
      <c r="K69">
        <v>5.3698352766302703E-14</v>
      </c>
      <c r="M69" t="s">
        <v>376</v>
      </c>
      <c r="N69">
        <v>0.21242984218161348</v>
      </c>
      <c r="O69">
        <v>7.390762075618361</v>
      </c>
      <c r="P69">
        <v>1.0984869674813853E-9</v>
      </c>
      <c r="Q69">
        <v>4.1656685469958161E-8</v>
      </c>
      <c r="S69" s="3"/>
      <c r="T69" s="3"/>
      <c r="U69" s="3"/>
      <c r="V69" s="3"/>
      <c r="W69" s="3"/>
      <c r="Y69" s="3"/>
      <c r="Z69" s="3"/>
      <c r="AA69" s="3"/>
      <c r="AB69" s="3"/>
      <c r="AC69" s="3"/>
      <c r="AE69" s="3"/>
      <c r="AF69" s="3"/>
      <c r="AG69" s="3"/>
      <c r="AH69" s="3"/>
      <c r="AI69" s="3"/>
    </row>
    <row r="70" spans="1:35" x14ac:dyDescent="0.2">
      <c r="A70" t="s">
        <v>68</v>
      </c>
      <c r="B70">
        <v>-0.26863183415556202</v>
      </c>
      <c r="C70">
        <v>7.286764713059144</v>
      </c>
      <c r="D70">
        <v>1.31443148421747E-5</v>
      </c>
      <c r="E70">
        <v>4.9402802697787152E-4</v>
      </c>
      <c r="G70" t="s">
        <v>497</v>
      </c>
      <c r="H70">
        <v>-0.27589650888331474</v>
      </c>
      <c r="I70">
        <v>7.4710138628074487</v>
      </c>
      <c r="J70">
        <v>1.8537998753821679E-15</v>
      </c>
      <c r="K70">
        <v>7.0187715281777155E-14</v>
      </c>
      <c r="M70" t="s">
        <v>25</v>
      </c>
      <c r="N70">
        <v>-0.2102401841704975</v>
      </c>
      <c r="O70">
        <v>7.7314225717765117</v>
      </c>
      <c r="P70">
        <v>1.4055031450767711E-9</v>
      </c>
      <c r="Q70">
        <v>5.2479325124635741E-8</v>
      </c>
      <c r="S70" s="3"/>
      <c r="T70" s="3"/>
      <c r="U70" s="3"/>
      <c r="V70" s="3"/>
      <c r="W70" s="3"/>
      <c r="Y70" s="3"/>
      <c r="Z70" s="3"/>
      <c r="AA70" s="3"/>
      <c r="AB70" s="3"/>
      <c r="AC70" s="3"/>
      <c r="AE70" s="3"/>
      <c r="AF70" s="3"/>
      <c r="AG70" s="3"/>
      <c r="AH70" s="3"/>
      <c r="AI70" s="3"/>
    </row>
    <row r="71" spans="1:35" x14ac:dyDescent="0.2">
      <c r="A71" t="s">
        <v>69</v>
      </c>
      <c r="B71">
        <v>0.1869928084181616</v>
      </c>
      <c r="C71">
        <v>10.262718746550361</v>
      </c>
      <c r="D71">
        <v>1.3303540549773199E-5</v>
      </c>
      <c r="E71">
        <v>4.9402802697787152E-4</v>
      </c>
      <c r="G71" t="s">
        <v>498</v>
      </c>
      <c r="H71">
        <v>0.36965832024163381</v>
      </c>
      <c r="I71">
        <v>7.8042934273033628</v>
      </c>
      <c r="J71">
        <v>1.976996972823706E-15</v>
      </c>
      <c r="K71">
        <v>7.3718023486653653E-14</v>
      </c>
      <c r="M71" t="s">
        <v>194</v>
      </c>
      <c r="N71">
        <v>-0.20897924391837158</v>
      </c>
      <c r="O71">
        <v>7.5015042215393342</v>
      </c>
      <c r="P71">
        <v>1.8329883084688538E-9</v>
      </c>
      <c r="Q71">
        <v>6.7403979161422856E-8</v>
      </c>
      <c r="S71" s="3"/>
      <c r="T71" s="3"/>
      <c r="U71" s="3"/>
      <c r="V71" s="3"/>
      <c r="W71" s="3"/>
      <c r="Y71" s="3"/>
      <c r="Z71" s="3"/>
      <c r="AA71" s="3"/>
      <c r="AB71" s="3"/>
      <c r="AC71" s="3"/>
      <c r="AE71" s="3"/>
      <c r="AF71" s="3"/>
      <c r="AG71" s="3"/>
      <c r="AH71" s="3"/>
      <c r="AI71" s="3"/>
    </row>
    <row r="72" spans="1:35" x14ac:dyDescent="0.2">
      <c r="A72" t="s">
        <v>70</v>
      </c>
      <c r="B72">
        <v>0.19953349906025392</v>
      </c>
      <c r="C72">
        <v>7.259022285448439</v>
      </c>
      <c r="D72">
        <v>1.3488132765899508E-5</v>
      </c>
      <c r="E72">
        <v>4.9402802697787152E-4</v>
      </c>
      <c r="G72" t="s">
        <v>499</v>
      </c>
      <c r="H72">
        <v>-0.25411497287515455</v>
      </c>
      <c r="I72">
        <v>9.4778612221524519</v>
      </c>
      <c r="J72">
        <v>2.0663634822665355E-15</v>
      </c>
      <c r="K72">
        <v>7.5900306415790211E-14</v>
      </c>
      <c r="M72" t="s">
        <v>825</v>
      </c>
      <c r="N72">
        <v>0.20658763326278839</v>
      </c>
      <c r="O72">
        <v>9.372717036679747</v>
      </c>
      <c r="P72">
        <v>2.213847827956616E-9</v>
      </c>
      <c r="Q72">
        <v>8.01941593798613E-8</v>
      </c>
      <c r="S72" s="3"/>
      <c r="T72" s="3"/>
      <c r="U72" s="3"/>
      <c r="V72" s="3"/>
      <c r="W72" s="3"/>
      <c r="Y72" s="3"/>
      <c r="Z72" s="3"/>
      <c r="AA72" s="3"/>
      <c r="AB72" s="3"/>
      <c r="AC72" s="3"/>
      <c r="AE72" s="3"/>
      <c r="AF72" s="3"/>
      <c r="AG72" s="3"/>
      <c r="AH72" s="3"/>
      <c r="AI72" s="3"/>
    </row>
    <row r="73" spans="1:35" x14ac:dyDescent="0.2">
      <c r="A73" t="s">
        <v>71</v>
      </c>
      <c r="B73">
        <v>0.19105101523786827</v>
      </c>
      <c r="C73">
        <v>7.6096799446051016</v>
      </c>
      <c r="D73">
        <v>1.369031784431865E-5</v>
      </c>
      <c r="E73">
        <v>4.9405941161702891E-4</v>
      </c>
      <c r="G73" t="s">
        <v>500</v>
      </c>
      <c r="H73">
        <v>-0.2458710677859462</v>
      </c>
      <c r="I73">
        <v>8.5033962933791472</v>
      </c>
      <c r="J73">
        <v>2.1768411776141946E-15</v>
      </c>
      <c r="K73">
        <v>7.8782443207478422E-14</v>
      </c>
      <c r="M73" t="s">
        <v>26</v>
      </c>
      <c r="N73">
        <v>0.19171445624766012</v>
      </c>
      <c r="O73">
        <v>8.3329122490519776</v>
      </c>
      <c r="P73">
        <v>3.0714207075611752E-9</v>
      </c>
      <c r="Q73">
        <v>1.0962261848898487E-7</v>
      </c>
      <c r="S73" s="3"/>
      <c r="T73" s="3"/>
      <c r="U73" s="3"/>
      <c r="V73" s="3"/>
      <c r="W73" s="3"/>
      <c r="Y73" s="3"/>
      <c r="Z73" s="3"/>
      <c r="AA73" s="3"/>
      <c r="AB73" s="3"/>
      <c r="AC73" s="3"/>
      <c r="AE73" s="3"/>
      <c r="AF73" s="3"/>
      <c r="AG73" s="3"/>
      <c r="AH73" s="3"/>
      <c r="AI73" s="3"/>
    </row>
    <row r="74" spans="1:35" x14ac:dyDescent="0.2">
      <c r="A74" t="s">
        <v>72</v>
      </c>
      <c r="B74">
        <v>0.21649108933317221</v>
      </c>
      <c r="C74">
        <v>8.0907147124658962</v>
      </c>
      <c r="D74">
        <v>1.5144978198613068E-5</v>
      </c>
      <c r="E74">
        <v>5.3863444202023874E-4</v>
      </c>
      <c r="G74" t="s">
        <v>376</v>
      </c>
      <c r="H74">
        <v>0.26923831767935602</v>
      </c>
      <c r="I74">
        <v>7.4175754933075941</v>
      </c>
      <c r="J74">
        <v>2.4537649163879922E-15</v>
      </c>
      <c r="K74">
        <v>8.6984039948209341E-14</v>
      </c>
      <c r="M74" t="s">
        <v>288</v>
      </c>
      <c r="N74">
        <v>-0.22356078832894241</v>
      </c>
      <c r="O74">
        <v>10.478260677957481</v>
      </c>
      <c r="P74">
        <v>3.4771162199808659E-9</v>
      </c>
      <c r="Q74">
        <v>1.2230378356367479E-7</v>
      </c>
      <c r="S74" s="3"/>
      <c r="T74" s="3"/>
      <c r="U74" s="3"/>
      <c r="V74" s="3"/>
      <c r="W74" s="3"/>
      <c r="Y74" s="3"/>
      <c r="Z74" s="3"/>
      <c r="AA74" s="3"/>
      <c r="AB74" s="3"/>
      <c r="AC74" s="3"/>
      <c r="AE74" s="3"/>
      <c r="AF74" s="3"/>
      <c r="AG74" s="3"/>
      <c r="AH74" s="3"/>
      <c r="AI74" s="3"/>
    </row>
    <row r="75" spans="1:35" x14ac:dyDescent="0.2">
      <c r="A75" t="s">
        <v>73</v>
      </c>
      <c r="B75">
        <v>-0.25335326911607442</v>
      </c>
      <c r="C75">
        <v>7.9803969986142009</v>
      </c>
      <c r="D75">
        <v>1.5521796651916519E-5</v>
      </c>
      <c r="E75">
        <v>5.4414984262575916E-4</v>
      </c>
      <c r="G75" t="s">
        <v>85</v>
      </c>
      <c r="H75">
        <v>0.25602116581224671</v>
      </c>
      <c r="I75">
        <v>8.7123151176029445</v>
      </c>
      <c r="J75">
        <v>2.4741498563082704E-15</v>
      </c>
      <c r="K75">
        <v>8.6984039948209341E-14</v>
      </c>
      <c r="M75" t="s">
        <v>1256</v>
      </c>
      <c r="N75">
        <v>-0.18597327361674865</v>
      </c>
      <c r="O75">
        <v>8.5400299960040158</v>
      </c>
      <c r="P75">
        <v>4.1955813659972377E-9</v>
      </c>
      <c r="Q75">
        <v>1.4546679964678994E-7</v>
      </c>
      <c r="S75" s="3"/>
      <c r="T75" s="3"/>
      <c r="U75" s="3"/>
      <c r="V75" s="3"/>
      <c r="W75" s="3"/>
      <c r="Y75" s="3"/>
      <c r="Z75" s="3"/>
      <c r="AA75" s="3"/>
      <c r="AB75" s="3"/>
      <c r="AC75" s="3"/>
      <c r="AE75" s="3"/>
      <c r="AF75" s="3"/>
      <c r="AG75" s="3"/>
      <c r="AH75" s="3"/>
      <c r="AI75" s="3"/>
    </row>
    <row r="76" spans="1:35" x14ac:dyDescent="0.2">
      <c r="A76" t="s">
        <v>74</v>
      </c>
      <c r="B76">
        <v>0.19036083182556368</v>
      </c>
      <c r="C76">
        <v>8.0905971263601977</v>
      </c>
      <c r="D76">
        <v>1.7257607225606932E-5</v>
      </c>
      <c r="E76">
        <v>5.9648124129069603E-4</v>
      </c>
      <c r="G76" t="s">
        <v>369</v>
      </c>
      <c r="H76">
        <v>0.26801147196480962</v>
      </c>
      <c r="I76">
        <v>9.3351632836888569</v>
      </c>
      <c r="J76">
        <v>3.2426166074954909E-15</v>
      </c>
      <c r="K76">
        <v>1.1239548550769581E-13</v>
      </c>
      <c r="M76" t="s">
        <v>1124</v>
      </c>
      <c r="N76">
        <v>-0.18858003844276341</v>
      </c>
      <c r="O76">
        <v>8.7160631935533761</v>
      </c>
      <c r="P76">
        <v>4.8642063331087065E-9</v>
      </c>
      <c r="Q76">
        <v>1.6627364465429338E-7</v>
      </c>
      <c r="S76" s="3"/>
      <c r="T76" s="3"/>
      <c r="U76" s="3"/>
      <c r="V76" s="3"/>
      <c r="W76" s="3"/>
      <c r="Y76" s="3"/>
      <c r="Z76" s="3"/>
      <c r="AA76" s="3"/>
      <c r="AB76" s="3"/>
      <c r="AC76" s="3"/>
      <c r="AE76" s="3"/>
      <c r="AF76" s="3"/>
      <c r="AG76" s="3"/>
      <c r="AH76" s="3"/>
      <c r="AI76" s="3"/>
    </row>
    <row r="77" spans="1:35" x14ac:dyDescent="0.2">
      <c r="A77" t="s">
        <v>75</v>
      </c>
      <c r="B77">
        <v>-0.18096228771035244</v>
      </c>
      <c r="C77">
        <v>10.143390565376217</v>
      </c>
      <c r="D77">
        <v>1.8256749833714481E-5</v>
      </c>
      <c r="E77">
        <v>6.2225089016576854E-4</v>
      </c>
      <c r="G77" t="s">
        <v>380</v>
      </c>
      <c r="H77">
        <v>-0.27617033108369154</v>
      </c>
      <c r="I77">
        <v>10.171477716477334</v>
      </c>
      <c r="J77">
        <v>3.6274272062501848E-15</v>
      </c>
      <c r="K77">
        <v>1.2398747714696812E-13</v>
      </c>
      <c r="M77" t="s">
        <v>1257</v>
      </c>
      <c r="N77">
        <v>0.20319147232982063</v>
      </c>
      <c r="O77">
        <v>8.7439959340839817</v>
      </c>
      <c r="P77">
        <v>4.9594951748325863E-9</v>
      </c>
      <c r="Q77">
        <v>1.671763165183151E-7</v>
      </c>
      <c r="S77" s="3"/>
      <c r="T77" s="3"/>
      <c r="U77" s="3"/>
      <c r="V77" s="3"/>
      <c r="W77" s="3"/>
      <c r="Y77" s="3"/>
      <c r="Z77" s="3"/>
      <c r="AA77" s="3"/>
      <c r="AB77" s="3"/>
      <c r="AC77" s="3"/>
      <c r="AE77" s="3"/>
      <c r="AF77" s="3"/>
      <c r="AG77" s="3"/>
      <c r="AH77" s="3"/>
      <c r="AI77" s="3"/>
    </row>
    <row r="78" spans="1:35" x14ac:dyDescent="0.2">
      <c r="A78" t="s">
        <v>76</v>
      </c>
      <c r="B78">
        <v>0.18806788168946173</v>
      </c>
      <c r="C78">
        <v>7.7863478307984577</v>
      </c>
      <c r="D78">
        <v>1.8661451057151163E-5</v>
      </c>
      <c r="E78">
        <v>6.2733151909930072E-4</v>
      </c>
      <c r="G78" t="s">
        <v>419</v>
      </c>
      <c r="H78">
        <v>-0.25908639193938487</v>
      </c>
      <c r="I78">
        <v>7.6589470630209133</v>
      </c>
      <c r="J78">
        <v>3.7912857382324081E-15</v>
      </c>
      <c r="K78">
        <v>1.2781307125739668E-13</v>
      </c>
      <c r="M78" t="s">
        <v>1258</v>
      </c>
      <c r="N78">
        <v>-0.20707157080465671</v>
      </c>
      <c r="O78">
        <v>9.603959185716036</v>
      </c>
      <c r="P78">
        <v>5.253611183574316E-9</v>
      </c>
      <c r="Q78">
        <v>1.7432613369389122E-7</v>
      </c>
      <c r="S78" s="3"/>
      <c r="T78" s="3"/>
      <c r="U78" s="3"/>
      <c r="V78" s="3"/>
      <c r="W78" s="3"/>
      <c r="Y78" s="3"/>
      <c r="Z78" s="3"/>
      <c r="AA78" s="3"/>
      <c r="AB78" s="3"/>
      <c r="AC78" s="3"/>
      <c r="AE78" s="3"/>
      <c r="AF78" s="3"/>
      <c r="AG78" s="3"/>
      <c r="AH78" s="3"/>
      <c r="AI78" s="3"/>
    </row>
    <row r="79" spans="1:35" x14ac:dyDescent="0.2">
      <c r="A79" t="s">
        <v>77</v>
      </c>
      <c r="B79">
        <v>0.19366351719621899</v>
      </c>
      <c r="C79">
        <v>11.664914045983066</v>
      </c>
      <c r="D79">
        <v>1.9345377791490513E-5</v>
      </c>
      <c r="E79">
        <v>6.4153455540969895E-4</v>
      </c>
      <c r="G79" t="s">
        <v>236</v>
      </c>
      <c r="H79">
        <v>-0.26901554806014993</v>
      </c>
      <c r="I79">
        <v>7.8976336309099358</v>
      </c>
      <c r="J79">
        <v>8.5222466598627356E-15</v>
      </c>
      <c r="K79">
        <v>2.83123793981367E-13</v>
      </c>
      <c r="M79" t="s">
        <v>567</v>
      </c>
      <c r="N79">
        <v>0.19491985190486111</v>
      </c>
      <c r="O79">
        <v>9.6430612167404774</v>
      </c>
      <c r="P79">
        <v>5.3152591237527608E-9</v>
      </c>
      <c r="Q79">
        <v>1.7432613369389122E-7</v>
      </c>
      <c r="S79" s="3"/>
      <c r="T79" s="3"/>
      <c r="U79" s="3"/>
      <c r="V79" s="3"/>
      <c r="W79" s="3"/>
      <c r="Y79" s="3"/>
      <c r="Z79" s="3"/>
      <c r="AA79" s="3"/>
      <c r="AB79" s="3"/>
      <c r="AC79" s="3"/>
      <c r="AE79" s="3"/>
      <c r="AF79" s="3"/>
      <c r="AG79" s="3"/>
      <c r="AH79" s="3"/>
      <c r="AI79" s="3"/>
    </row>
    <row r="80" spans="1:35" x14ac:dyDescent="0.2">
      <c r="A80" t="s">
        <v>78</v>
      </c>
      <c r="B80">
        <v>-0.19527478267291065</v>
      </c>
      <c r="C80">
        <v>7.831133823855116</v>
      </c>
      <c r="D80">
        <v>2.2933473420651469E-5</v>
      </c>
      <c r="E80">
        <v>7.5038325032371605E-4</v>
      </c>
      <c r="G80" t="s">
        <v>501</v>
      </c>
      <c r="H80">
        <v>-0.25152273761298727</v>
      </c>
      <c r="I80">
        <v>7.8836199930090709</v>
      </c>
      <c r="J80">
        <v>8.6283155418945652E-15</v>
      </c>
      <c r="K80">
        <v>2.83123793981367E-13</v>
      </c>
      <c r="M80" t="s">
        <v>566</v>
      </c>
      <c r="N80">
        <v>0.19639793838123584</v>
      </c>
      <c r="O80">
        <v>9.3192960365640101</v>
      </c>
      <c r="P80">
        <v>5.7179433109969382E-9</v>
      </c>
      <c r="Q80">
        <v>1.8145246068556576E-7</v>
      </c>
      <c r="S80" s="3"/>
      <c r="T80" s="3"/>
      <c r="U80" s="3"/>
      <c r="V80" s="3"/>
      <c r="W80" s="3"/>
      <c r="Y80" s="3"/>
      <c r="Z80" s="3"/>
      <c r="AA80" s="3"/>
      <c r="AB80" s="3"/>
      <c r="AC80" s="3"/>
      <c r="AE80" s="3"/>
      <c r="AF80" s="3"/>
      <c r="AG80" s="3"/>
      <c r="AH80" s="3"/>
      <c r="AI80" s="3"/>
    </row>
    <row r="81" spans="1:35" x14ac:dyDescent="0.2">
      <c r="A81" t="s">
        <v>79</v>
      </c>
      <c r="B81">
        <v>-0.2102667451826197</v>
      </c>
      <c r="C81">
        <v>8.7015744242805155</v>
      </c>
      <c r="D81">
        <v>2.3988699279595676E-5</v>
      </c>
      <c r="E81">
        <v>7.7458247410694457E-4</v>
      </c>
      <c r="G81" t="s">
        <v>211</v>
      </c>
      <c r="H81">
        <v>-0.28197679113893631</v>
      </c>
      <c r="I81">
        <v>7.1273025112493658</v>
      </c>
      <c r="J81">
        <v>9.0017303314675372E-15</v>
      </c>
      <c r="K81">
        <v>2.9149024139133694E-13</v>
      </c>
      <c r="M81" t="s">
        <v>38</v>
      </c>
      <c r="N81">
        <v>0.23060837072772539</v>
      </c>
      <c r="O81">
        <v>7.2277486509127566</v>
      </c>
      <c r="P81">
        <v>5.7356888736506398E-9</v>
      </c>
      <c r="Q81">
        <v>1.8145246068556576E-7</v>
      </c>
      <c r="S81" s="3"/>
      <c r="T81" s="3"/>
      <c r="U81" s="3"/>
      <c r="V81" s="3"/>
      <c r="W81" s="3"/>
      <c r="Y81" s="3"/>
      <c r="Z81" s="3"/>
      <c r="AA81" s="3"/>
      <c r="AB81" s="3"/>
      <c r="AC81" s="3"/>
      <c r="AE81" s="3"/>
      <c r="AF81" s="3"/>
      <c r="AG81" s="3"/>
      <c r="AH81" s="3"/>
      <c r="AI81" s="3"/>
    </row>
    <row r="82" spans="1:35" x14ac:dyDescent="0.2">
      <c r="A82" t="s">
        <v>80</v>
      </c>
      <c r="B82">
        <v>-0.20657999824509635</v>
      </c>
      <c r="C82">
        <v>7.5123770535289189</v>
      </c>
      <c r="D82">
        <v>2.4706816036804489E-5</v>
      </c>
      <c r="E82">
        <v>7.8740943577036639E-4</v>
      </c>
      <c r="G82" t="s">
        <v>66</v>
      </c>
      <c r="H82">
        <v>0.29415850241060509</v>
      </c>
      <c r="I82">
        <v>7.239262407108261</v>
      </c>
      <c r="J82">
        <v>1.444756955830913E-14</v>
      </c>
      <c r="K82">
        <v>4.6175933354543858E-13</v>
      </c>
      <c r="M82" t="s">
        <v>139</v>
      </c>
      <c r="N82">
        <v>0.19551457247831108</v>
      </c>
      <c r="O82">
        <v>8.5337735612336463</v>
      </c>
      <c r="P82">
        <v>5.7568353822779411E-9</v>
      </c>
      <c r="Q82">
        <v>1.8145246068556576E-7</v>
      </c>
      <c r="S82" s="3"/>
      <c r="T82" s="3"/>
      <c r="U82" s="3"/>
      <c r="V82" s="3"/>
      <c r="W82" s="3"/>
      <c r="Y82" s="3"/>
      <c r="Z82" s="3"/>
      <c r="AA82" s="3"/>
      <c r="AB82" s="3"/>
      <c r="AC82" s="3"/>
      <c r="AE82" s="3"/>
      <c r="AF82" s="3"/>
      <c r="AG82" s="3"/>
      <c r="AH82" s="3"/>
      <c r="AI82" s="3"/>
    </row>
    <row r="83" spans="1:35" x14ac:dyDescent="0.2">
      <c r="A83" t="s">
        <v>81</v>
      </c>
      <c r="B83">
        <v>0.17424106338753217</v>
      </c>
      <c r="C83">
        <v>8.9802253407226758</v>
      </c>
      <c r="D83">
        <v>2.791808183865339E-5</v>
      </c>
      <c r="E83">
        <v>8.7834580553917204E-4</v>
      </c>
      <c r="G83" t="s">
        <v>31</v>
      </c>
      <c r="H83">
        <v>-0.24777227156630791</v>
      </c>
      <c r="I83">
        <v>7.6971873453768698</v>
      </c>
      <c r="J83">
        <v>2.4086052360575915E-14</v>
      </c>
      <c r="K83">
        <v>7.5994583153047857E-13</v>
      </c>
      <c r="M83" t="s">
        <v>540</v>
      </c>
      <c r="N83">
        <v>-0.21076021389501931</v>
      </c>
      <c r="O83">
        <v>7.3964323676357235</v>
      </c>
      <c r="P83">
        <v>8.5939749958537433E-9</v>
      </c>
      <c r="Q83">
        <v>2.6740483737098762E-7</v>
      </c>
      <c r="S83" s="3"/>
      <c r="T83" s="3"/>
      <c r="U83" s="3"/>
      <c r="V83" s="3"/>
      <c r="W83" s="3"/>
      <c r="Y83" s="3"/>
      <c r="Z83" s="3"/>
      <c r="AA83" s="3"/>
      <c r="AB83" s="3"/>
      <c r="AC83" s="3"/>
      <c r="AE83" s="3"/>
      <c r="AF83" s="3"/>
      <c r="AG83" s="3"/>
      <c r="AH83" s="3"/>
      <c r="AI83" s="3"/>
    </row>
    <row r="84" spans="1:35" x14ac:dyDescent="0.2">
      <c r="A84" t="s">
        <v>82</v>
      </c>
      <c r="B84">
        <v>-0.23280058838295373</v>
      </c>
      <c r="C84">
        <v>7.7716125840311676</v>
      </c>
      <c r="D84">
        <v>2.8763822331851663E-5</v>
      </c>
      <c r="E84">
        <v>8.9349898737169596E-4</v>
      </c>
      <c r="G84" t="s">
        <v>502</v>
      </c>
      <c r="H84">
        <v>0.27863671530058037</v>
      </c>
      <c r="I84">
        <v>7.1617623289860939</v>
      </c>
      <c r="J84">
        <v>3.456465286971571E-14</v>
      </c>
      <c r="K84">
        <v>1.0767545659793717E-12</v>
      </c>
      <c r="M84" t="s">
        <v>1259</v>
      </c>
      <c r="N84">
        <v>0.1992835010496499</v>
      </c>
      <c r="O84">
        <v>7.9111242183689487</v>
      </c>
      <c r="P84">
        <v>9.172164013830576E-9</v>
      </c>
      <c r="Q84">
        <v>2.8178281090590894E-7</v>
      </c>
      <c r="S84" s="3"/>
      <c r="T84" s="3"/>
      <c r="U84" s="3"/>
      <c r="V84" s="3"/>
      <c r="W84" s="3"/>
      <c r="Y84" s="3"/>
      <c r="Z84" s="3"/>
      <c r="AA84" s="3"/>
      <c r="AB84" s="3"/>
      <c r="AC84" s="3"/>
      <c r="AE84" s="3"/>
      <c r="AF84" s="3"/>
      <c r="AG84" s="3"/>
      <c r="AH84" s="3"/>
      <c r="AI84" s="3"/>
    </row>
    <row r="85" spans="1:35" x14ac:dyDescent="0.2">
      <c r="A85" t="s">
        <v>83</v>
      </c>
      <c r="B85">
        <v>0.20487700375729281</v>
      </c>
      <c r="C85">
        <v>7.5549139891903279</v>
      </c>
      <c r="D85">
        <v>2.9899714896002371E-5</v>
      </c>
      <c r="E85">
        <v>9.1717375443487272E-4</v>
      </c>
      <c r="G85" t="s">
        <v>239</v>
      </c>
      <c r="H85">
        <v>-0.29188491549273721</v>
      </c>
      <c r="I85">
        <v>8.6635055987129679</v>
      </c>
      <c r="J85">
        <v>4.9690498253363057E-14</v>
      </c>
      <c r="K85">
        <v>1.528603952519081E-12</v>
      </c>
      <c r="M85" t="s">
        <v>173</v>
      </c>
      <c r="N85">
        <v>0.1837749577576594</v>
      </c>
      <c r="O85">
        <v>9.6023846512753686</v>
      </c>
      <c r="P85">
        <v>1.0345655644087908E-8</v>
      </c>
      <c r="Q85">
        <v>3.1386132810251691E-7</v>
      </c>
      <c r="S85" s="3"/>
      <c r="T85" s="3"/>
      <c r="U85" s="3"/>
      <c r="V85" s="3"/>
      <c r="W85" s="3"/>
      <c r="Y85" s="3"/>
      <c r="Z85" s="3"/>
      <c r="AA85" s="3"/>
      <c r="AB85" s="3"/>
      <c r="AC85" s="3"/>
      <c r="AE85" s="3"/>
      <c r="AF85" s="3"/>
      <c r="AG85" s="3"/>
      <c r="AH85" s="3"/>
      <c r="AI85" s="3"/>
    </row>
    <row r="86" spans="1:35" x14ac:dyDescent="0.2">
      <c r="A86" t="s">
        <v>84</v>
      </c>
      <c r="B86">
        <v>0.23276707733938137</v>
      </c>
      <c r="C86">
        <v>7.6437216233662948</v>
      </c>
      <c r="D86">
        <v>3.855055549979549E-5</v>
      </c>
      <c r="E86">
        <v>1.167939051808619E-3</v>
      </c>
      <c r="G86" t="s">
        <v>503</v>
      </c>
      <c r="H86">
        <v>-0.26149325852920313</v>
      </c>
      <c r="I86">
        <v>7.7130057726447321</v>
      </c>
      <c r="J86">
        <v>5.3139942596703343E-14</v>
      </c>
      <c r="K86">
        <v>1.6145357867961348E-12</v>
      </c>
      <c r="M86" t="s">
        <v>663</v>
      </c>
      <c r="N86">
        <v>-0.21384331644375984</v>
      </c>
      <c r="O86">
        <v>8.1777390683292968</v>
      </c>
      <c r="P86">
        <v>1.6599857849205372E-8</v>
      </c>
      <c r="Q86">
        <v>4.9738092592619055E-7</v>
      </c>
      <c r="S86" s="3"/>
      <c r="T86" s="3"/>
      <c r="U86" s="3"/>
      <c r="V86" s="3"/>
      <c r="W86" s="3"/>
      <c r="Y86" s="3"/>
      <c r="Z86" s="3"/>
      <c r="AA86" s="3"/>
      <c r="AB86" s="3"/>
      <c r="AC86" s="3"/>
      <c r="AE86" s="3"/>
      <c r="AF86" s="3"/>
      <c r="AG86" s="3"/>
      <c r="AH86" s="3"/>
      <c r="AI86" s="3"/>
    </row>
    <row r="87" spans="1:35" x14ac:dyDescent="0.2">
      <c r="A87" t="s">
        <v>85</v>
      </c>
      <c r="B87">
        <v>0.17107858385204625</v>
      </c>
      <c r="C87">
        <v>8.6703169198169547</v>
      </c>
      <c r="D87">
        <v>3.979841722495863E-5</v>
      </c>
      <c r="E87">
        <v>1.1874626542897396E-3</v>
      </c>
      <c r="G87" t="s">
        <v>504</v>
      </c>
      <c r="H87">
        <v>-0.2444460770895405</v>
      </c>
      <c r="I87">
        <v>8.0696920176725335</v>
      </c>
      <c r="J87">
        <v>5.525968339393033E-14</v>
      </c>
      <c r="K87">
        <v>1.6584644003958846E-12</v>
      </c>
      <c r="M87" t="s">
        <v>515</v>
      </c>
      <c r="N87">
        <v>0.19478713925310873</v>
      </c>
      <c r="O87">
        <v>7.8935119136420075</v>
      </c>
      <c r="P87">
        <v>1.7323769656462412E-8</v>
      </c>
      <c r="Q87">
        <v>5.1274132873456431E-7</v>
      </c>
      <c r="S87" s="3"/>
      <c r="T87" s="3"/>
      <c r="U87" s="3"/>
      <c r="V87" s="3"/>
      <c r="W87" s="3"/>
      <c r="Y87" s="3"/>
      <c r="Z87" s="3"/>
      <c r="AA87" s="3"/>
      <c r="AB87" s="3"/>
      <c r="AC87" s="3"/>
      <c r="AE87" s="3"/>
      <c r="AF87" s="3"/>
      <c r="AG87" s="3"/>
      <c r="AH87" s="3"/>
      <c r="AI87" s="3"/>
    </row>
    <row r="88" spans="1:35" x14ac:dyDescent="0.2">
      <c r="A88" t="s">
        <v>86</v>
      </c>
      <c r="B88">
        <v>0.17998278298722584</v>
      </c>
      <c r="C88">
        <v>8.7963492650891375</v>
      </c>
      <c r="D88">
        <v>4.0646633781810687E-5</v>
      </c>
      <c r="E88">
        <v>1.1874626542897396E-3</v>
      </c>
      <c r="G88" t="s">
        <v>125</v>
      </c>
      <c r="H88">
        <v>0.26395067303243064</v>
      </c>
      <c r="I88">
        <v>7.1496927451145478</v>
      </c>
      <c r="J88">
        <v>6.5756320186538185E-14</v>
      </c>
      <c r="K88">
        <v>1.9497145057719334E-12</v>
      </c>
      <c r="M88" t="s">
        <v>1260</v>
      </c>
      <c r="N88">
        <v>0.18052725323214719</v>
      </c>
      <c r="O88">
        <v>8.2396967459609129</v>
      </c>
      <c r="P88">
        <v>1.9586304292988506E-8</v>
      </c>
      <c r="Q88">
        <v>5.7272241589256757E-7</v>
      </c>
      <c r="S88" s="3"/>
      <c r="T88" s="3"/>
      <c r="U88" s="3"/>
      <c r="V88" s="3"/>
      <c r="W88" s="3"/>
      <c r="Y88" s="3"/>
      <c r="Z88" s="3"/>
      <c r="AA88" s="3"/>
      <c r="AB88" s="3"/>
      <c r="AC88" s="3"/>
      <c r="AE88" s="3"/>
      <c r="AF88" s="3"/>
      <c r="AG88" s="3"/>
      <c r="AH88" s="3"/>
      <c r="AI88" s="3"/>
    </row>
    <row r="89" spans="1:35" x14ac:dyDescent="0.2">
      <c r="A89" t="s">
        <v>87</v>
      </c>
      <c r="B89">
        <v>-0.2215945779129074</v>
      </c>
      <c r="C89">
        <v>7.2413625674749067</v>
      </c>
      <c r="D89">
        <v>4.0646643423120668E-5</v>
      </c>
      <c r="E89">
        <v>1.1874626542897396E-3</v>
      </c>
      <c r="G89" t="s">
        <v>219</v>
      </c>
      <c r="H89">
        <v>-0.27822489136438955</v>
      </c>
      <c r="I89">
        <v>7.7300725012996319</v>
      </c>
      <c r="J89">
        <v>1.0180478421603907E-13</v>
      </c>
      <c r="K89">
        <v>2.9826377851865732E-12</v>
      </c>
      <c r="M89" t="s">
        <v>1261</v>
      </c>
      <c r="N89">
        <v>0.20211439993660024</v>
      </c>
      <c r="O89">
        <v>7.276785050978007</v>
      </c>
      <c r="P89">
        <v>2.0478022867246701E-8</v>
      </c>
      <c r="Q89">
        <v>5.9166858927152072E-7</v>
      </c>
      <c r="S89" s="3"/>
      <c r="T89" s="3"/>
      <c r="U89" s="3"/>
      <c r="V89" s="3"/>
      <c r="W89" s="3"/>
      <c r="Y89" s="3"/>
      <c r="Z89" s="3"/>
      <c r="AA89" s="3"/>
      <c r="AB89" s="3"/>
      <c r="AC89" s="3"/>
      <c r="AE89" s="3"/>
      <c r="AF89" s="3"/>
      <c r="AG89" s="3"/>
      <c r="AH89" s="3"/>
      <c r="AI89" s="3"/>
    </row>
    <row r="90" spans="1:35" x14ac:dyDescent="0.2">
      <c r="A90" t="s">
        <v>88</v>
      </c>
      <c r="B90">
        <v>-0.23646557486993233</v>
      </c>
      <c r="C90">
        <v>7.17158923166763</v>
      </c>
      <c r="D90">
        <v>4.1299570800967851E-5</v>
      </c>
      <c r="E90">
        <v>1.1923429028891188E-3</v>
      </c>
      <c r="G90" t="s">
        <v>505</v>
      </c>
      <c r="H90">
        <v>-0.24977020278133288</v>
      </c>
      <c r="I90">
        <v>8.3762243449276994</v>
      </c>
      <c r="J90">
        <v>1.3850221160619412E-13</v>
      </c>
      <c r="K90">
        <v>4.0100463854452201E-12</v>
      </c>
      <c r="M90" t="s">
        <v>1262</v>
      </c>
      <c r="N90">
        <v>-0.18253247139594109</v>
      </c>
      <c r="O90">
        <v>8.4596651680086747</v>
      </c>
      <c r="P90">
        <v>2.3490605936858245E-8</v>
      </c>
      <c r="Q90">
        <v>6.7072588951476425E-7</v>
      </c>
      <c r="S90" s="3"/>
      <c r="T90" s="3"/>
      <c r="U90" s="3"/>
      <c r="V90" s="3"/>
      <c r="W90" s="3"/>
      <c r="Y90" s="3"/>
      <c r="Z90" s="3"/>
      <c r="AA90" s="3"/>
      <c r="AB90" s="3"/>
      <c r="AC90" s="3"/>
      <c r="AE90" s="3"/>
      <c r="AF90" s="3"/>
      <c r="AG90" s="3"/>
      <c r="AH90" s="3"/>
      <c r="AI90" s="3"/>
    </row>
    <row r="91" spans="1:35" x14ac:dyDescent="0.2">
      <c r="A91" t="s">
        <v>89</v>
      </c>
      <c r="B91">
        <v>-0.23701697527179605</v>
      </c>
      <c r="C91">
        <v>7.6127852944643495</v>
      </c>
      <c r="D91">
        <v>4.3313946518672092E-5</v>
      </c>
      <c r="E91">
        <v>1.2359584274048989E-3</v>
      </c>
      <c r="G91" t="s">
        <v>174</v>
      </c>
      <c r="H91">
        <v>-0.25246181139560142</v>
      </c>
      <c r="I91">
        <v>7.810272300415793</v>
      </c>
      <c r="J91">
        <v>1.6365412905310071E-13</v>
      </c>
      <c r="K91">
        <v>4.6831722279032652E-12</v>
      </c>
      <c r="M91" t="s">
        <v>479</v>
      </c>
      <c r="N91">
        <v>0.18329112583673135</v>
      </c>
      <c r="O91">
        <v>8.9285725114482126</v>
      </c>
      <c r="P91">
        <v>2.6719251758310564E-8</v>
      </c>
      <c r="Q91">
        <v>7.5404213973743882E-7</v>
      </c>
      <c r="S91" s="3"/>
      <c r="T91" s="3"/>
      <c r="U91" s="3"/>
      <c r="V91" s="3"/>
      <c r="W91" s="3"/>
      <c r="Y91" s="3"/>
      <c r="Z91" s="3"/>
      <c r="AA91" s="3"/>
      <c r="AB91" s="3"/>
      <c r="AC91" s="3"/>
      <c r="AE91" s="3"/>
      <c r="AF91" s="3"/>
      <c r="AG91" s="3"/>
      <c r="AH91" s="3"/>
      <c r="AI91" s="3"/>
    </row>
    <row r="92" spans="1:35" x14ac:dyDescent="0.2">
      <c r="A92" t="s">
        <v>90</v>
      </c>
      <c r="B92">
        <v>-0.20856209518812593</v>
      </c>
      <c r="C92">
        <v>7.6696423294261677</v>
      </c>
      <c r="D92">
        <v>4.4980302733598145E-5</v>
      </c>
      <c r="E92">
        <v>1.2687547460718373E-3</v>
      </c>
      <c r="G92" t="s">
        <v>424</v>
      </c>
      <c r="H92">
        <v>0.24479079433209217</v>
      </c>
      <c r="I92">
        <v>7.7026769694298425</v>
      </c>
      <c r="J92">
        <v>1.6724400230710517E-13</v>
      </c>
      <c r="K92">
        <v>4.730890685951561E-12</v>
      </c>
      <c r="M92" t="s">
        <v>313</v>
      </c>
      <c r="N92">
        <v>-0.20498752667547829</v>
      </c>
      <c r="O92">
        <v>7.6086329126053336</v>
      </c>
      <c r="P92">
        <v>3.4690215364826369E-8</v>
      </c>
      <c r="Q92">
        <v>9.6773738724636319E-7</v>
      </c>
      <c r="S92" s="3"/>
      <c r="T92" s="3"/>
      <c r="U92" s="3"/>
      <c r="V92" s="3"/>
      <c r="W92" s="3"/>
      <c r="Y92" s="3"/>
      <c r="Z92" s="3"/>
      <c r="AA92" s="3"/>
      <c r="AB92" s="3"/>
      <c r="AC92" s="3"/>
      <c r="AE92" s="3"/>
      <c r="AF92" s="3"/>
      <c r="AG92" s="3"/>
      <c r="AH92" s="3"/>
      <c r="AI92" s="3"/>
    </row>
    <row r="93" spans="1:35" x14ac:dyDescent="0.2">
      <c r="A93" t="s">
        <v>91</v>
      </c>
      <c r="B93">
        <v>-0.18829865167937326</v>
      </c>
      <c r="C93">
        <v>7.2772741405194354</v>
      </c>
      <c r="D93">
        <v>4.7467751319201634E-5</v>
      </c>
      <c r="E93">
        <v>1.3184934711856114E-3</v>
      </c>
      <c r="G93" t="s">
        <v>506</v>
      </c>
      <c r="H93">
        <v>0.25470003119344425</v>
      </c>
      <c r="I93">
        <v>7.7271476635889176</v>
      </c>
      <c r="J93">
        <v>2.9323954831687755E-13</v>
      </c>
      <c r="K93">
        <v>8.2007105500890411E-12</v>
      </c>
      <c r="M93" t="s">
        <v>608</v>
      </c>
      <c r="N93">
        <v>0.21016068821334816</v>
      </c>
      <c r="O93">
        <v>7.3549811309898931</v>
      </c>
      <c r="P93">
        <v>3.748769787944114E-8</v>
      </c>
      <c r="Q93">
        <v>1.033893667652314E-6</v>
      </c>
      <c r="S93" s="3"/>
      <c r="T93" s="3"/>
      <c r="U93" s="3"/>
      <c r="V93" s="3"/>
      <c r="W93" s="3"/>
      <c r="Y93" s="3"/>
      <c r="Z93" s="3"/>
      <c r="AA93" s="3"/>
      <c r="AB93" s="3"/>
      <c r="AC93" s="3"/>
      <c r="AE93" s="3"/>
      <c r="AF93" s="3"/>
      <c r="AG93" s="3"/>
      <c r="AH93" s="3"/>
      <c r="AI93" s="3"/>
    </row>
    <row r="94" spans="1:35" x14ac:dyDescent="0.2">
      <c r="A94" t="s">
        <v>92</v>
      </c>
      <c r="B94">
        <v>-0.23885900122015544</v>
      </c>
      <c r="C94">
        <v>7.4923976868205129</v>
      </c>
      <c r="D94">
        <v>4.7818222875109788E-5</v>
      </c>
      <c r="E94">
        <v>1.3184934711856114E-3</v>
      </c>
      <c r="G94" t="s">
        <v>387</v>
      </c>
      <c r="H94">
        <v>-0.27430577173156828</v>
      </c>
      <c r="I94">
        <v>9.8375213771649364</v>
      </c>
      <c r="J94">
        <v>3.2817393621137176E-13</v>
      </c>
      <c r="K94">
        <v>9.0745624383841105E-12</v>
      </c>
      <c r="M94" t="s">
        <v>41</v>
      </c>
      <c r="N94">
        <v>-0.21398544678143955</v>
      </c>
      <c r="O94">
        <v>7.6661857710673669</v>
      </c>
      <c r="P94">
        <v>3.8951929693807616E-8</v>
      </c>
      <c r="Q94">
        <v>1.062205992886192E-6</v>
      </c>
      <c r="S94" s="3"/>
      <c r="T94" s="3"/>
      <c r="U94" s="3"/>
      <c r="V94" s="3"/>
      <c r="W94" s="3"/>
      <c r="Y94" s="3"/>
      <c r="Z94" s="3"/>
      <c r="AA94" s="3"/>
      <c r="AB94" s="3"/>
      <c r="AC94" s="3"/>
      <c r="AE94" s="3"/>
      <c r="AF94" s="3"/>
      <c r="AG94" s="3"/>
      <c r="AH94" s="3"/>
      <c r="AI94" s="3"/>
    </row>
    <row r="95" spans="1:35" x14ac:dyDescent="0.2">
      <c r="A95" t="s">
        <v>93</v>
      </c>
      <c r="B95">
        <v>0.17142532520755924</v>
      </c>
      <c r="C95">
        <v>8.8175437869575184</v>
      </c>
      <c r="D95">
        <v>4.9554602825796395E-5</v>
      </c>
      <c r="E95">
        <v>1.3458743996286218E-3</v>
      </c>
      <c r="G95" t="s">
        <v>507</v>
      </c>
      <c r="H95">
        <v>-0.22412481382794616</v>
      </c>
      <c r="I95">
        <v>8.4382226735890722</v>
      </c>
      <c r="J95">
        <v>3.6757231924173221E-13</v>
      </c>
      <c r="K95">
        <v>1.0051060862821145E-11</v>
      </c>
      <c r="M95" t="s">
        <v>1263</v>
      </c>
      <c r="N95">
        <v>-0.18887528495592515</v>
      </c>
      <c r="O95">
        <v>8.1824194203246314</v>
      </c>
      <c r="P95">
        <v>4.6583318833693763E-8</v>
      </c>
      <c r="Q95">
        <v>1.2561968312152751E-6</v>
      </c>
      <c r="S95" s="3"/>
      <c r="T95" s="3"/>
      <c r="U95" s="3"/>
      <c r="V95" s="3"/>
      <c r="W95" s="3"/>
      <c r="Y95" s="3"/>
      <c r="Z95" s="3"/>
      <c r="AA95" s="3"/>
      <c r="AB95" s="3"/>
      <c r="AC95" s="3"/>
      <c r="AE95" s="3"/>
      <c r="AF95" s="3"/>
      <c r="AG95" s="3"/>
      <c r="AH95" s="3"/>
      <c r="AI95" s="3"/>
    </row>
    <row r="96" spans="1:35" x14ac:dyDescent="0.2">
      <c r="A96" t="s">
        <v>94</v>
      </c>
      <c r="B96">
        <v>-0.16218468117957133</v>
      </c>
      <c r="C96">
        <v>8.449862843881677</v>
      </c>
      <c r="D96">
        <v>4.9908137883538948E-5</v>
      </c>
      <c r="E96">
        <v>1.3458743996286218E-3</v>
      </c>
      <c r="G96" t="s">
        <v>20</v>
      </c>
      <c r="H96">
        <v>-0.25388088782435109</v>
      </c>
      <c r="I96">
        <v>7.6376512695278089</v>
      </c>
      <c r="J96">
        <v>4.4293084508680217E-13</v>
      </c>
      <c r="K96">
        <v>1.1978602305039782E-11</v>
      </c>
      <c r="M96" t="s">
        <v>244</v>
      </c>
      <c r="N96">
        <v>0.18591834773813742</v>
      </c>
      <c r="O96">
        <v>8.4504437492450375</v>
      </c>
      <c r="P96">
        <v>4.7447553319350548E-8</v>
      </c>
      <c r="Q96">
        <v>1.265441889077624E-6</v>
      </c>
      <c r="S96" s="3"/>
      <c r="T96" s="3"/>
      <c r="U96" s="3"/>
      <c r="V96" s="3"/>
      <c r="W96" s="3"/>
      <c r="Y96" s="3"/>
      <c r="Z96" s="3"/>
      <c r="AA96" s="3"/>
      <c r="AB96" s="3"/>
      <c r="AC96" s="3"/>
      <c r="AE96" s="3"/>
      <c r="AF96" s="3"/>
      <c r="AG96" s="3"/>
      <c r="AH96" s="3"/>
      <c r="AI96" s="3"/>
    </row>
    <row r="97" spans="1:35" x14ac:dyDescent="0.2">
      <c r="A97" t="s">
        <v>95</v>
      </c>
      <c r="B97">
        <v>-0.23895904084300976</v>
      </c>
      <c r="C97">
        <v>7.3138462316378634</v>
      </c>
      <c r="D97">
        <v>5.39491797094335E-5</v>
      </c>
      <c r="E97">
        <v>1.4390357283364109E-3</v>
      </c>
      <c r="G97" t="s">
        <v>471</v>
      </c>
      <c r="H97">
        <v>0.22931734436244849</v>
      </c>
      <c r="I97">
        <v>8.3092710821790696</v>
      </c>
      <c r="J97">
        <v>5.2107957122311018E-13</v>
      </c>
      <c r="K97">
        <v>1.3938878530218197E-11</v>
      </c>
      <c r="M97" t="s">
        <v>1051</v>
      </c>
      <c r="N97">
        <v>0.17425075136074222</v>
      </c>
      <c r="O97">
        <v>9.061292887542967</v>
      </c>
      <c r="P97">
        <v>6.1040625970453245E-8</v>
      </c>
      <c r="Q97">
        <v>1.6102782525031523E-6</v>
      </c>
      <c r="S97" s="3"/>
      <c r="T97" s="3"/>
      <c r="U97" s="3"/>
      <c r="V97" s="3"/>
      <c r="W97" s="3"/>
      <c r="Y97" s="3"/>
      <c r="Z97" s="3"/>
      <c r="AA97" s="3"/>
      <c r="AB97" s="3"/>
      <c r="AC97" s="3"/>
      <c r="AE97" s="3"/>
      <c r="AF97" s="3"/>
      <c r="AG97" s="3"/>
      <c r="AH97" s="3"/>
      <c r="AI97" s="3"/>
    </row>
    <row r="98" spans="1:35" x14ac:dyDescent="0.2">
      <c r="A98" t="s">
        <v>96</v>
      </c>
      <c r="B98">
        <v>0.1863046471270482</v>
      </c>
      <c r="C98">
        <v>8.5603681634699686</v>
      </c>
      <c r="D98">
        <v>5.5897066390019001E-5</v>
      </c>
      <c r="E98">
        <v>1.474961300226953E-3</v>
      </c>
      <c r="G98" t="s">
        <v>132</v>
      </c>
      <c r="H98">
        <v>0.24531845807793404</v>
      </c>
      <c r="I98">
        <v>10.314232351819166</v>
      </c>
      <c r="J98">
        <v>7.2078509765861176E-13</v>
      </c>
      <c r="K98">
        <v>1.9073678767073587E-11</v>
      </c>
      <c r="M98" t="s">
        <v>850</v>
      </c>
      <c r="N98">
        <v>-0.208263497704503</v>
      </c>
      <c r="O98">
        <v>9.5268580235482503</v>
      </c>
      <c r="P98">
        <v>6.5249387356859512E-8</v>
      </c>
      <c r="Q98">
        <v>1.7027985281193338E-6</v>
      </c>
      <c r="S98" s="3"/>
      <c r="T98" s="3"/>
      <c r="U98" s="3"/>
      <c r="V98" s="3"/>
      <c r="W98" s="3"/>
      <c r="Y98" s="3"/>
      <c r="Z98" s="3"/>
      <c r="AA98" s="3"/>
      <c r="AB98" s="3"/>
      <c r="AC98" s="3"/>
      <c r="AE98" s="3"/>
      <c r="AF98" s="3"/>
      <c r="AG98" s="3"/>
      <c r="AH98" s="3"/>
      <c r="AI98" s="3"/>
    </row>
    <row r="99" spans="1:35" x14ac:dyDescent="0.2">
      <c r="A99" t="s">
        <v>97</v>
      </c>
      <c r="B99">
        <v>-0.16949264903616548</v>
      </c>
      <c r="C99">
        <v>8.598778649859117</v>
      </c>
      <c r="D99">
        <v>5.797499052301477E-5</v>
      </c>
      <c r="E99">
        <v>1.5135173057816834E-3</v>
      </c>
      <c r="G99" t="s">
        <v>58</v>
      </c>
      <c r="H99">
        <v>-0.32574440737473948</v>
      </c>
      <c r="I99">
        <v>7.045725881169739</v>
      </c>
      <c r="J99">
        <v>7.5556109886614176E-13</v>
      </c>
      <c r="K99">
        <v>1.978123259903803E-11</v>
      </c>
      <c r="M99" t="s">
        <v>121</v>
      </c>
      <c r="N99">
        <v>0.18985752731527011</v>
      </c>
      <c r="O99">
        <v>8.1326199761480193</v>
      </c>
      <c r="P99">
        <v>7.3859921572211498E-8</v>
      </c>
      <c r="Q99">
        <v>1.9058714928176959E-6</v>
      </c>
      <c r="S99" s="3"/>
      <c r="T99" s="3"/>
      <c r="U99" s="3"/>
      <c r="V99" s="3"/>
      <c r="W99" s="3"/>
      <c r="Y99" s="3"/>
      <c r="Z99" s="3"/>
      <c r="AA99" s="3"/>
      <c r="AB99" s="3"/>
      <c r="AC99" s="3"/>
      <c r="AE99" s="3"/>
      <c r="AF99" s="3"/>
      <c r="AG99" s="3"/>
      <c r="AH99" s="3"/>
      <c r="AI99" s="3"/>
    </row>
    <row r="100" spans="1:35" x14ac:dyDescent="0.2">
      <c r="A100" t="s">
        <v>98</v>
      </c>
      <c r="B100">
        <v>-0.18348358256594685</v>
      </c>
      <c r="C100">
        <v>8.63036409650317</v>
      </c>
      <c r="D100">
        <v>5.8732235272826462E-5</v>
      </c>
      <c r="E100">
        <v>1.517146372205433E-3</v>
      </c>
      <c r="G100" t="s">
        <v>508</v>
      </c>
      <c r="H100">
        <v>0.25278945457569135</v>
      </c>
      <c r="I100">
        <v>7.2310227180282407</v>
      </c>
      <c r="J100">
        <v>8.3773122886536422E-13</v>
      </c>
      <c r="K100">
        <v>2.1701647939343804E-11</v>
      </c>
      <c r="M100" t="s">
        <v>1264</v>
      </c>
      <c r="N100">
        <v>-0.236787868048909</v>
      </c>
      <c r="O100">
        <v>7.4377764242949524</v>
      </c>
      <c r="P100">
        <v>7.4601479941360162E-8</v>
      </c>
      <c r="Q100">
        <v>1.9058714928176959E-6</v>
      </c>
      <c r="S100" s="3"/>
      <c r="T100" s="3"/>
      <c r="U100" s="3"/>
      <c r="V100" s="3"/>
      <c r="W100" s="3"/>
      <c r="Y100" s="3"/>
      <c r="Z100" s="3"/>
      <c r="AA100" s="3"/>
      <c r="AB100" s="3"/>
      <c r="AC100" s="3"/>
      <c r="AE100" s="3"/>
      <c r="AF100" s="3"/>
      <c r="AG100" s="3"/>
      <c r="AH100" s="3"/>
      <c r="AI100" s="3"/>
    </row>
    <row r="101" spans="1:35" x14ac:dyDescent="0.2">
      <c r="A101" t="s">
        <v>99</v>
      </c>
      <c r="B101">
        <v>0.17569339128718481</v>
      </c>
      <c r="C101">
        <v>7.607098556105897</v>
      </c>
      <c r="D101">
        <v>6.4590673397779856E-5</v>
      </c>
      <c r="E101">
        <v>1.6510990887307476E-3</v>
      </c>
      <c r="G101" t="s">
        <v>509</v>
      </c>
      <c r="H101">
        <v>-0.2253351217078246</v>
      </c>
      <c r="I101">
        <v>9.5449391406937139</v>
      </c>
      <c r="J101">
        <v>9.2047926461156361E-13</v>
      </c>
      <c r="K101">
        <v>2.3596869481344357E-11</v>
      </c>
      <c r="M101" t="s">
        <v>312</v>
      </c>
      <c r="N101">
        <v>0.18507781438774637</v>
      </c>
      <c r="O101">
        <v>7.7876440001524498</v>
      </c>
      <c r="P101">
        <v>8.1478067266808974E-8</v>
      </c>
      <c r="Q101">
        <v>2.0598673880890145E-6</v>
      </c>
      <c r="S101" s="3"/>
      <c r="T101" s="3"/>
      <c r="U101" s="3"/>
      <c r="V101" s="3"/>
      <c r="W101" s="3"/>
      <c r="Y101" s="3"/>
      <c r="Z101" s="3"/>
      <c r="AA101" s="3"/>
      <c r="AB101" s="3"/>
      <c r="AC101" s="3"/>
      <c r="AE101" s="3"/>
      <c r="AF101" s="3"/>
      <c r="AG101" s="3"/>
      <c r="AH101" s="3"/>
      <c r="AI101" s="3"/>
    </row>
    <row r="102" spans="1:35" x14ac:dyDescent="0.2">
      <c r="A102" t="s">
        <v>100</v>
      </c>
      <c r="B102">
        <v>-0.29723370927995246</v>
      </c>
      <c r="C102">
        <v>10.699423773889375</v>
      </c>
      <c r="D102">
        <v>7.4427768283279563E-5</v>
      </c>
      <c r="E102">
        <v>1.882945807908949E-3</v>
      </c>
      <c r="G102" t="s">
        <v>231</v>
      </c>
      <c r="H102">
        <v>-0.25600042723293492</v>
      </c>
      <c r="I102">
        <v>8.3164358430036174</v>
      </c>
      <c r="J102">
        <v>9.4561088950679868E-13</v>
      </c>
      <c r="K102">
        <v>2.3991220609033313E-11</v>
      </c>
      <c r="M102" t="s">
        <v>519</v>
      </c>
      <c r="N102">
        <v>0.21422021363241842</v>
      </c>
      <c r="O102">
        <v>7.1541784433244597</v>
      </c>
      <c r="P102">
        <v>9.8650022082991097E-8</v>
      </c>
      <c r="Q102">
        <v>2.4682845731486534E-6</v>
      </c>
      <c r="S102" s="3"/>
      <c r="T102" s="3"/>
      <c r="U102" s="3"/>
      <c r="V102" s="3"/>
      <c r="W102" s="3"/>
      <c r="Y102" s="3"/>
      <c r="Z102" s="3"/>
      <c r="AA102" s="3"/>
      <c r="AB102" s="3"/>
      <c r="AC102" s="3"/>
      <c r="AE102" s="3"/>
      <c r="AF102" s="3"/>
      <c r="AG102" s="3"/>
      <c r="AH102" s="3"/>
      <c r="AI102" s="3"/>
    </row>
    <row r="103" spans="1:35" x14ac:dyDescent="0.2">
      <c r="A103" t="s">
        <v>101</v>
      </c>
      <c r="B103">
        <v>-0.22110332351858869</v>
      </c>
      <c r="C103">
        <v>7.3185855439260923</v>
      </c>
      <c r="D103">
        <v>7.692819313853928E-5</v>
      </c>
      <c r="E103">
        <v>1.9263447547140347E-3</v>
      </c>
      <c r="G103" t="s">
        <v>45</v>
      </c>
      <c r="H103">
        <v>0.2745251927472584</v>
      </c>
      <c r="I103">
        <v>9.7674930341120572</v>
      </c>
      <c r="J103">
        <v>1.0048680721920278E-12</v>
      </c>
      <c r="K103">
        <v>2.5234493119026329E-11</v>
      </c>
      <c r="M103" t="s">
        <v>1058</v>
      </c>
      <c r="N103">
        <v>0.2024409693421084</v>
      </c>
      <c r="O103">
        <v>7.4715277371646094</v>
      </c>
      <c r="P103">
        <v>1.1208591479112211E-7</v>
      </c>
      <c r="Q103">
        <v>2.7758419918168711E-6</v>
      </c>
      <c r="S103" s="3"/>
      <c r="T103" s="3"/>
      <c r="U103" s="3"/>
      <c r="V103" s="3"/>
      <c r="W103" s="3"/>
      <c r="Y103" s="3"/>
      <c r="Z103" s="3"/>
      <c r="AA103" s="3"/>
      <c r="AB103" s="3"/>
      <c r="AC103" s="3"/>
      <c r="AE103" s="3"/>
      <c r="AF103" s="3"/>
      <c r="AG103" s="3"/>
      <c r="AH103" s="3"/>
      <c r="AI103" s="3"/>
    </row>
    <row r="104" spans="1:35" x14ac:dyDescent="0.2">
      <c r="A104" t="s">
        <v>102</v>
      </c>
      <c r="B104">
        <v>-0.1922556150882625</v>
      </c>
      <c r="C104">
        <v>7.7688745223586499</v>
      </c>
      <c r="D104">
        <v>8.0527131566389195E-5</v>
      </c>
      <c r="E104">
        <v>1.9921085541581059E-3</v>
      </c>
      <c r="G104" t="s">
        <v>48</v>
      </c>
      <c r="H104">
        <v>-0.26039005686270122</v>
      </c>
      <c r="I104">
        <v>7.7024634995322563</v>
      </c>
      <c r="J104">
        <v>1.0396909097120593E-12</v>
      </c>
      <c r="K104">
        <v>2.5845245745468466E-11</v>
      </c>
      <c r="M104" t="s">
        <v>444</v>
      </c>
      <c r="N104">
        <v>-0.1759167979148987</v>
      </c>
      <c r="O104">
        <v>8.1928948833109434</v>
      </c>
      <c r="P104">
        <v>1.3551851085768392E-7</v>
      </c>
      <c r="Q104">
        <v>3.3222568267838272E-6</v>
      </c>
      <c r="S104" s="3"/>
      <c r="T104" s="3"/>
      <c r="U104" s="3"/>
      <c r="V104" s="3"/>
      <c r="W104" s="3"/>
      <c r="Y104" s="3"/>
      <c r="Z104" s="3"/>
      <c r="AA104" s="3"/>
      <c r="AB104" s="3"/>
      <c r="AC104" s="3"/>
      <c r="AE104" s="3"/>
      <c r="AF104" s="3"/>
      <c r="AG104" s="3"/>
      <c r="AH104" s="3"/>
      <c r="AI104" s="3"/>
    </row>
    <row r="105" spans="1:35" x14ac:dyDescent="0.2">
      <c r="A105" t="s">
        <v>103</v>
      </c>
      <c r="B105">
        <v>-0.18449029679397208</v>
      </c>
      <c r="C105">
        <v>9.1247843613789694</v>
      </c>
      <c r="D105">
        <v>8.1178017691854357E-5</v>
      </c>
      <c r="E105">
        <v>1.9921085541581059E-3</v>
      </c>
      <c r="G105" t="s">
        <v>80</v>
      </c>
      <c r="H105">
        <v>-0.294717392233528</v>
      </c>
      <c r="I105">
        <v>7.4655269572697431</v>
      </c>
      <c r="J105">
        <v>1.1816293405944167E-12</v>
      </c>
      <c r="K105">
        <v>2.9079898072028594E-11</v>
      </c>
      <c r="M105" t="s">
        <v>501</v>
      </c>
      <c r="N105">
        <v>-0.17214075675657539</v>
      </c>
      <c r="O105">
        <v>7.9250165859626485</v>
      </c>
      <c r="P105">
        <v>1.5429071377445536E-7</v>
      </c>
      <c r="Q105">
        <v>3.7446356233060316E-6</v>
      </c>
      <c r="S105" s="3"/>
      <c r="T105" s="3"/>
      <c r="U105" s="3"/>
      <c r="V105" s="3"/>
      <c r="W105" s="3"/>
      <c r="Y105" s="3"/>
      <c r="Z105" s="3"/>
      <c r="AA105" s="3"/>
      <c r="AB105" s="3"/>
      <c r="AC105" s="3"/>
      <c r="AE105" s="3"/>
      <c r="AF105" s="3"/>
      <c r="AG105" s="3"/>
      <c r="AH105" s="3"/>
      <c r="AI105" s="3"/>
    </row>
    <row r="106" spans="1:35" x14ac:dyDescent="0.2">
      <c r="A106" t="s">
        <v>104</v>
      </c>
      <c r="B106">
        <v>0.16894389799703138</v>
      </c>
      <c r="C106">
        <v>7.4034279592632117</v>
      </c>
      <c r="D106">
        <v>8.476120845617723E-5</v>
      </c>
      <c r="E106">
        <v>2.0594455995193951E-3</v>
      </c>
      <c r="G106" t="s">
        <v>510</v>
      </c>
      <c r="H106">
        <v>-0.23121203065181337</v>
      </c>
      <c r="I106">
        <v>8.9814950147948576</v>
      </c>
      <c r="J106">
        <v>1.2778036068721973E-12</v>
      </c>
      <c r="K106">
        <v>3.1135392836757203E-11</v>
      </c>
      <c r="M106" t="s">
        <v>13</v>
      </c>
      <c r="N106">
        <v>0.23470187160795572</v>
      </c>
      <c r="O106">
        <v>7.319031873713616</v>
      </c>
      <c r="P106">
        <v>1.8725215760326417E-7</v>
      </c>
      <c r="Q106">
        <v>4.4996137277536844E-6</v>
      </c>
      <c r="S106" s="3"/>
      <c r="T106" s="3"/>
      <c r="U106" s="3"/>
      <c r="V106" s="3"/>
      <c r="W106" s="3"/>
      <c r="Y106" s="3"/>
      <c r="Z106" s="3"/>
      <c r="AA106" s="3"/>
      <c r="AB106" s="3"/>
      <c r="AC106" s="3"/>
      <c r="AE106" s="3"/>
      <c r="AF106" s="3"/>
      <c r="AG106" s="3"/>
      <c r="AH106" s="3"/>
      <c r="AI106" s="3"/>
    </row>
    <row r="107" spans="1:35" x14ac:dyDescent="0.2">
      <c r="A107" t="s">
        <v>105</v>
      </c>
      <c r="B107">
        <v>0.17645485058619964</v>
      </c>
      <c r="C107">
        <v>7.6453342119781844</v>
      </c>
      <c r="D107">
        <v>8.7285826437684091E-5</v>
      </c>
      <c r="E107">
        <v>2.0999942948831053E-3</v>
      </c>
      <c r="G107" t="s">
        <v>103</v>
      </c>
      <c r="H107">
        <v>-0.22841984125065351</v>
      </c>
      <c r="I107">
        <v>9.0993420716362561</v>
      </c>
      <c r="J107">
        <v>1.7067505842109785E-12</v>
      </c>
      <c r="K107">
        <v>4.1179541056306062E-11</v>
      </c>
      <c r="M107" t="s">
        <v>1265</v>
      </c>
      <c r="N107">
        <v>0.24544463780939604</v>
      </c>
      <c r="O107">
        <v>7.7328766368665915</v>
      </c>
      <c r="P107">
        <v>2.0312107704918691E-7</v>
      </c>
      <c r="Q107">
        <v>4.7635566593068496E-6</v>
      </c>
      <c r="S107" s="3"/>
      <c r="T107" s="3"/>
      <c r="U107" s="3"/>
      <c r="V107" s="3"/>
      <c r="W107" s="3"/>
      <c r="Y107" s="3"/>
      <c r="Z107" s="3"/>
      <c r="AA107" s="3"/>
      <c r="AB107" s="3"/>
      <c r="AC107" s="3"/>
      <c r="AE107" s="3"/>
      <c r="AF107" s="3"/>
      <c r="AG107" s="3"/>
      <c r="AH107" s="3"/>
      <c r="AI107" s="3"/>
    </row>
    <row r="108" spans="1:35" x14ac:dyDescent="0.2">
      <c r="A108" t="s">
        <v>106</v>
      </c>
      <c r="B108">
        <v>-0.19602782202075783</v>
      </c>
      <c r="C108">
        <v>7.6867648493855389</v>
      </c>
      <c r="D108">
        <v>8.8919622196240053E-5</v>
      </c>
      <c r="E108">
        <v>2.1185315812579913E-3</v>
      </c>
      <c r="G108" t="s">
        <v>511</v>
      </c>
      <c r="H108">
        <v>-0.22398525215642467</v>
      </c>
      <c r="I108">
        <v>8.361481100160935</v>
      </c>
      <c r="J108">
        <v>2.0938610980374425E-12</v>
      </c>
      <c r="K108">
        <v>5.0029050119127632E-11</v>
      </c>
      <c r="M108" t="s">
        <v>174</v>
      </c>
      <c r="N108">
        <v>-0.19388842882916243</v>
      </c>
      <c r="O108">
        <v>7.8418272649055565</v>
      </c>
      <c r="P108">
        <v>2.040725134565234E-7</v>
      </c>
      <c r="Q108">
        <v>4.7635566593068496E-6</v>
      </c>
      <c r="S108" s="3"/>
      <c r="T108" s="3"/>
      <c r="U108" s="3"/>
      <c r="V108" s="3"/>
      <c r="W108" s="3"/>
      <c r="Y108" s="3"/>
      <c r="Z108" s="3"/>
      <c r="AA108" s="3"/>
      <c r="AB108" s="3"/>
      <c r="AC108" s="3"/>
      <c r="AE108" s="3"/>
      <c r="AF108" s="3"/>
      <c r="AG108" s="3"/>
      <c r="AH108" s="3"/>
      <c r="AI108" s="3"/>
    </row>
    <row r="109" spans="1:35" x14ac:dyDescent="0.2">
      <c r="A109" t="s">
        <v>107</v>
      </c>
      <c r="B109">
        <v>0.17752633877079774</v>
      </c>
      <c r="C109">
        <v>7.8078189134404292</v>
      </c>
      <c r="D109">
        <v>9.2247932866918275E-5</v>
      </c>
      <c r="E109">
        <v>2.1766964159174755E-3</v>
      </c>
      <c r="G109" t="s">
        <v>512</v>
      </c>
      <c r="H109">
        <v>-0.23243273191763397</v>
      </c>
      <c r="I109">
        <v>7.3591322395049916</v>
      </c>
      <c r="J109">
        <v>2.3235320572746963E-12</v>
      </c>
      <c r="K109">
        <v>5.4982811470702191E-11</v>
      </c>
      <c r="M109" t="s">
        <v>887</v>
      </c>
      <c r="N109">
        <v>0.19478349349955165</v>
      </c>
      <c r="O109">
        <v>7.5196105387847423</v>
      </c>
      <c r="P109">
        <v>2.0412438919155848E-7</v>
      </c>
      <c r="Q109">
        <v>4.7635566593068496E-6</v>
      </c>
      <c r="S109" s="3"/>
      <c r="T109" s="3"/>
      <c r="U109" s="3"/>
      <c r="V109" s="3"/>
      <c r="W109" s="3"/>
      <c r="Y109" s="3"/>
      <c r="Z109" s="3"/>
      <c r="AA109" s="3"/>
      <c r="AB109" s="3"/>
      <c r="AC109" s="3"/>
      <c r="AE109" s="3"/>
      <c r="AF109" s="3"/>
      <c r="AG109" s="3"/>
      <c r="AH109" s="3"/>
      <c r="AI109" s="3"/>
    </row>
    <row r="110" spans="1:35" x14ac:dyDescent="0.2">
      <c r="A110" t="s">
        <v>108</v>
      </c>
      <c r="B110">
        <v>0.20476804962768261</v>
      </c>
      <c r="C110">
        <v>7.7831868990354982</v>
      </c>
      <c r="D110">
        <v>9.4119208658122489E-5</v>
      </c>
      <c r="E110">
        <v>2.1946371277951869E-3</v>
      </c>
      <c r="G110" t="s">
        <v>216</v>
      </c>
      <c r="H110">
        <v>0.26587905978740212</v>
      </c>
      <c r="I110">
        <v>8.0992126678456522</v>
      </c>
      <c r="J110">
        <v>2.3962848151718078E-12</v>
      </c>
      <c r="K110">
        <v>5.6164351715598272E-11</v>
      </c>
      <c r="M110" t="s">
        <v>1266</v>
      </c>
      <c r="N110">
        <v>0.19008525562304945</v>
      </c>
      <c r="O110">
        <v>7.1834088706729151</v>
      </c>
      <c r="P110">
        <v>2.1532364607722774E-7</v>
      </c>
      <c r="Q110">
        <v>4.9770522764707786E-6</v>
      </c>
      <c r="S110" s="3"/>
      <c r="T110" s="3"/>
      <c r="U110" s="3"/>
      <c r="V110" s="3"/>
      <c r="W110" s="3"/>
      <c r="Y110" s="3"/>
      <c r="Z110" s="3"/>
      <c r="AA110" s="3"/>
      <c r="AB110" s="3"/>
      <c r="AC110" s="3"/>
      <c r="AE110" s="3"/>
      <c r="AF110" s="3"/>
      <c r="AG110" s="3"/>
      <c r="AH110" s="3"/>
      <c r="AI110" s="3"/>
    </row>
    <row r="111" spans="1:35" x14ac:dyDescent="0.2">
      <c r="A111" t="s">
        <v>109</v>
      </c>
      <c r="B111">
        <v>-0.19450338659239438</v>
      </c>
      <c r="C111">
        <v>8.3560196715187303</v>
      </c>
      <c r="D111">
        <v>9.4796876750729341E-5</v>
      </c>
      <c r="E111">
        <v>2.1946371277951869E-3</v>
      </c>
      <c r="G111" t="s">
        <v>314</v>
      </c>
      <c r="H111">
        <v>-0.245633458514422</v>
      </c>
      <c r="I111">
        <v>7.4662895918633518</v>
      </c>
      <c r="J111">
        <v>2.9646558768294998E-12</v>
      </c>
      <c r="K111">
        <v>6.8830359555447158E-11</v>
      </c>
      <c r="M111" t="s">
        <v>177</v>
      </c>
      <c r="N111">
        <v>0.23017118695277342</v>
      </c>
      <c r="O111">
        <v>7.2681662564580991</v>
      </c>
      <c r="P111">
        <v>2.4601243668706084E-7</v>
      </c>
      <c r="Q111">
        <v>5.6327564513160062E-6</v>
      </c>
      <c r="S111" s="3"/>
      <c r="T111" s="3"/>
      <c r="U111" s="3"/>
      <c r="V111" s="3"/>
      <c r="W111" s="3"/>
      <c r="Y111" s="3"/>
      <c r="Z111" s="3"/>
      <c r="AA111" s="3"/>
      <c r="AB111" s="3"/>
      <c r="AC111" s="3"/>
      <c r="AE111" s="3"/>
      <c r="AF111" s="3"/>
      <c r="AG111" s="3"/>
      <c r="AH111" s="3"/>
      <c r="AI111" s="3"/>
    </row>
    <row r="112" spans="1:35" x14ac:dyDescent="0.2">
      <c r="A112" t="s">
        <v>110</v>
      </c>
      <c r="B112">
        <v>0.16437700828807977</v>
      </c>
      <c r="C112">
        <v>7.8402081817140274</v>
      </c>
      <c r="D112">
        <v>1.0094270634487705E-4</v>
      </c>
      <c r="E112">
        <v>2.3150785174797035E-3</v>
      </c>
      <c r="G112" t="s">
        <v>313</v>
      </c>
      <c r="H112">
        <v>-0.2951427791879872</v>
      </c>
      <c r="I112">
        <v>7.5628686578534428</v>
      </c>
      <c r="J112">
        <v>3.1923779282433633E-12</v>
      </c>
      <c r="K112">
        <v>7.342469234959735E-11</v>
      </c>
      <c r="M112" t="s">
        <v>497</v>
      </c>
      <c r="N112">
        <v>-0.18518614620153359</v>
      </c>
      <c r="O112">
        <v>7.5174876642441273</v>
      </c>
      <c r="P112">
        <v>2.6701583059596749E-7</v>
      </c>
      <c r="Q112">
        <v>6.0565179519290943E-6</v>
      </c>
      <c r="S112" s="3"/>
      <c r="T112" s="3"/>
      <c r="U112" s="3"/>
      <c r="V112" s="3"/>
      <c r="W112" s="3"/>
      <c r="Y112" s="3"/>
      <c r="Z112" s="3"/>
      <c r="AA112" s="3"/>
      <c r="AB112" s="3"/>
      <c r="AC112" s="3"/>
      <c r="AE112" s="3"/>
      <c r="AF112" s="3"/>
      <c r="AG112" s="3"/>
      <c r="AH112" s="3"/>
      <c r="AI112" s="3"/>
    </row>
    <row r="113" spans="1:35" x14ac:dyDescent="0.2">
      <c r="A113" t="s">
        <v>111</v>
      </c>
      <c r="B113">
        <v>0.16687066068477271</v>
      </c>
      <c r="C113">
        <v>7.8379139438707206</v>
      </c>
      <c r="D113">
        <v>1.0195189665483461E-4</v>
      </c>
      <c r="E113">
        <v>2.3165736517681865E-3</v>
      </c>
      <c r="G113" t="s">
        <v>513</v>
      </c>
      <c r="H113">
        <v>0.22166551551762376</v>
      </c>
      <c r="I113">
        <v>12.641524977683115</v>
      </c>
      <c r="J113">
        <v>3.7131912644649483E-12</v>
      </c>
      <c r="K113">
        <v>8.4612626868965172E-11</v>
      </c>
      <c r="M113" t="s">
        <v>23</v>
      </c>
      <c r="N113">
        <v>-0.21988930169760476</v>
      </c>
      <c r="O113">
        <v>9.0409147666736036</v>
      </c>
      <c r="P113">
        <v>3.8036976438805719E-7</v>
      </c>
      <c r="Q113">
        <v>8.5477538719427288E-6</v>
      </c>
      <c r="S113" s="3"/>
      <c r="T113" s="3"/>
      <c r="U113" s="3"/>
      <c r="V113" s="3"/>
      <c r="W113" s="3"/>
      <c r="Y113" s="3"/>
      <c r="Z113" s="3"/>
      <c r="AA113" s="3"/>
      <c r="AB113" s="3"/>
      <c r="AC113" s="3"/>
      <c r="AE113" s="3"/>
      <c r="AF113" s="3"/>
      <c r="AG113" s="3"/>
      <c r="AH113" s="3"/>
      <c r="AI113" s="3"/>
    </row>
    <row r="114" spans="1:35" x14ac:dyDescent="0.2">
      <c r="A114" t="s">
        <v>112</v>
      </c>
      <c r="B114">
        <v>-0.17186433494903691</v>
      </c>
      <c r="C114">
        <v>8.0498026714657307</v>
      </c>
      <c r="D114">
        <v>1.1144492708221959E-4</v>
      </c>
      <c r="E114">
        <v>2.5090445051354758E-3</v>
      </c>
      <c r="G114" t="s">
        <v>514</v>
      </c>
      <c r="H114">
        <v>-0.23702924578946249</v>
      </c>
      <c r="I114">
        <v>7.2788279505071518</v>
      </c>
      <c r="J114">
        <v>4.0501151562552611E-12</v>
      </c>
      <c r="K114">
        <v>9.1443425683891711E-11</v>
      </c>
      <c r="M114" t="s">
        <v>130</v>
      </c>
      <c r="N114">
        <v>0.18523709397219765</v>
      </c>
      <c r="O114">
        <v>8.1971973581206523</v>
      </c>
      <c r="P114">
        <v>4.0447058401958364E-7</v>
      </c>
      <c r="Q114">
        <v>9.0059642882158671E-6</v>
      </c>
      <c r="S114" s="3"/>
      <c r="T114" s="3"/>
      <c r="U114" s="3"/>
      <c r="V114" s="3"/>
      <c r="W114" s="3"/>
      <c r="Y114" s="3"/>
      <c r="Z114" s="3"/>
      <c r="AA114" s="3"/>
      <c r="AB114" s="3"/>
      <c r="AC114" s="3"/>
      <c r="AE114" s="3"/>
      <c r="AF114" s="3"/>
      <c r="AG114" s="3"/>
      <c r="AH114" s="3"/>
      <c r="AI114" s="3"/>
    </row>
    <row r="115" spans="1:35" x14ac:dyDescent="0.2">
      <c r="A115" t="s">
        <v>113</v>
      </c>
      <c r="B115">
        <v>0.18747777928221845</v>
      </c>
      <c r="C115">
        <v>7.2115719382574444</v>
      </c>
      <c r="D115">
        <v>1.1466089622425745E-4</v>
      </c>
      <c r="E115">
        <v>2.5485840402743563E-3</v>
      </c>
      <c r="G115" t="s">
        <v>515</v>
      </c>
      <c r="H115">
        <v>0.22512859993849807</v>
      </c>
      <c r="I115">
        <v>7.9056651256203319</v>
      </c>
      <c r="J115">
        <v>4.6618138920577835E-12</v>
      </c>
      <c r="K115">
        <v>1.0367084647793311E-10</v>
      </c>
      <c r="M115" t="s">
        <v>63</v>
      </c>
      <c r="N115">
        <v>-0.17967624230792922</v>
      </c>
      <c r="O115">
        <v>8.1019531954010535</v>
      </c>
      <c r="P115">
        <v>4.0994205036658363E-7</v>
      </c>
      <c r="Q115">
        <v>9.0448123294518043E-6</v>
      </c>
      <c r="S115" s="3"/>
      <c r="T115" s="3"/>
      <c r="U115" s="3"/>
      <c r="V115" s="3"/>
      <c r="W115" s="3"/>
      <c r="Y115" s="3"/>
      <c r="Z115" s="3"/>
      <c r="AA115" s="3"/>
      <c r="AB115" s="3"/>
      <c r="AC115" s="3"/>
      <c r="AE115" s="3"/>
      <c r="AF115" s="3"/>
      <c r="AG115" s="3"/>
      <c r="AH115" s="3"/>
      <c r="AI115" s="3"/>
    </row>
    <row r="116" spans="1:35" x14ac:dyDescent="0.2">
      <c r="A116" t="s">
        <v>114</v>
      </c>
      <c r="B116">
        <v>-0.33584192361569964</v>
      </c>
      <c r="C116">
        <v>8.0230176649084068</v>
      </c>
      <c r="D116">
        <v>1.1527825121045377E-4</v>
      </c>
      <c r="E116">
        <v>2.5485840402743563E-3</v>
      </c>
      <c r="G116" t="s">
        <v>258</v>
      </c>
      <c r="H116">
        <v>-0.22525248242085502</v>
      </c>
      <c r="I116">
        <v>7.840680229667198</v>
      </c>
      <c r="J116">
        <v>4.6759300930721555E-12</v>
      </c>
      <c r="K116">
        <v>1.0367084647793311E-10</v>
      </c>
      <c r="M116" t="s">
        <v>149</v>
      </c>
      <c r="N116">
        <v>0.20716778816696929</v>
      </c>
      <c r="O116">
        <v>7.5194386531117487</v>
      </c>
      <c r="P116">
        <v>4.5720349408685234E-7</v>
      </c>
      <c r="Q116">
        <v>9.9966926139530685E-6</v>
      </c>
      <c r="S116" s="3"/>
      <c r="T116" s="3"/>
      <c r="U116" s="3"/>
      <c r="V116" s="3"/>
      <c r="W116" s="3"/>
      <c r="Y116" s="3"/>
      <c r="Z116" s="3"/>
      <c r="AA116" s="3"/>
      <c r="AB116" s="3"/>
      <c r="AC116" s="3"/>
      <c r="AE116" s="3"/>
      <c r="AF116" s="3"/>
      <c r="AG116" s="3"/>
      <c r="AH116" s="3"/>
      <c r="AI116" s="3"/>
    </row>
    <row r="117" spans="1:35" x14ac:dyDescent="0.2">
      <c r="A117" t="s">
        <v>115</v>
      </c>
      <c r="B117">
        <v>0.18074419242300557</v>
      </c>
      <c r="C117">
        <v>7.6566634715342223</v>
      </c>
      <c r="D117">
        <v>1.1686497481161252E-4</v>
      </c>
      <c r="E117">
        <v>2.5605950731044384E-3</v>
      </c>
      <c r="G117" t="s">
        <v>134</v>
      </c>
      <c r="H117">
        <v>0.25664083374828844</v>
      </c>
      <c r="I117">
        <v>7.55465245287402</v>
      </c>
      <c r="J117">
        <v>6.218539371047487E-12</v>
      </c>
      <c r="K117">
        <v>1.3664129814417737E-10</v>
      </c>
      <c r="M117" t="s">
        <v>889</v>
      </c>
      <c r="N117">
        <v>0.16393586100726096</v>
      </c>
      <c r="O117">
        <v>8.8754122879371309</v>
      </c>
      <c r="P117">
        <v>5.4389361577011761E-7</v>
      </c>
      <c r="Q117">
        <v>1.178598040601853E-5</v>
      </c>
      <c r="S117" s="3"/>
      <c r="T117" s="3"/>
      <c r="U117" s="3"/>
      <c r="V117" s="3"/>
      <c r="W117" s="3"/>
      <c r="Y117" s="3"/>
      <c r="Z117" s="3"/>
      <c r="AA117" s="3"/>
      <c r="AB117" s="3"/>
      <c r="AC117" s="3"/>
      <c r="AE117" s="3"/>
      <c r="AF117" s="3"/>
      <c r="AG117" s="3"/>
      <c r="AH117" s="3"/>
      <c r="AI117" s="3"/>
    </row>
    <row r="118" spans="1:35" x14ac:dyDescent="0.2">
      <c r="A118" t="s">
        <v>116</v>
      </c>
      <c r="B118">
        <v>-0.16808870159124373</v>
      </c>
      <c r="C118">
        <v>10.640411848688082</v>
      </c>
      <c r="D118">
        <v>1.1998563449366756E-4</v>
      </c>
      <c r="E118">
        <v>2.6057057260837186E-3</v>
      </c>
      <c r="G118" t="s">
        <v>516</v>
      </c>
      <c r="H118">
        <v>-0.23220815604340811</v>
      </c>
      <c r="I118">
        <v>7.7330496937817399</v>
      </c>
      <c r="J118">
        <v>6.3563865876896382E-12</v>
      </c>
      <c r="K118">
        <v>1.3843422471065663E-10</v>
      </c>
      <c r="M118" t="s">
        <v>789</v>
      </c>
      <c r="N118">
        <v>0.16492278374572969</v>
      </c>
      <c r="O118">
        <v>8.015023989839003</v>
      </c>
      <c r="P118">
        <v>5.6546455065475157E-7</v>
      </c>
      <c r="Q118">
        <v>1.2144977561407805E-5</v>
      </c>
      <c r="S118" s="3"/>
      <c r="T118" s="3"/>
      <c r="U118" s="3"/>
      <c r="V118" s="3"/>
      <c r="W118" s="3"/>
      <c r="Y118" s="3"/>
      <c r="Z118" s="3"/>
      <c r="AA118" s="3"/>
      <c r="AB118" s="3"/>
      <c r="AC118" s="3"/>
      <c r="AE118" s="3"/>
      <c r="AF118" s="3"/>
      <c r="AG118" s="3"/>
      <c r="AH118" s="3"/>
      <c r="AI118" s="3"/>
    </row>
    <row r="119" spans="1:35" x14ac:dyDescent="0.2">
      <c r="A119" t="s">
        <v>117</v>
      </c>
      <c r="B119">
        <v>0.16972160022646979</v>
      </c>
      <c r="C119">
        <v>7.746231747356398</v>
      </c>
      <c r="D119">
        <v>1.2128547814237759E-4</v>
      </c>
      <c r="E119">
        <v>2.6108295031701282E-3</v>
      </c>
      <c r="G119" t="s">
        <v>439</v>
      </c>
      <c r="H119">
        <v>0.2248073169601924</v>
      </c>
      <c r="I119">
        <v>7.4663782885143775</v>
      </c>
      <c r="J119">
        <v>6.7685132466023323E-12</v>
      </c>
      <c r="K119">
        <v>1.4611676403410823E-10</v>
      </c>
      <c r="M119" t="s">
        <v>201</v>
      </c>
      <c r="N119">
        <v>0.19644575853801577</v>
      </c>
      <c r="O119">
        <v>7.3965281286866382</v>
      </c>
      <c r="P119">
        <v>6.0472420102890926E-7</v>
      </c>
      <c r="Q119">
        <v>1.2874259964010201E-5</v>
      </c>
      <c r="S119" s="3"/>
      <c r="T119" s="3"/>
      <c r="U119" s="3"/>
      <c r="V119" s="3"/>
      <c r="W119" s="3"/>
      <c r="Y119" s="3"/>
      <c r="Z119" s="3"/>
      <c r="AA119" s="3"/>
      <c r="AB119" s="3"/>
      <c r="AC119" s="3"/>
      <c r="AE119" s="3"/>
      <c r="AF119" s="3"/>
      <c r="AG119" s="3"/>
      <c r="AH119" s="3"/>
      <c r="AI119" s="3"/>
    </row>
    <row r="120" spans="1:35" x14ac:dyDescent="0.2">
      <c r="A120" t="s">
        <v>118</v>
      </c>
      <c r="B120">
        <v>-0.19686322121758493</v>
      </c>
      <c r="C120">
        <v>7.2978173943206075</v>
      </c>
      <c r="D120">
        <v>1.2295698795434531E-4</v>
      </c>
      <c r="E120">
        <v>2.6237952038257683E-3</v>
      </c>
      <c r="G120" t="s">
        <v>16</v>
      </c>
      <c r="H120">
        <v>-0.26022090003320014</v>
      </c>
      <c r="I120">
        <v>8.0226764265548756</v>
      </c>
      <c r="J120">
        <v>7.6114707134300181E-12</v>
      </c>
      <c r="K120">
        <v>1.6288547326740238E-10</v>
      </c>
      <c r="M120" t="s">
        <v>75</v>
      </c>
      <c r="N120">
        <v>-0.16179949136440994</v>
      </c>
      <c r="O120">
        <v>10.151959148008936</v>
      </c>
      <c r="P120">
        <v>6.1083337574234305E-7</v>
      </c>
      <c r="Q120">
        <v>1.2891240025449275E-5</v>
      </c>
      <c r="S120" s="3"/>
      <c r="T120" s="3"/>
      <c r="U120" s="3"/>
      <c r="V120" s="3"/>
      <c r="W120" s="3"/>
      <c r="Y120" s="3"/>
      <c r="Z120" s="3"/>
      <c r="AA120" s="3"/>
      <c r="AB120" s="3"/>
      <c r="AC120" s="3"/>
      <c r="AE120" s="3"/>
      <c r="AF120" s="3"/>
      <c r="AG120" s="3"/>
      <c r="AH120" s="3"/>
      <c r="AI120" s="3"/>
    </row>
    <row r="121" spans="1:35" x14ac:dyDescent="0.2">
      <c r="A121" t="s">
        <v>119</v>
      </c>
      <c r="B121">
        <v>-0.17157574076521853</v>
      </c>
      <c r="C121">
        <v>7.9558959820222253</v>
      </c>
      <c r="D121">
        <v>1.2725499351811141E-4</v>
      </c>
      <c r="E121">
        <v>2.6921013283917705E-3</v>
      </c>
      <c r="G121" t="s">
        <v>87</v>
      </c>
      <c r="H121">
        <v>-0.24368825775251318</v>
      </c>
      <c r="I121">
        <v>7.2245702748332299</v>
      </c>
      <c r="J121">
        <v>7.894481694878972E-12</v>
      </c>
      <c r="K121">
        <v>1.6748551250945819E-10</v>
      </c>
      <c r="M121" t="s">
        <v>22</v>
      </c>
      <c r="N121">
        <v>-0.1763810875716042</v>
      </c>
      <c r="O121">
        <v>7.2170896413232279</v>
      </c>
      <c r="P121">
        <v>6.596340659788027E-7</v>
      </c>
      <c r="Q121">
        <v>1.3801136880435811E-5</v>
      </c>
      <c r="S121" s="3"/>
      <c r="T121" s="3"/>
      <c r="U121" s="3"/>
      <c r="V121" s="3"/>
      <c r="W121" s="3"/>
      <c r="Y121" s="3"/>
      <c r="Z121" s="3"/>
      <c r="AA121" s="3"/>
      <c r="AB121" s="3"/>
      <c r="AC121" s="3"/>
      <c r="AE121" s="3"/>
      <c r="AF121" s="3"/>
      <c r="AG121" s="3"/>
      <c r="AH121" s="3"/>
      <c r="AI121" s="3"/>
    </row>
    <row r="122" spans="1:35" x14ac:dyDescent="0.2">
      <c r="A122" t="s">
        <v>120</v>
      </c>
      <c r="B122">
        <v>0.1943511600698852</v>
      </c>
      <c r="C122">
        <v>7.3337150740506853</v>
      </c>
      <c r="D122">
        <v>1.2889238425737738E-4</v>
      </c>
      <c r="E122">
        <v>2.7034351364752488E-3</v>
      </c>
      <c r="G122" t="s">
        <v>41</v>
      </c>
      <c r="H122">
        <v>-0.2353592907996096</v>
      </c>
      <c r="I122">
        <v>7.6520400363497183</v>
      </c>
      <c r="J122">
        <v>1.0105884085336172E-11</v>
      </c>
      <c r="K122">
        <v>2.1126925201871343E-10</v>
      </c>
      <c r="M122" t="s">
        <v>459</v>
      </c>
      <c r="N122">
        <v>-0.16988102664346277</v>
      </c>
      <c r="O122">
        <v>9.794596715278308</v>
      </c>
      <c r="P122">
        <v>6.8636232459661224E-7</v>
      </c>
      <c r="Q122">
        <v>1.4237618476888701E-5</v>
      </c>
      <c r="S122" s="3"/>
      <c r="T122" s="3"/>
      <c r="U122" s="3"/>
      <c r="V122" s="3"/>
      <c r="W122" s="3"/>
      <c r="Y122" s="3"/>
      <c r="Z122" s="3"/>
      <c r="AA122" s="3"/>
      <c r="AB122" s="3"/>
      <c r="AC122" s="3"/>
      <c r="AE122" s="3"/>
      <c r="AF122" s="3"/>
      <c r="AG122" s="3"/>
      <c r="AH122" s="3"/>
      <c r="AI122" s="3"/>
    </row>
    <row r="123" spans="1:35" x14ac:dyDescent="0.2">
      <c r="A123" t="s">
        <v>121</v>
      </c>
      <c r="B123">
        <v>0.17568845767789429</v>
      </c>
      <c r="C123">
        <v>8.1243125152682367</v>
      </c>
      <c r="D123">
        <v>1.3173171695059278E-4</v>
      </c>
      <c r="E123">
        <v>2.739573164379277E-3</v>
      </c>
      <c r="G123" t="s">
        <v>517</v>
      </c>
      <c r="H123">
        <v>-0.22045465215182913</v>
      </c>
      <c r="I123">
        <v>9.3812858725328887</v>
      </c>
      <c r="J123">
        <v>1.0129935692079718E-11</v>
      </c>
      <c r="K123">
        <v>2.1126925201871343E-10</v>
      </c>
      <c r="M123" t="s">
        <v>315</v>
      </c>
      <c r="N123">
        <v>-0.19177272269239407</v>
      </c>
      <c r="O123">
        <v>7.4850310321575142</v>
      </c>
      <c r="P123">
        <v>7.1894891462263803E-7</v>
      </c>
      <c r="Q123">
        <v>1.4787195049060529E-5</v>
      </c>
      <c r="S123" s="3"/>
      <c r="T123" s="3"/>
      <c r="U123" s="3"/>
      <c r="V123" s="3"/>
      <c r="W123" s="3"/>
      <c r="Y123" s="3"/>
      <c r="Z123" s="3"/>
      <c r="AA123" s="3"/>
      <c r="AB123" s="3"/>
      <c r="AC123" s="3"/>
      <c r="AE123" s="3"/>
      <c r="AF123" s="3"/>
      <c r="AG123" s="3"/>
      <c r="AH123" s="3"/>
      <c r="AI123" s="3"/>
    </row>
    <row r="124" spans="1:35" x14ac:dyDescent="0.2">
      <c r="A124" t="s">
        <v>122</v>
      </c>
      <c r="B124">
        <v>-0.18479330239469527</v>
      </c>
      <c r="C124">
        <v>7.9353106527965798</v>
      </c>
      <c r="D124">
        <v>1.3335568253233627E-4</v>
      </c>
      <c r="E124">
        <v>2.7500407137340606E-3</v>
      </c>
      <c r="G124" t="s">
        <v>518</v>
      </c>
      <c r="H124">
        <v>-0.21885625954192578</v>
      </c>
      <c r="I124">
        <v>9.2975960020296622</v>
      </c>
      <c r="J124">
        <v>1.0963466998042823E-11</v>
      </c>
      <c r="K124">
        <v>2.2673186791750747E-10</v>
      </c>
      <c r="M124" t="s">
        <v>568</v>
      </c>
      <c r="N124">
        <v>-0.18433259545876399</v>
      </c>
      <c r="O124">
        <v>7.6631473553210077</v>
      </c>
      <c r="P124">
        <v>8.7409934589609244E-7</v>
      </c>
      <c r="Q124">
        <v>1.7827219432687533E-5</v>
      </c>
      <c r="S124" s="3"/>
      <c r="T124" s="3"/>
      <c r="U124" s="3"/>
      <c r="V124" s="3"/>
      <c r="W124" s="3"/>
      <c r="Y124" s="3"/>
      <c r="Z124" s="3"/>
      <c r="AA124" s="3"/>
      <c r="AB124" s="3"/>
      <c r="AC124" s="3"/>
      <c r="AE124" s="3"/>
      <c r="AF124" s="3"/>
      <c r="AG124" s="3"/>
      <c r="AH124" s="3"/>
      <c r="AI124" s="3"/>
    </row>
    <row r="125" spans="1:35" x14ac:dyDescent="0.2">
      <c r="A125" t="s">
        <v>123</v>
      </c>
      <c r="B125">
        <v>-0.21191996586116274</v>
      </c>
      <c r="C125">
        <v>7.1183973038408519</v>
      </c>
      <c r="D125">
        <v>1.3681222264724373E-4</v>
      </c>
      <c r="E125">
        <v>2.7978099531361343E-3</v>
      </c>
      <c r="G125" t="s">
        <v>114</v>
      </c>
      <c r="H125">
        <v>-0.34166542772843878</v>
      </c>
      <c r="I125">
        <v>8.0145558991964769</v>
      </c>
      <c r="J125">
        <v>1.2086841501702672E-11</v>
      </c>
      <c r="K125">
        <v>2.4788097446408563E-10</v>
      </c>
      <c r="M125" t="s">
        <v>226</v>
      </c>
      <c r="N125">
        <v>-0.18929552960564783</v>
      </c>
      <c r="O125">
        <v>7.2140542243613961</v>
      </c>
      <c r="P125">
        <v>8.9842394928817331E-7</v>
      </c>
      <c r="Q125">
        <v>1.8153933553725952E-5</v>
      </c>
      <c r="Y125" s="3"/>
      <c r="Z125" s="3"/>
      <c r="AA125" s="3"/>
      <c r="AB125" s="3"/>
      <c r="AC125" s="3"/>
      <c r="AE125" s="3"/>
      <c r="AF125" s="3"/>
      <c r="AG125" s="3"/>
      <c r="AH125" s="3"/>
      <c r="AI125" s="3"/>
    </row>
    <row r="126" spans="1:35" x14ac:dyDescent="0.2">
      <c r="A126" t="s">
        <v>124</v>
      </c>
      <c r="B126">
        <v>0.16281942055079104</v>
      </c>
      <c r="C126">
        <v>7.789438506671682</v>
      </c>
      <c r="D126">
        <v>1.48208255730484E-4</v>
      </c>
      <c r="E126">
        <v>2.9846028342819797E-3</v>
      </c>
      <c r="G126" t="s">
        <v>408</v>
      </c>
      <c r="H126">
        <v>0.2267918651302897</v>
      </c>
      <c r="I126">
        <v>9.3541428659843682</v>
      </c>
      <c r="J126">
        <v>1.4344865530915657E-11</v>
      </c>
      <c r="K126">
        <v>2.9175796753374734E-10</v>
      </c>
      <c r="M126" t="s">
        <v>711</v>
      </c>
      <c r="N126">
        <v>-0.16218622984559233</v>
      </c>
      <c r="O126">
        <v>8.2841503659956395</v>
      </c>
      <c r="P126">
        <v>9.0507868150014011E-7</v>
      </c>
      <c r="Q126">
        <v>1.8153933553725952E-5</v>
      </c>
      <c r="Y126" s="3"/>
      <c r="Z126" s="3"/>
      <c r="AA126" s="3"/>
      <c r="AB126" s="3"/>
      <c r="AC126" s="3"/>
      <c r="AE126" s="3"/>
      <c r="AF126" s="3"/>
      <c r="AG126" s="3"/>
      <c r="AH126" s="3"/>
      <c r="AI126" s="3"/>
    </row>
    <row r="127" spans="1:35" x14ac:dyDescent="0.2">
      <c r="A127" t="s">
        <v>125</v>
      </c>
      <c r="B127">
        <v>0.20419122057333811</v>
      </c>
      <c r="C127">
        <v>7.1196524756797128</v>
      </c>
      <c r="D127">
        <v>1.4837878801238856E-4</v>
      </c>
      <c r="E127">
        <v>2.9846028342819797E-3</v>
      </c>
      <c r="G127" t="s">
        <v>244</v>
      </c>
      <c r="H127">
        <v>0.21480590096197563</v>
      </c>
      <c r="I127">
        <v>8.4616752411812346</v>
      </c>
      <c r="J127">
        <v>1.5546363382759832E-11</v>
      </c>
      <c r="K127">
        <v>3.1360328102436022E-10</v>
      </c>
      <c r="M127" t="s">
        <v>528</v>
      </c>
      <c r="N127">
        <v>0.16099469313444331</v>
      </c>
      <c r="O127">
        <v>11.416563965473337</v>
      </c>
      <c r="P127">
        <v>1.1280956153068514E-6</v>
      </c>
      <c r="Q127">
        <v>2.2441705396309246E-5</v>
      </c>
      <c r="Y127" s="3"/>
      <c r="Z127" s="3"/>
      <c r="AA127" s="3"/>
      <c r="AB127" s="3"/>
      <c r="AC127" s="3"/>
      <c r="AE127" s="3"/>
      <c r="AF127" s="3"/>
      <c r="AG127" s="3"/>
      <c r="AH127" s="3"/>
      <c r="AI127" s="3"/>
    </row>
    <row r="128" spans="1:35" x14ac:dyDescent="0.2">
      <c r="A128" t="s">
        <v>126</v>
      </c>
      <c r="B128">
        <v>0.15227020418283238</v>
      </c>
      <c r="C128">
        <v>8.4185758146429723</v>
      </c>
      <c r="D128">
        <v>1.5654738455912368E-4</v>
      </c>
      <c r="E128">
        <v>3.1233112333991023E-3</v>
      </c>
      <c r="G128" t="s">
        <v>137</v>
      </c>
      <c r="H128">
        <v>-0.21443003760177259</v>
      </c>
      <c r="I128">
        <v>8.378661241828766</v>
      </c>
      <c r="J128">
        <v>1.5679075327423306E-11</v>
      </c>
      <c r="K128">
        <v>3.1370897870559965E-10</v>
      </c>
      <c r="M128" t="s">
        <v>85</v>
      </c>
      <c r="N128">
        <v>0.15895546850781164</v>
      </c>
      <c r="O128">
        <v>8.6642947500401544</v>
      </c>
      <c r="P128">
        <v>1.1716179940018645E-6</v>
      </c>
      <c r="Q128">
        <v>2.3118023345061179E-5</v>
      </c>
      <c r="Y128" s="3"/>
      <c r="Z128" s="3"/>
      <c r="AA128" s="3"/>
      <c r="AB128" s="3"/>
      <c r="AC128" s="3"/>
      <c r="AE128" s="3"/>
      <c r="AF128" s="3"/>
      <c r="AG128" s="3"/>
      <c r="AH128" s="3"/>
      <c r="AI128" s="3"/>
    </row>
    <row r="129" spans="1:35" ht="15" x14ac:dyDescent="0.25">
      <c r="A129" s="1" t="s">
        <v>127</v>
      </c>
      <c r="B129">
        <v>-0.1752384244144454</v>
      </c>
      <c r="C129">
        <v>8.3062294280437268</v>
      </c>
      <c r="D129">
        <v>1.6036896196518975E-4</v>
      </c>
      <c r="E129">
        <v>3.1737534892143197E-3</v>
      </c>
      <c r="G129" t="s">
        <v>519</v>
      </c>
      <c r="H129">
        <v>0.22640295703688959</v>
      </c>
      <c r="I129">
        <v>7.1565765981515526</v>
      </c>
      <c r="J129">
        <v>1.8001174799952475E-11</v>
      </c>
      <c r="K129">
        <v>3.5726525147325032E-10</v>
      </c>
      <c r="M129" t="s">
        <v>978</v>
      </c>
      <c r="N129">
        <v>0.16900128599129413</v>
      </c>
      <c r="O129">
        <v>11.701183509423062</v>
      </c>
      <c r="P129">
        <v>1.2166095775966765E-6</v>
      </c>
      <c r="Q129">
        <v>2.3812189071186565E-5</v>
      </c>
      <c r="Y129" s="3"/>
      <c r="Z129" s="3"/>
      <c r="AA129" s="3"/>
      <c r="AB129" s="3"/>
      <c r="AC129" s="3"/>
      <c r="AE129" s="3"/>
      <c r="AF129" s="3"/>
      <c r="AG129" s="3"/>
      <c r="AH129" s="3"/>
      <c r="AI129" s="3"/>
    </row>
    <row r="130" spans="1:35" x14ac:dyDescent="0.2">
      <c r="A130" t="s">
        <v>128</v>
      </c>
      <c r="B130">
        <v>-0.16045817097725079</v>
      </c>
      <c r="C130">
        <v>8.0675586929871077</v>
      </c>
      <c r="D130">
        <v>1.6703050586995929E-4</v>
      </c>
      <c r="E130">
        <v>3.2581370054328138E-3</v>
      </c>
      <c r="G130" t="s">
        <v>35</v>
      </c>
      <c r="H130">
        <v>0.23307115319325311</v>
      </c>
      <c r="I130">
        <v>7.6199257660928357</v>
      </c>
      <c r="J130">
        <v>1.8536085586001578E-11</v>
      </c>
      <c r="K130">
        <v>3.6493845301719904E-10</v>
      </c>
      <c r="M130" t="s">
        <v>323</v>
      </c>
      <c r="N130">
        <v>0.15390307769430323</v>
      </c>
      <c r="O130">
        <v>8.4171026788188996</v>
      </c>
      <c r="P130">
        <v>1.3155115149275627E-6</v>
      </c>
      <c r="Q130">
        <v>2.5541971573833557E-5</v>
      </c>
      <c r="Y130" s="3"/>
      <c r="Z130" s="3"/>
      <c r="AA130" s="3"/>
      <c r="AB130" s="3"/>
      <c r="AC130" s="3"/>
      <c r="AE130" s="3"/>
      <c r="AF130" s="3"/>
      <c r="AG130" s="3"/>
      <c r="AH130" s="3"/>
      <c r="AI130" s="3"/>
    </row>
    <row r="131" spans="1:35" x14ac:dyDescent="0.2">
      <c r="A131" t="s">
        <v>129</v>
      </c>
      <c r="B131">
        <v>0.16162952028602912</v>
      </c>
      <c r="C131">
        <v>7.4906363586892386</v>
      </c>
      <c r="D131">
        <v>1.6766984922635291E-4</v>
      </c>
      <c r="E131">
        <v>3.2581370054328138E-3</v>
      </c>
      <c r="G131" t="s">
        <v>388</v>
      </c>
      <c r="H131">
        <v>-0.29026779103492567</v>
      </c>
      <c r="I131">
        <v>7.4662732767560058</v>
      </c>
      <c r="J131">
        <v>2.2334941124537225E-11</v>
      </c>
      <c r="K131">
        <v>4.3624039767846122E-10</v>
      </c>
      <c r="M131" t="s">
        <v>911</v>
      </c>
      <c r="N131">
        <v>0.15787777255832081</v>
      </c>
      <c r="O131">
        <v>8.5032997812234576</v>
      </c>
      <c r="P131">
        <v>1.3388195480911767E-6</v>
      </c>
      <c r="Q131">
        <v>2.5788214628708619E-5</v>
      </c>
      <c r="Y131" s="3"/>
      <c r="Z131" s="3"/>
      <c r="AA131" s="3"/>
      <c r="AB131" s="3"/>
      <c r="AC131" s="3"/>
      <c r="AE131" s="3"/>
      <c r="AF131" s="3"/>
      <c r="AG131" s="3"/>
      <c r="AH131" s="3"/>
      <c r="AI131" s="3"/>
    </row>
    <row r="132" spans="1:35" x14ac:dyDescent="0.2">
      <c r="A132" t="s">
        <v>130</v>
      </c>
      <c r="B132">
        <v>0.19417096368980449</v>
      </c>
      <c r="C132">
        <v>8.2011593608323867</v>
      </c>
      <c r="D132">
        <v>1.6861589229420022E-4</v>
      </c>
      <c r="E132">
        <v>3.2581370054328138E-3</v>
      </c>
      <c r="G132" t="s">
        <v>520</v>
      </c>
      <c r="H132">
        <v>-0.23634679178814294</v>
      </c>
      <c r="I132">
        <v>9.3661439052520343</v>
      </c>
      <c r="J132">
        <v>2.2726593006059744E-11</v>
      </c>
      <c r="K132">
        <v>4.4039484557411834E-10</v>
      </c>
      <c r="M132" t="s">
        <v>481</v>
      </c>
      <c r="N132">
        <v>-0.18256084800964498</v>
      </c>
      <c r="O132">
        <v>8.8586354040162014</v>
      </c>
      <c r="P132">
        <v>1.3516754319390623E-6</v>
      </c>
      <c r="Q132">
        <v>2.58308367977646E-5</v>
      </c>
      <c r="Y132" s="3"/>
      <c r="Z132" s="3"/>
      <c r="AA132" s="3"/>
      <c r="AB132" s="3"/>
      <c r="AC132" s="3"/>
      <c r="AE132" s="3"/>
      <c r="AF132" s="3"/>
      <c r="AG132" s="3"/>
      <c r="AH132" s="3"/>
      <c r="AI132" s="3"/>
    </row>
    <row r="133" spans="1:35" x14ac:dyDescent="0.2">
      <c r="A133" t="s">
        <v>131</v>
      </c>
      <c r="B133">
        <v>-0.17674376811239029</v>
      </c>
      <c r="C133">
        <v>7.7688276256057414</v>
      </c>
      <c r="D133">
        <v>1.7454795999972898E-4</v>
      </c>
      <c r="E133">
        <v>3.3464116706198041E-3</v>
      </c>
      <c r="G133" t="s">
        <v>201</v>
      </c>
      <c r="H133">
        <v>0.25469847496060433</v>
      </c>
      <c r="I133">
        <v>7.4239036951758912</v>
      </c>
      <c r="J133">
        <v>2.3979741835056719E-11</v>
      </c>
      <c r="K133">
        <v>4.610480051255827E-10</v>
      </c>
      <c r="M133" t="s">
        <v>49</v>
      </c>
      <c r="N133">
        <v>-0.19291343648854514</v>
      </c>
      <c r="O133">
        <v>8.8014471336254392</v>
      </c>
      <c r="P133">
        <v>1.4257747823425572E-6</v>
      </c>
      <c r="Q133">
        <v>2.7034026537073333E-5</v>
      </c>
      <c r="Y133" s="3"/>
      <c r="Z133" s="3"/>
      <c r="AA133" s="3"/>
      <c r="AB133" s="3"/>
      <c r="AC133" s="3"/>
      <c r="AE133" s="3"/>
      <c r="AF133" s="3"/>
      <c r="AG133" s="3"/>
      <c r="AH133" s="3"/>
      <c r="AI133" s="3"/>
    </row>
    <row r="134" spans="1:35" x14ac:dyDescent="0.2">
      <c r="A134" t="s">
        <v>132</v>
      </c>
      <c r="B134">
        <v>0.16277912987713758</v>
      </c>
      <c r="C134">
        <v>10.274189938821282</v>
      </c>
      <c r="D134">
        <v>1.8996955568609071E-4</v>
      </c>
      <c r="E134">
        <v>3.6138394546795858E-3</v>
      </c>
      <c r="G134" t="s">
        <v>521</v>
      </c>
      <c r="H134">
        <v>-0.22602254365956664</v>
      </c>
      <c r="I134">
        <v>9.200095063658873</v>
      </c>
      <c r="J134">
        <v>2.5337968085126152E-11</v>
      </c>
      <c r="K134">
        <v>4.8135725080413002E-10</v>
      </c>
      <c r="M134" t="s">
        <v>132</v>
      </c>
      <c r="N134">
        <v>0.18843761572683726</v>
      </c>
      <c r="O134">
        <v>10.287854362528243</v>
      </c>
      <c r="P134">
        <v>1.7085090008840888E-6</v>
      </c>
      <c r="Q134">
        <v>3.2143808877098318E-5</v>
      </c>
      <c r="Y134" s="3"/>
      <c r="Z134" s="3"/>
      <c r="AA134" s="3"/>
      <c r="AB134" s="3"/>
      <c r="AC134" s="3"/>
      <c r="AE134" s="3"/>
      <c r="AF134" s="3"/>
      <c r="AG134" s="3"/>
      <c r="AH134" s="3"/>
      <c r="AI134" s="3"/>
    </row>
    <row r="135" spans="1:35" x14ac:dyDescent="0.2">
      <c r="A135" t="s">
        <v>133</v>
      </c>
      <c r="B135">
        <v>-0.15265209073861732</v>
      </c>
      <c r="C135">
        <v>8.1627555105045886</v>
      </c>
      <c r="D135">
        <v>1.9418663399134391E-4</v>
      </c>
      <c r="E135">
        <v>3.6656461524212152E-3</v>
      </c>
      <c r="G135" t="s">
        <v>14</v>
      </c>
      <c r="H135">
        <v>0.25753534278228501</v>
      </c>
      <c r="I135">
        <v>7.3541581395569278</v>
      </c>
      <c r="J135">
        <v>2.5427242017284398E-11</v>
      </c>
      <c r="K135">
        <v>4.8135725080413002E-10</v>
      </c>
      <c r="M135" t="s">
        <v>527</v>
      </c>
      <c r="N135">
        <v>0.19186053377416804</v>
      </c>
      <c r="O135">
        <v>7.4870593836994423</v>
      </c>
      <c r="P135">
        <v>1.8576227577541578E-6</v>
      </c>
      <c r="Q135">
        <v>3.4680387946687239E-5</v>
      </c>
      <c r="Y135" s="3"/>
      <c r="Z135" s="3"/>
      <c r="AA135" s="3"/>
      <c r="AB135" s="3"/>
      <c r="AC135" s="3"/>
      <c r="AE135" s="3"/>
      <c r="AF135" s="3"/>
      <c r="AG135" s="3"/>
      <c r="AH135" s="3"/>
      <c r="AI135" s="3"/>
    </row>
    <row r="136" spans="1:35" x14ac:dyDescent="0.2">
      <c r="A136" t="s">
        <v>134</v>
      </c>
      <c r="B136">
        <v>0.16445559316131628</v>
      </c>
      <c r="C136">
        <v>7.5079345931002397</v>
      </c>
      <c r="D136">
        <v>1.9792228958375482E-4</v>
      </c>
      <c r="E136">
        <v>3.7076435010575141E-3</v>
      </c>
      <c r="G136" t="s">
        <v>522</v>
      </c>
      <c r="H136">
        <v>-0.2335055707309095</v>
      </c>
      <c r="I136">
        <v>7.4456366883155116</v>
      </c>
      <c r="J136">
        <v>3.084018124825335E-11</v>
      </c>
      <c r="K136">
        <v>5.7937164925153818E-10</v>
      </c>
      <c r="M136" t="s">
        <v>518</v>
      </c>
      <c r="N136">
        <v>-0.17806635592151249</v>
      </c>
      <c r="O136">
        <v>9.3208911974619681</v>
      </c>
      <c r="P136">
        <v>2.0982187996568836E-6</v>
      </c>
      <c r="Q136">
        <v>3.8565706289220117E-5</v>
      </c>
      <c r="Y136" s="3"/>
      <c r="Z136" s="3"/>
      <c r="AA136" s="3"/>
      <c r="AB136" s="3"/>
      <c r="AC136" s="3"/>
      <c r="AE136" s="3"/>
      <c r="AF136" s="3"/>
      <c r="AG136" s="3"/>
      <c r="AH136" s="3"/>
      <c r="AI136" s="3"/>
    </row>
    <row r="137" spans="1:35" x14ac:dyDescent="0.2">
      <c r="A137" t="s">
        <v>135</v>
      </c>
      <c r="B137">
        <v>0.18503577943289287</v>
      </c>
      <c r="C137">
        <v>7.266917204894785</v>
      </c>
      <c r="D137">
        <v>2.0608786498768216E-4</v>
      </c>
      <c r="E137">
        <v>3.8143272179855746E-3</v>
      </c>
      <c r="G137" t="s">
        <v>449</v>
      </c>
      <c r="H137">
        <v>0.25118316875999108</v>
      </c>
      <c r="I137">
        <v>7.8400920890994952</v>
      </c>
      <c r="J137">
        <v>3.1617392651211078E-11</v>
      </c>
      <c r="K137">
        <v>5.8947275238356413E-10</v>
      </c>
      <c r="M137" t="s">
        <v>984</v>
      </c>
      <c r="N137">
        <v>-0.17073163636906158</v>
      </c>
      <c r="O137">
        <v>10.008330191074965</v>
      </c>
      <c r="P137">
        <v>2.1086462559634235E-6</v>
      </c>
      <c r="Q137">
        <v>3.8565706289220117E-5</v>
      </c>
      <c r="Y137" s="3"/>
      <c r="Z137" s="3"/>
      <c r="AA137" s="3"/>
      <c r="AB137" s="3"/>
      <c r="AC137" s="3"/>
      <c r="AE137" s="3"/>
      <c r="AF137" s="3"/>
      <c r="AG137" s="3"/>
      <c r="AH137" s="3"/>
      <c r="AI137" s="3"/>
    </row>
    <row r="138" spans="1:35" x14ac:dyDescent="0.2">
      <c r="A138" t="s">
        <v>136</v>
      </c>
      <c r="B138">
        <v>-0.16358294691101277</v>
      </c>
      <c r="C138">
        <v>7.5236669921560013</v>
      </c>
      <c r="D138">
        <v>2.0672596576694433E-4</v>
      </c>
      <c r="E138">
        <v>3.8143272179855746E-3</v>
      </c>
      <c r="G138" t="s">
        <v>167</v>
      </c>
      <c r="H138">
        <v>-0.22604906485345874</v>
      </c>
      <c r="I138">
        <v>7.7976054056189099</v>
      </c>
      <c r="J138">
        <v>3.2055750696600491E-11</v>
      </c>
      <c r="K138">
        <v>5.9012544913502034E-10</v>
      </c>
      <c r="M138" t="s">
        <v>1267</v>
      </c>
      <c r="N138">
        <v>0.1731612618988462</v>
      </c>
      <c r="O138">
        <v>11.768988850519763</v>
      </c>
      <c r="P138">
        <v>2.1134070607607234E-6</v>
      </c>
      <c r="Q138">
        <v>3.8565706289220117E-5</v>
      </c>
      <c r="Y138" s="3"/>
      <c r="Z138" s="3"/>
      <c r="AA138" s="3"/>
      <c r="AB138" s="3"/>
      <c r="AC138" s="3"/>
      <c r="AE138" s="3"/>
      <c r="AF138" s="3"/>
      <c r="AG138" s="3"/>
      <c r="AH138" s="3"/>
      <c r="AI138" s="3"/>
    </row>
    <row r="139" spans="1:35" x14ac:dyDescent="0.2">
      <c r="A139" t="s">
        <v>137</v>
      </c>
      <c r="B139">
        <v>-0.17783643339780447</v>
      </c>
      <c r="C139">
        <v>8.4011198199795718</v>
      </c>
      <c r="D139">
        <v>2.0943918359017741E-4</v>
      </c>
      <c r="E139">
        <v>3.8355504218678758E-3</v>
      </c>
      <c r="G139" t="s">
        <v>121</v>
      </c>
      <c r="H139">
        <v>0.22942928570225402</v>
      </c>
      <c r="I139">
        <v>8.1497474169976112</v>
      </c>
      <c r="J139">
        <v>3.2131983008570791E-11</v>
      </c>
      <c r="K139">
        <v>5.9012544913502034E-10</v>
      </c>
      <c r="M139" t="s">
        <v>1268</v>
      </c>
      <c r="N139">
        <v>0.18807050842848627</v>
      </c>
      <c r="O139">
        <v>7.431177539580422</v>
      </c>
      <c r="P139">
        <v>2.2972470353394127E-6</v>
      </c>
      <c r="Q139">
        <v>4.1607601154990706E-5</v>
      </c>
      <c r="Y139" s="3"/>
      <c r="Z139" s="3"/>
      <c r="AA139" s="3"/>
      <c r="AB139" s="3"/>
      <c r="AC139" s="3"/>
      <c r="AE139" s="3"/>
      <c r="AF139" s="3"/>
      <c r="AG139" s="3"/>
      <c r="AH139" s="3"/>
      <c r="AI139" s="3"/>
    </row>
    <row r="140" spans="1:35" x14ac:dyDescent="0.2">
      <c r="A140" t="s">
        <v>138</v>
      </c>
      <c r="B140">
        <v>-0.16772605718577746</v>
      </c>
      <c r="C140">
        <v>7.9191132646172404</v>
      </c>
      <c r="D140">
        <v>2.1527599807896189E-4</v>
      </c>
      <c r="E140">
        <v>3.9001722216310398E-3</v>
      </c>
      <c r="G140" t="s">
        <v>523</v>
      </c>
      <c r="H140">
        <v>0.26424128753389314</v>
      </c>
      <c r="I140">
        <v>8.5609891715349224</v>
      </c>
      <c r="J140">
        <v>3.2526511780079978E-11</v>
      </c>
      <c r="K140">
        <v>5.9294626289464317E-10</v>
      </c>
      <c r="M140" t="s">
        <v>661</v>
      </c>
      <c r="N140">
        <v>0.15628756055105189</v>
      </c>
      <c r="O140">
        <v>11.493575558381298</v>
      </c>
      <c r="P140">
        <v>2.3995015337297752E-6</v>
      </c>
      <c r="Q140">
        <v>4.2975047735110652E-5</v>
      </c>
      <c r="Y140" s="3"/>
      <c r="Z140" s="3"/>
      <c r="AA140" s="3"/>
      <c r="AB140" s="3"/>
      <c r="AC140" s="3"/>
      <c r="AE140" s="3"/>
      <c r="AF140" s="3"/>
      <c r="AG140" s="3"/>
      <c r="AH140" s="3"/>
      <c r="AI140" s="3"/>
    </row>
    <row r="141" spans="1:35" x14ac:dyDescent="0.2">
      <c r="A141" t="s">
        <v>139</v>
      </c>
      <c r="B141">
        <v>0.14690729127503821</v>
      </c>
      <c r="C141">
        <v>8.5075820815013063</v>
      </c>
      <c r="D141">
        <v>2.161464637904733E-4</v>
      </c>
      <c r="E141">
        <v>3.9001722216310398E-3</v>
      </c>
      <c r="G141" t="s">
        <v>323</v>
      </c>
      <c r="H141">
        <v>0.2184595049060688</v>
      </c>
      <c r="I141">
        <v>8.4474213797550757</v>
      </c>
      <c r="J141">
        <v>3.3831869709361362E-11</v>
      </c>
      <c r="K141">
        <v>6.1220758349072284E-10</v>
      </c>
      <c r="M141" t="s">
        <v>192</v>
      </c>
      <c r="N141">
        <v>0.16684550509130866</v>
      </c>
      <c r="O141">
        <v>8.3284777634601674</v>
      </c>
      <c r="P141">
        <v>2.4081608949217344E-6</v>
      </c>
      <c r="Q141">
        <v>4.2975047735110652E-5</v>
      </c>
      <c r="Y141" s="3"/>
      <c r="Z141" s="3"/>
      <c r="AA141" s="3"/>
      <c r="AB141" s="3"/>
      <c r="AC141" s="3"/>
      <c r="AE141" s="3"/>
      <c r="AF141" s="3"/>
      <c r="AG141" s="3"/>
      <c r="AH141" s="3"/>
      <c r="AI141" s="3"/>
    </row>
    <row r="142" spans="1:35" x14ac:dyDescent="0.2">
      <c r="A142" t="s">
        <v>140</v>
      </c>
      <c r="B142">
        <v>-0.178488782545905</v>
      </c>
      <c r="C142">
        <v>7.9648989583673186</v>
      </c>
      <c r="D142">
        <v>2.2828858540609986E-4</v>
      </c>
      <c r="E142">
        <v>4.0891984568362707E-3</v>
      </c>
      <c r="G142" t="s">
        <v>263</v>
      </c>
      <c r="H142">
        <v>-0.24308850526658871</v>
      </c>
      <c r="I142">
        <v>9.1627065905010827</v>
      </c>
      <c r="J142">
        <v>4.3203227662768383E-11</v>
      </c>
      <c r="K142">
        <v>7.7608133779615318E-10</v>
      </c>
      <c r="M142" t="s">
        <v>33</v>
      </c>
      <c r="N142">
        <v>-0.16851776778440047</v>
      </c>
      <c r="O142">
        <v>8.0885322341051289</v>
      </c>
      <c r="P142">
        <v>2.4668913036558889E-6</v>
      </c>
      <c r="Q142">
        <v>4.3701789737028045E-5</v>
      </c>
      <c r="Y142" s="3"/>
      <c r="Z142" s="3"/>
      <c r="AA142" s="3"/>
      <c r="AB142" s="3"/>
      <c r="AC142" s="3"/>
      <c r="AE142" s="3"/>
      <c r="AF142" s="3"/>
      <c r="AG142" s="3"/>
      <c r="AH142" s="3"/>
      <c r="AI142" s="3"/>
    </row>
    <row r="143" spans="1:35" x14ac:dyDescent="0.2">
      <c r="A143" t="s">
        <v>141</v>
      </c>
      <c r="B143">
        <v>-0.16295354315434352</v>
      </c>
      <c r="C143">
        <v>7.4044453400867427</v>
      </c>
      <c r="D143">
        <v>2.3168173735736914E-4</v>
      </c>
      <c r="E143">
        <v>4.1199056773549561E-3</v>
      </c>
      <c r="G143" t="s">
        <v>171</v>
      </c>
      <c r="H143">
        <v>0.23141620848505859</v>
      </c>
      <c r="I143">
        <v>7.2724690825400984</v>
      </c>
      <c r="J143">
        <v>4.4662163867072708E-11</v>
      </c>
      <c r="K143">
        <v>7.9647525562946323E-10</v>
      </c>
      <c r="M143" t="s">
        <v>499</v>
      </c>
      <c r="N143">
        <v>-0.16071224143065804</v>
      </c>
      <c r="O143">
        <v>9.5255659991705226</v>
      </c>
      <c r="P143">
        <v>2.5148039751136178E-6</v>
      </c>
      <c r="Q143">
        <v>4.4227748171019924E-5</v>
      </c>
      <c r="Y143" s="3"/>
      <c r="Z143" s="3"/>
      <c r="AA143" s="3"/>
      <c r="AB143" s="3"/>
      <c r="AC143" s="3"/>
      <c r="AE143" s="3"/>
      <c r="AF143" s="3"/>
      <c r="AG143" s="3"/>
      <c r="AH143" s="3"/>
      <c r="AI143" s="3"/>
    </row>
    <row r="144" spans="1:35" x14ac:dyDescent="0.2">
      <c r="A144" t="s">
        <v>142</v>
      </c>
      <c r="B144">
        <v>-0.17225742076086778</v>
      </c>
      <c r="C144">
        <v>7.8320175841040003</v>
      </c>
      <c r="D144">
        <v>2.4558306077622158E-4</v>
      </c>
      <c r="E144">
        <v>4.3356894326967458E-3</v>
      </c>
      <c r="G144" t="s">
        <v>106</v>
      </c>
      <c r="H144">
        <v>-0.22717573126771595</v>
      </c>
      <c r="I144">
        <v>7.6663735862820479</v>
      </c>
      <c r="J144">
        <v>4.9388288780399255E-11</v>
      </c>
      <c r="K144">
        <v>8.7442142941411927E-10</v>
      </c>
      <c r="M144" t="s">
        <v>357</v>
      </c>
      <c r="N144">
        <v>-0.17374402485317811</v>
      </c>
      <c r="O144">
        <v>7.1768611485187961</v>
      </c>
      <c r="P144">
        <v>2.5916632252079843E-6</v>
      </c>
      <c r="Q144">
        <v>4.5176183907915876E-5</v>
      </c>
      <c r="Y144" s="3"/>
      <c r="Z144" s="3"/>
      <c r="AA144" s="3"/>
      <c r="AB144" s="3"/>
      <c r="AC144" s="3"/>
      <c r="AE144" s="3"/>
      <c r="AF144" s="3"/>
      <c r="AG144" s="3"/>
      <c r="AH144" s="3"/>
      <c r="AI144" s="3"/>
    </row>
    <row r="145" spans="1:35" x14ac:dyDescent="0.2">
      <c r="A145" t="s">
        <v>143</v>
      </c>
      <c r="B145">
        <v>-0.15933989528991369</v>
      </c>
      <c r="C145">
        <v>7.9328850030432756</v>
      </c>
      <c r="D145">
        <v>2.53236264715308E-4</v>
      </c>
      <c r="E145">
        <v>4.4388699543668987E-3</v>
      </c>
      <c r="G145" t="s">
        <v>353</v>
      </c>
      <c r="H145">
        <v>-0.22510448744385475</v>
      </c>
      <c r="I145">
        <v>7.6984240053120994</v>
      </c>
      <c r="J145">
        <v>5.4660745624542422E-11</v>
      </c>
      <c r="K145">
        <v>9.6085782129999223E-10</v>
      </c>
      <c r="M145" t="s">
        <v>828</v>
      </c>
      <c r="N145">
        <v>0.18548224492127943</v>
      </c>
      <c r="O145">
        <v>7.8467686397080127</v>
      </c>
      <c r="P145">
        <v>2.6059603407944884E-6</v>
      </c>
      <c r="Q145">
        <v>4.5176183907915876E-5</v>
      </c>
      <c r="Y145" s="3"/>
      <c r="Z145" s="3"/>
      <c r="AA145" s="3"/>
      <c r="AB145" s="3"/>
      <c r="AC145" s="3"/>
      <c r="AE145" s="3"/>
      <c r="AF145" s="3"/>
      <c r="AG145" s="3"/>
      <c r="AH145" s="3"/>
      <c r="AI145" s="3"/>
    </row>
    <row r="146" spans="1:35" x14ac:dyDescent="0.2">
      <c r="A146" t="s">
        <v>144</v>
      </c>
      <c r="B146">
        <v>-0.15603065841742722</v>
      </c>
      <c r="C146">
        <v>9.7466513617909882</v>
      </c>
      <c r="D146">
        <v>2.6063729545426525E-4</v>
      </c>
      <c r="E146">
        <v>4.5361980357784895E-3</v>
      </c>
      <c r="G146" t="s">
        <v>524</v>
      </c>
      <c r="H146">
        <v>0.21263928502800841</v>
      </c>
      <c r="I146">
        <v>8.1827331278343713</v>
      </c>
      <c r="J146">
        <v>5.6714970360002286E-11</v>
      </c>
      <c r="K146">
        <v>9.8989746138982713E-10</v>
      </c>
      <c r="M146" t="s">
        <v>535</v>
      </c>
      <c r="N146">
        <v>-0.15837871296102921</v>
      </c>
      <c r="O146">
        <v>8.7052573201973438</v>
      </c>
      <c r="P146">
        <v>2.8793792216438215E-6</v>
      </c>
      <c r="Q146">
        <v>4.9562080644890462E-5</v>
      </c>
      <c r="Y146" s="3"/>
      <c r="Z146" s="3"/>
      <c r="AA146" s="3"/>
      <c r="AB146" s="3"/>
      <c r="AC146" s="3"/>
      <c r="AE146" s="3"/>
      <c r="AF146" s="3"/>
      <c r="AG146" s="3"/>
      <c r="AH146" s="3"/>
      <c r="AI146" s="3"/>
    </row>
    <row r="147" spans="1:35" x14ac:dyDescent="0.2">
      <c r="A147" t="s">
        <v>145</v>
      </c>
      <c r="B147">
        <v>-0.1565890248569666</v>
      </c>
      <c r="C147">
        <v>7.6143103744199205</v>
      </c>
      <c r="D147">
        <v>2.6267020425572334E-4</v>
      </c>
      <c r="E147">
        <v>4.5393850791798952E-3</v>
      </c>
      <c r="G147" t="s">
        <v>525</v>
      </c>
      <c r="H147">
        <v>-0.24353071684631133</v>
      </c>
      <c r="I147">
        <v>9.0466643296362879</v>
      </c>
      <c r="J147">
        <v>6.3925901638998185E-11</v>
      </c>
      <c r="K147">
        <v>1.1078989009406656E-9</v>
      </c>
      <c r="M147" t="s">
        <v>292</v>
      </c>
      <c r="N147">
        <v>0.18647732022613478</v>
      </c>
      <c r="O147">
        <v>7.5434497375257061</v>
      </c>
      <c r="P147">
        <v>2.9792920869527281E-6</v>
      </c>
      <c r="Q147">
        <v>5.0920717570663879E-5</v>
      </c>
      <c r="Y147" s="3"/>
      <c r="Z147" s="3"/>
      <c r="AA147" s="3"/>
      <c r="AB147" s="3"/>
      <c r="AC147" s="3"/>
      <c r="AE147" s="3"/>
      <c r="AF147" s="3"/>
      <c r="AG147" s="3"/>
      <c r="AH147" s="3"/>
      <c r="AI147" s="3"/>
    </row>
    <row r="148" spans="1:35" x14ac:dyDescent="0.2">
      <c r="A148" t="s">
        <v>146</v>
      </c>
      <c r="B148">
        <v>-0.17827141103549773</v>
      </c>
      <c r="C148">
        <v>8.2408413603011628</v>
      </c>
      <c r="D148">
        <v>2.720513578405276E-4</v>
      </c>
      <c r="E148">
        <v>4.6537581728006722E-3</v>
      </c>
      <c r="G148" t="s">
        <v>42</v>
      </c>
      <c r="H148">
        <v>0.28943723630520163</v>
      </c>
      <c r="I148">
        <v>7.1374638094342844</v>
      </c>
      <c r="J148">
        <v>7.0726446455661902E-11</v>
      </c>
      <c r="K148">
        <v>1.2171873057859017E-9</v>
      </c>
      <c r="M148" t="s">
        <v>35</v>
      </c>
      <c r="N148">
        <v>0.16826096943012381</v>
      </c>
      <c r="O148">
        <v>7.5892465944921126</v>
      </c>
      <c r="P148">
        <v>3.2667131342054296E-6</v>
      </c>
      <c r="Q148">
        <v>5.5442746690325722E-5</v>
      </c>
      <c r="Y148" s="3"/>
      <c r="Z148" s="3"/>
      <c r="AA148" s="3"/>
      <c r="AB148" s="3"/>
      <c r="AC148" s="3"/>
      <c r="AE148" s="3"/>
      <c r="AF148" s="3"/>
      <c r="AG148" s="3"/>
      <c r="AH148" s="3"/>
      <c r="AI148" s="3"/>
    </row>
    <row r="149" spans="1:35" x14ac:dyDescent="0.2">
      <c r="A149" t="s">
        <v>147</v>
      </c>
      <c r="B149">
        <v>-0.31754426754064358</v>
      </c>
      <c r="C149">
        <v>8.1205056745719162</v>
      </c>
      <c r="D149">
        <v>2.7308116417412254E-4</v>
      </c>
      <c r="E149">
        <v>4.6537581728006722E-3</v>
      </c>
      <c r="G149" t="s">
        <v>526</v>
      </c>
      <c r="H149">
        <v>-0.20819537967859655</v>
      </c>
      <c r="I149">
        <v>9.0211348386177761</v>
      </c>
      <c r="J149">
        <v>7.2462864581559139E-11</v>
      </c>
      <c r="K149">
        <v>1.2384104842723406E-9</v>
      </c>
      <c r="M149" t="s">
        <v>221</v>
      </c>
      <c r="N149">
        <v>-0.2071989260089194</v>
      </c>
      <c r="O149">
        <v>8.0015312581996856</v>
      </c>
      <c r="P149">
        <v>3.3745360692358833E-6</v>
      </c>
      <c r="Q149">
        <v>5.6523315176569279E-5</v>
      </c>
      <c r="Y149" s="3"/>
      <c r="Z149" s="3"/>
      <c r="AA149" s="3"/>
      <c r="AB149" s="3"/>
      <c r="AC149" s="3"/>
      <c r="AE149" s="3"/>
      <c r="AF149" s="3"/>
      <c r="AG149" s="3"/>
      <c r="AH149" s="3"/>
      <c r="AI149" s="3"/>
    </row>
    <row r="150" spans="1:35" x14ac:dyDescent="0.2">
      <c r="A150" t="s">
        <v>148</v>
      </c>
      <c r="B150">
        <v>-0.19564437177671776</v>
      </c>
      <c r="C150">
        <v>7.5073850769791735</v>
      </c>
      <c r="D150">
        <v>2.7843271495590899E-4</v>
      </c>
      <c r="E150">
        <v>4.7122336724262116E-3</v>
      </c>
      <c r="G150" t="s">
        <v>527</v>
      </c>
      <c r="H150">
        <v>0.23843171667291935</v>
      </c>
      <c r="I150">
        <v>7.5080619169071365</v>
      </c>
      <c r="J150">
        <v>9.6337993589485157E-11</v>
      </c>
      <c r="K150">
        <v>1.6350882911980895E-9</v>
      </c>
      <c r="M150" t="s">
        <v>720</v>
      </c>
      <c r="N150">
        <v>0.22908757438559924</v>
      </c>
      <c r="O150">
        <v>8.6599287608972553</v>
      </c>
      <c r="P150">
        <v>3.3769594975700637E-6</v>
      </c>
      <c r="Q150">
        <v>5.6523315176569279E-5</v>
      </c>
      <c r="Y150" s="3"/>
      <c r="Z150" s="3"/>
      <c r="AA150" s="3"/>
      <c r="AB150" s="3"/>
      <c r="AC150" s="3"/>
      <c r="AE150" s="3"/>
      <c r="AF150" s="3"/>
      <c r="AG150" s="3"/>
      <c r="AH150" s="3"/>
      <c r="AI150" s="3"/>
    </row>
    <row r="151" spans="1:35" x14ac:dyDescent="0.2">
      <c r="A151" t="s">
        <v>149</v>
      </c>
      <c r="B151">
        <v>0.17389732254931864</v>
      </c>
      <c r="C151">
        <v>7.5003901663138182</v>
      </c>
      <c r="D151">
        <v>2.9373791963350891E-4</v>
      </c>
      <c r="E151">
        <v>4.934580709484159E-3</v>
      </c>
      <c r="G151" t="s">
        <v>479</v>
      </c>
      <c r="H151">
        <v>0.21987234980789713</v>
      </c>
      <c r="I151">
        <v>8.9439753024587549</v>
      </c>
      <c r="J151">
        <v>1.0719508382828765E-10</v>
      </c>
      <c r="K151">
        <v>1.8068979541192871E-9</v>
      </c>
      <c r="M151" t="s">
        <v>92</v>
      </c>
      <c r="N151">
        <v>-0.17929546242261157</v>
      </c>
      <c r="O151">
        <v>7.5182961452925952</v>
      </c>
      <c r="P151">
        <v>3.419572412039535E-6</v>
      </c>
      <c r="Q151">
        <v>5.6844535917944875E-5</v>
      </c>
      <c r="Y151" s="3"/>
      <c r="Z151" s="3"/>
      <c r="AA151" s="3"/>
      <c r="AB151" s="3"/>
      <c r="AC151" s="3"/>
      <c r="AE151" s="3"/>
      <c r="AF151" s="3"/>
      <c r="AG151" s="3"/>
      <c r="AH151" s="3"/>
      <c r="AI151" s="3"/>
    </row>
    <row r="152" spans="1:35" x14ac:dyDescent="0.2">
      <c r="A152" t="s">
        <v>150</v>
      </c>
      <c r="B152">
        <v>-0.17538788699107635</v>
      </c>
      <c r="C152">
        <v>7.5751998377326721</v>
      </c>
      <c r="D152">
        <v>2.9559224298865991E-4</v>
      </c>
      <c r="E152">
        <v>4.934580709484159E-3</v>
      </c>
      <c r="G152" t="s">
        <v>9</v>
      </c>
      <c r="H152">
        <v>-0.19810416846613069</v>
      </c>
      <c r="I152">
        <v>8.6203480075282446</v>
      </c>
      <c r="J152">
        <v>1.2130486554260817E-10</v>
      </c>
      <c r="K152">
        <v>2.027134225378378E-9</v>
      </c>
      <c r="M152" t="s">
        <v>655</v>
      </c>
      <c r="N152">
        <v>-0.19554458287856757</v>
      </c>
      <c r="O152">
        <v>7.3767344962201449</v>
      </c>
      <c r="P152">
        <v>3.5744114021180676E-6</v>
      </c>
      <c r="Q152">
        <v>5.9014261720684019E-5</v>
      </c>
      <c r="Y152" s="3"/>
      <c r="Z152" s="3"/>
      <c r="AA152" s="3"/>
      <c r="AB152" s="3"/>
      <c r="AC152" s="3"/>
      <c r="AE152" s="3"/>
      <c r="AF152" s="3"/>
      <c r="AG152" s="3"/>
      <c r="AH152" s="3"/>
      <c r="AI152" s="3"/>
    </row>
    <row r="153" spans="1:35" x14ac:dyDescent="0.2">
      <c r="A153" t="s">
        <v>151</v>
      </c>
      <c r="B153">
        <v>0.15646283886486362</v>
      </c>
      <c r="C153">
        <v>8.0127392557062578</v>
      </c>
      <c r="D153">
        <v>3.1609469583621341E-4</v>
      </c>
      <c r="E153">
        <v>5.2411917809599166E-3</v>
      </c>
      <c r="G153" t="s">
        <v>37</v>
      </c>
      <c r="H153">
        <v>0.21341328109517707</v>
      </c>
      <c r="I153">
        <v>8.0204415587977493</v>
      </c>
      <c r="J153">
        <v>1.2190811270052821E-10</v>
      </c>
      <c r="K153">
        <v>2.027134225378378E-9</v>
      </c>
      <c r="M153" t="s">
        <v>530</v>
      </c>
      <c r="N153">
        <v>0.16641553064521603</v>
      </c>
      <c r="O153">
        <v>9.3304893381613248</v>
      </c>
      <c r="P153">
        <v>3.983641566277674E-6</v>
      </c>
      <c r="Q153">
        <v>6.5326338387539971E-5</v>
      </c>
      <c r="Y153" s="3"/>
      <c r="Z153" s="3"/>
      <c r="AA153" s="3"/>
      <c r="AB153" s="3"/>
      <c r="AC153" s="3"/>
      <c r="AE153" s="3"/>
      <c r="AF153" s="3"/>
      <c r="AG153" s="3"/>
      <c r="AH153" s="3"/>
      <c r="AI153" s="3"/>
    </row>
    <row r="154" spans="1:35" x14ac:dyDescent="0.2">
      <c r="A154" t="s">
        <v>152</v>
      </c>
      <c r="B154">
        <v>0.15298574507070864</v>
      </c>
      <c r="C154">
        <v>7.3894037710364744</v>
      </c>
      <c r="D154">
        <v>3.334856558894652E-4</v>
      </c>
      <c r="E154">
        <v>5.4924416077365614E-3</v>
      </c>
      <c r="G154" t="s">
        <v>371</v>
      </c>
      <c r="H154">
        <v>0.21683226283804385</v>
      </c>
      <c r="I154">
        <v>10.511133938409589</v>
      </c>
      <c r="J154">
        <v>1.2783885936695005E-10</v>
      </c>
      <c r="K154">
        <v>2.1114861268594906E-9</v>
      </c>
      <c r="M154" t="s">
        <v>1091</v>
      </c>
      <c r="N154">
        <v>0.16660139549989433</v>
      </c>
      <c r="O154">
        <v>11.450513101981548</v>
      </c>
      <c r="P154">
        <v>4.5523980882956023E-6</v>
      </c>
      <c r="Q154">
        <v>7.4152148726801536E-5</v>
      </c>
      <c r="Y154" s="3"/>
      <c r="Z154" s="3"/>
      <c r="AA154" s="3"/>
      <c r="AB154" s="3"/>
      <c r="AC154" s="3"/>
      <c r="AE154" s="3"/>
      <c r="AF154" s="3"/>
      <c r="AG154" s="3"/>
      <c r="AH154" s="3"/>
      <c r="AI154" s="3"/>
    </row>
    <row r="155" spans="1:35" x14ac:dyDescent="0.2">
      <c r="A155" t="s">
        <v>153</v>
      </c>
      <c r="B155">
        <v>-0.1561953517274213</v>
      </c>
      <c r="C155">
        <v>7.5451946529666998</v>
      </c>
      <c r="D155">
        <v>3.4227401596724483E-4</v>
      </c>
      <c r="E155">
        <v>5.5996029012241252E-3</v>
      </c>
      <c r="G155" t="s">
        <v>457</v>
      </c>
      <c r="H155">
        <v>0.23665302659794571</v>
      </c>
      <c r="I155">
        <v>8.2062426262035544</v>
      </c>
      <c r="J155">
        <v>1.3636919703433212E-10</v>
      </c>
      <c r="K155">
        <v>2.2373639593432757E-9</v>
      </c>
      <c r="M155" t="s">
        <v>124</v>
      </c>
      <c r="N155">
        <v>0.1750787752908109</v>
      </c>
      <c r="O155">
        <v>7.7968611858895756</v>
      </c>
      <c r="P155">
        <v>4.6864830913754767E-6</v>
      </c>
      <c r="Q155">
        <v>7.5827296418455215E-5</v>
      </c>
      <c r="Y155" s="3"/>
      <c r="Z155" s="3"/>
      <c r="AA155" s="3"/>
      <c r="AB155" s="3"/>
      <c r="AC155" s="3"/>
      <c r="AE155" s="3"/>
      <c r="AF155" s="3"/>
      <c r="AG155" s="3"/>
      <c r="AH155" s="3"/>
      <c r="AI155" s="3"/>
    </row>
    <row r="156" spans="1:35" x14ac:dyDescent="0.2">
      <c r="A156" t="s">
        <v>154</v>
      </c>
      <c r="B156">
        <v>-0.22053165199525898</v>
      </c>
      <c r="C156">
        <v>7.6269005881717415</v>
      </c>
      <c r="D156">
        <v>3.6000190522726704E-4</v>
      </c>
      <c r="E156">
        <v>5.7863448339388404E-3</v>
      </c>
      <c r="G156" t="s">
        <v>159</v>
      </c>
      <c r="H156">
        <v>0.21619342299138017</v>
      </c>
      <c r="I156">
        <v>7.6159574835153112</v>
      </c>
      <c r="J156">
        <v>1.3751361759874506E-10</v>
      </c>
      <c r="K156">
        <v>2.2411987609967654E-9</v>
      </c>
      <c r="M156" t="s">
        <v>223</v>
      </c>
      <c r="N156">
        <v>0.17543106182357374</v>
      </c>
      <c r="O156">
        <v>7.9419865945589265</v>
      </c>
      <c r="P156">
        <v>4.9564618846774766E-6</v>
      </c>
      <c r="Q156">
        <v>7.966445691465058E-5</v>
      </c>
      <c r="Y156" s="3"/>
      <c r="Z156" s="3"/>
      <c r="AA156" s="3"/>
      <c r="AB156" s="3"/>
      <c r="AC156" s="3"/>
      <c r="AE156" s="3"/>
      <c r="AF156" s="3"/>
      <c r="AG156" s="3"/>
      <c r="AH156" s="3"/>
      <c r="AI156" s="3"/>
    </row>
    <row r="157" spans="1:35" x14ac:dyDescent="0.2">
      <c r="A157" t="s">
        <v>155</v>
      </c>
      <c r="B157">
        <v>-0.16459551136529188</v>
      </c>
      <c r="C157">
        <v>9.5339327894141537</v>
      </c>
      <c r="D157">
        <v>3.605358282131769E-4</v>
      </c>
      <c r="E157">
        <v>5.7863448339388404E-3</v>
      </c>
      <c r="G157" t="s">
        <v>165</v>
      </c>
      <c r="H157">
        <v>0.21159821636061812</v>
      </c>
      <c r="I157">
        <v>7.6461694772062536</v>
      </c>
      <c r="J157">
        <v>1.402294772169308E-10</v>
      </c>
      <c r="K157">
        <v>2.2704259436241228E-9</v>
      </c>
      <c r="M157" t="s">
        <v>71</v>
      </c>
      <c r="N157">
        <v>0.16025233450270224</v>
      </c>
      <c r="O157">
        <v>7.5944780401916949</v>
      </c>
      <c r="P157">
        <v>5.0491880018790888E-6</v>
      </c>
      <c r="Q157">
        <v>8.0620916319477297E-5</v>
      </c>
      <c r="Y157" s="3"/>
      <c r="Z157" s="3"/>
      <c r="AA157" s="3"/>
      <c r="AB157" s="3"/>
      <c r="AC157" s="3"/>
      <c r="AE157" s="3"/>
      <c r="AF157" s="3"/>
      <c r="AG157" s="3"/>
      <c r="AH157" s="3"/>
      <c r="AI157" s="3"/>
    </row>
    <row r="158" spans="1:35" x14ac:dyDescent="0.2">
      <c r="A158" t="s">
        <v>156</v>
      </c>
      <c r="B158">
        <v>-0.16604721692304439</v>
      </c>
      <c r="C158">
        <v>8.9575369625460795</v>
      </c>
      <c r="D158">
        <v>3.6076233072234826E-4</v>
      </c>
      <c r="E158">
        <v>5.7863448339388404E-3</v>
      </c>
      <c r="G158" t="s">
        <v>528</v>
      </c>
      <c r="H158">
        <v>0.20803308407586216</v>
      </c>
      <c r="I158">
        <v>11.437394264743606</v>
      </c>
      <c r="J158">
        <v>1.4121968201840858E-10</v>
      </c>
      <c r="K158">
        <v>2.2715139702438138E-9</v>
      </c>
      <c r="M158" t="s">
        <v>53</v>
      </c>
      <c r="N158">
        <v>-0.16338176999986481</v>
      </c>
      <c r="O158">
        <v>7.3520595454054911</v>
      </c>
      <c r="P158">
        <v>5.2017083659267492E-6</v>
      </c>
      <c r="Q158">
        <v>8.2513373883034126E-5</v>
      </c>
      <c r="Y158" s="3"/>
      <c r="Z158" s="3"/>
      <c r="AA158" s="3"/>
      <c r="AB158" s="3"/>
      <c r="AC158" s="3"/>
      <c r="AE158" s="3"/>
      <c r="AF158" s="3"/>
      <c r="AG158" s="3"/>
      <c r="AH158" s="3"/>
      <c r="AI158" s="3"/>
    </row>
    <row r="159" spans="1:35" x14ac:dyDescent="0.2">
      <c r="A159" t="s">
        <v>157</v>
      </c>
      <c r="B159">
        <v>-0.20233702910584977</v>
      </c>
      <c r="C159">
        <v>8.7466938503646041</v>
      </c>
      <c r="D159">
        <v>3.7553218680080213E-4</v>
      </c>
      <c r="E159">
        <v>5.9841297818777166E-3</v>
      </c>
      <c r="G159" t="s">
        <v>73</v>
      </c>
      <c r="H159">
        <v>-0.20950721012154935</v>
      </c>
      <c r="I159">
        <v>7.994944250649036</v>
      </c>
      <c r="J159">
        <v>1.5128334771706002E-10</v>
      </c>
      <c r="K159">
        <v>2.41758648527068E-9</v>
      </c>
      <c r="M159" t="s">
        <v>629</v>
      </c>
      <c r="N159">
        <v>0.14679427020238653</v>
      </c>
      <c r="O159">
        <v>8.9357911014248241</v>
      </c>
      <c r="P159">
        <v>5.4518938149253827E-6</v>
      </c>
      <c r="Q159">
        <v>8.5920430446908468E-5</v>
      </c>
      <c r="Y159" s="3"/>
      <c r="Z159" s="3"/>
      <c r="AA159" s="3"/>
      <c r="AB159" s="3"/>
      <c r="AC159" s="3"/>
      <c r="AE159" s="3"/>
      <c r="AF159" s="3"/>
      <c r="AG159" s="3"/>
      <c r="AH159" s="3"/>
      <c r="AI159" s="3"/>
    </row>
    <row r="160" spans="1:35" x14ac:dyDescent="0.2">
      <c r="A160" t="s">
        <v>158</v>
      </c>
      <c r="B160">
        <v>-0.16854416795744837</v>
      </c>
      <c r="C160">
        <v>8.1207071211367587</v>
      </c>
      <c r="D160">
        <v>3.8460594284259772E-4</v>
      </c>
      <c r="E160">
        <v>6.0445888301555372E-3</v>
      </c>
      <c r="G160" t="s">
        <v>529</v>
      </c>
      <c r="H160">
        <v>-0.21460793880707324</v>
      </c>
      <c r="I160">
        <v>9.9078139820217519</v>
      </c>
      <c r="J160">
        <v>1.5666276339105685E-10</v>
      </c>
      <c r="K160">
        <v>2.4874003916476832E-9</v>
      </c>
      <c r="M160" t="s">
        <v>58</v>
      </c>
      <c r="N160">
        <v>-0.20610484855285816</v>
      </c>
      <c r="O160">
        <v>7.1050482767384358</v>
      </c>
      <c r="P160">
        <v>5.6060891452666454E-6</v>
      </c>
      <c r="Q160">
        <v>8.7780505519755793E-5</v>
      </c>
      <c r="Y160" s="3"/>
      <c r="Z160" s="3"/>
      <c r="AA160" s="3"/>
      <c r="AB160" s="3"/>
      <c r="AC160" s="3"/>
      <c r="AE160" s="3"/>
      <c r="AF160" s="3"/>
      <c r="AG160" s="3"/>
      <c r="AH160" s="3"/>
      <c r="AI160" s="3"/>
    </row>
    <row r="161" spans="1:35" x14ac:dyDescent="0.2">
      <c r="A161" t="s">
        <v>159</v>
      </c>
      <c r="B161">
        <v>0.15366270507517274</v>
      </c>
      <c r="C161">
        <v>7.5858847453870801</v>
      </c>
      <c r="D161">
        <v>3.8468385316274572E-4</v>
      </c>
      <c r="E161">
        <v>6.0445888301555372E-3</v>
      </c>
      <c r="G161" t="s">
        <v>17</v>
      </c>
      <c r="H161">
        <v>-0.20259668392799299</v>
      </c>
      <c r="I161">
        <v>8.6198870882688059</v>
      </c>
      <c r="J161">
        <v>1.8108036743406364E-10</v>
      </c>
      <c r="K161">
        <v>2.8566588734309653E-9</v>
      </c>
      <c r="M161" t="s">
        <v>525</v>
      </c>
      <c r="N161">
        <v>-0.16942454506330284</v>
      </c>
      <c r="O161">
        <v>9.0853894122538872</v>
      </c>
      <c r="P161">
        <v>5.9643407123175858E-6</v>
      </c>
      <c r="Q161">
        <v>9.2791377620479374E-5</v>
      </c>
      <c r="Y161" s="3"/>
      <c r="Z161" s="3"/>
      <c r="AA161" s="3"/>
      <c r="AB161" s="3"/>
      <c r="AC161" s="3"/>
      <c r="AE161" s="3"/>
      <c r="AF161" s="3"/>
      <c r="AG161" s="3"/>
      <c r="AH161" s="3"/>
      <c r="AI161" s="3"/>
    </row>
    <row r="162" spans="1:35" x14ac:dyDescent="0.2">
      <c r="A162" t="s">
        <v>160</v>
      </c>
      <c r="B162">
        <v>-0.19789985394797371</v>
      </c>
      <c r="C162">
        <v>7.19029657818436</v>
      </c>
      <c r="D162">
        <v>3.867157483025344E-4</v>
      </c>
      <c r="E162">
        <v>6.0445888301555372E-3</v>
      </c>
      <c r="G162" t="s">
        <v>319</v>
      </c>
      <c r="H162">
        <v>-0.24679905258502091</v>
      </c>
      <c r="I162">
        <v>7.4511147060754652</v>
      </c>
      <c r="J162">
        <v>2.2544637468127556E-10</v>
      </c>
      <c r="K162">
        <v>3.533907822233243E-9</v>
      </c>
      <c r="M162" t="s">
        <v>544</v>
      </c>
      <c r="N162">
        <v>0.17214587523100935</v>
      </c>
      <c r="O162">
        <v>7.1609325856390891</v>
      </c>
      <c r="P162">
        <v>6.2775578178933204E-6</v>
      </c>
      <c r="Q162">
        <v>9.7042247286796736E-5</v>
      </c>
      <c r="Y162" s="3"/>
      <c r="Z162" s="3"/>
      <c r="AA162" s="3"/>
      <c r="AB162" s="3"/>
      <c r="AC162" s="3"/>
      <c r="AE162" s="3"/>
      <c r="AF162" s="3"/>
      <c r="AG162" s="3"/>
      <c r="AH162" s="3"/>
      <c r="AI162" s="3"/>
    </row>
    <row r="163" spans="1:35" x14ac:dyDescent="0.2">
      <c r="A163" t="s">
        <v>161</v>
      </c>
      <c r="B163">
        <v>0.14750822281278261</v>
      </c>
      <c r="C163">
        <v>8.4526150183018167</v>
      </c>
      <c r="D163">
        <v>3.9527723109996211E-4</v>
      </c>
      <c r="E163">
        <v>6.1139273695023288E-3</v>
      </c>
      <c r="G163" t="s">
        <v>530</v>
      </c>
      <c r="H163">
        <v>0.21028735861396811</v>
      </c>
      <c r="I163">
        <v>9.3496784088084777</v>
      </c>
      <c r="J163">
        <v>2.5759661659786705E-10</v>
      </c>
      <c r="K163">
        <v>4.0123118572617143E-9</v>
      </c>
      <c r="M163" t="s">
        <v>286</v>
      </c>
      <c r="N163">
        <v>0.15137007835580102</v>
      </c>
      <c r="O163">
        <v>7.4554640074540304</v>
      </c>
      <c r="P163">
        <v>6.3723151492149733E-6</v>
      </c>
      <c r="Q163">
        <v>9.7883600424966702E-5</v>
      </c>
      <c r="Y163" s="3"/>
      <c r="Z163" s="3"/>
      <c r="AA163" s="3"/>
      <c r="AB163" s="3"/>
      <c r="AC163" s="3"/>
    </row>
    <row r="164" spans="1:35" x14ac:dyDescent="0.2">
      <c r="A164" t="s">
        <v>162</v>
      </c>
      <c r="B164">
        <v>0.14795915546712374</v>
      </c>
      <c r="C164">
        <v>8.6563868532839745</v>
      </c>
      <c r="D164">
        <v>3.9613465841518752E-4</v>
      </c>
      <c r="E164">
        <v>6.1139273695023288E-3</v>
      </c>
      <c r="G164" t="s">
        <v>531</v>
      </c>
      <c r="H164">
        <v>-0.19918416962642291</v>
      </c>
      <c r="I164">
        <v>8.39196191823644</v>
      </c>
      <c r="J164">
        <v>2.917291290326088E-10</v>
      </c>
      <c r="K164">
        <v>4.515379789617926E-9</v>
      </c>
      <c r="M164" t="s">
        <v>913</v>
      </c>
      <c r="N164">
        <v>0.16295012722138483</v>
      </c>
      <c r="O164">
        <v>7.6556311874238672</v>
      </c>
      <c r="P164">
        <v>6.4151287412974735E-6</v>
      </c>
      <c r="Q164">
        <v>9.792149342848408E-5</v>
      </c>
      <c r="Y164" s="3"/>
      <c r="Z164" s="3"/>
      <c r="AA164" s="3"/>
      <c r="AB164" s="3"/>
      <c r="AC164" s="3"/>
    </row>
    <row r="165" spans="1:35" x14ac:dyDescent="0.2">
      <c r="A165" t="s">
        <v>163</v>
      </c>
      <c r="B165">
        <v>0.14845049848074365</v>
      </c>
      <c r="C165">
        <v>8.0199380461023235</v>
      </c>
      <c r="D165">
        <v>4.0960501827468928E-4</v>
      </c>
      <c r="E165">
        <v>6.2823169677880472E-3</v>
      </c>
      <c r="G165" t="s">
        <v>301</v>
      </c>
      <c r="H165">
        <v>-0.23113203815975794</v>
      </c>
      <c r="I165">
        <v>7.1782407601586771</v>
      </c>
      <c r="J165">
        <v>3.0341095022186771E-10</v>
      </c>
      <c r="K165">
        <v>4.6668396781001028E-9</v>
      </c>
      <c r="M165" t="s">
        <v>1218</v>
      </c>
      <c r="N165">
        <v>0.1546754827787275</v>
      </c>
      <c r="O165">
        <v>9.0143847486189319</v>
      </c>
      <c r="P165">
        <v>7.9337727842454953E-6</v>
      </c>
      <c r="Q165">
        <v>1.2034541592102385E-4</v>
      </c>
      <c r="Y165" s="3"/>
      <c r="Z165" s="3"/>
      <c r="AA165" s="3"/>
      <c r="AB165" s="3"/>
      <c r="AC165" s="3"/>
    </row>
    <row r="166" spans="1:35" x14ac:dyDescent="0.2">
      <c r="A166" t="s">
        <v>164</v>
      </c>
      <c r="B166">
        <v>0.15378001281557091</v>
      </c>
      <c r="C166">
        <v>7.9132339322158831</v>
      </c>
      <c r="D166">
        <v>4.2305370640322238E-4</v>
      </c>
      <c r="E166">
        <v>6.4393554998137762E-3</v>
      </c>
      <c r="G166" t="s">
        <v>532</v>
      </c>
      <c r="H166">
        <v>0.22990814374518409</v>
      </c>
      <c r="I166">
        <v>7.6082515651495628</v>
      </c>
      <c r="J166">
        <v>3.0824406404838007E-10</v>
      </c>
      <c r="K166">
        <v>4.7117306933109523E-9</v>
      </c>
      <c r="M166" t="s">
        <v>1032</v>
      </c>
      <c r="N166">
        <v>0.15487950673678372</v>
      </c>
      <c r="O166">
        <v>10.367779429029836</v>
      </c>
      <c r="P166">
        <v>8.216186593996631E-6</v>
      </c>
      <c r="Q166">
        <v>1.2385518548838401E-4</v>
      </c>
      <c r="Y166" s="3"/>
      <c r="Z166" s="3"/>
      <c r="AA166" s="3"/>
      <c r="AB166" s="3"/>
      <c r="AC166" s="3"/>
    </row>
    <row r="167" spans="1:35" x14ac:dyDescent="0.2">
      <c r="A167" t="s">
        <v>165</v>
      </c>
      <c r="B167">
        <v>0.16093746564845113</v>
      </c>
      <c r="C167">
        <v>7.6222700774821135</v>
      </c>
      <c r="D167">
        <v>4.2590885176150835E-4</v>
      </c>
      <c r="E167">
        <v>6.4393554998137762E-3</v>
      </c>
      <c r="G167" t="s">
        <v>76</v>
      </c>
      <c r="H167">
        <v>0.21184083505055823</v>
      </c>
      <c r="I167">
        <v>7.7958785998518847</v>
      </c>
      <c r="J167">
        <v>3.5841233945355419E-10</v>
      </c>
      <c r="K167">
        <v>5.4447701691061529E-9</v>
      </c>
      <c r="M167" t="s">
        <v>48</v>
      </c>
      <c r="N167">
        <v>-0.16022301254636112</v>
      </c>
      <c r="O167">
        <v>7.7535722721429226</v>
      </c>
      <c r="P167">
        <v>8.5120441963072186E-6</v>
      </c>
      <c r="Q167">
        <v>1.2752303249652852E-4</v>
      </c>
      <c r="Y167" s="3"/>
      <c r="Z167" s="3"/>
      <c r="AA167" s="3"/>
      <c r="AB167" s="3"/>
      <c r="AC167" s="3"/>
    </row>
    <row r="168" spans="1:35" x14ac:dyDescent="0.2">
      <c r="A168" t="s">
        <v>166</v>
      </c>
      <c r="B168">
        <v>0.15719314111708402</v>
      </c>
      <c r="C168">
        <v>7.3342375666825435</v>
      </c>
      <c r="D168">
        <v>4.2771595210662006E-4</v>
      </c>
      <c r="E168">
        <v>6.4393554998137762E-3</v>
      </c>
      <c r="G168" t="s">
        <v>93</v>
      </c>
      <c r="H168">
        <v>0.19518079707072508</v>
      </c>
      <c r="I168">
        <v>8.8264059029464139</v>
      </c>
      <c r="J168">
        <v>3.6753756641077097E-10</v>
      </c>
      <c r="K168">
        <v>5.5491408032939101E-9</v>
      </c>
      <c r="M168" t="s">
        <v>864</v>
      </c>
      <c r="N168">
        <v>-0.1552445104439778</v>
      </c>
      <c r="O168">
        <v>7.9254181855269614</v>
      </c>
      <c r="P168">
        <v>8.7637964169332859E-6</v>
      </c>
      <c r="Q168">
        <v>1.3048916505458333E-4</v>
      </c>
      <c r="Y168" s="3"/>
      <c r="Z168" s="3"/>
      <c r="AA168" s="3"/>
      <c r="AB168" s="3"/>
      <c r="AC168" s="3"/>
    </row>
    <row r="169" spans="1:35" x14ac:dyDescent="0.2">
      <c r="A169" t="s">
        <v>167</v>
      </c>
      <c r="B169">
        <v>-0.17937182112259942</v>
      </c>
      <c r="C169">
        <v>7.8250549883491827</v>
      </c>
      <c r="D169">
        <v>4.329694636766747E-4</v>
      </c>
      <c r="E169">
        <v>6.478701608918047E-3</v>
      </c>
      <c r="G169" t="s">
        <v>177</v>
      </c>
      <c r="H169">
        <v>0.22287533047745281</v>
      </c>
      <c r="I169">
        <v>7.2598564027358687</v>
      </c>
      <c r="J169">
        <v>3.7337764484475201E-10</v>
      </c>
      <c r="K169">
        <v>5.5964160582902262E-9</v>
      </c>
      <c r="M169" t="s">
        <v>1126</v>
      </c>
      <c r="N169">
        <v>0.16969793785686554</v>
      </c>
      <c r="O169">
        <v>7.3235520222790305</v>
      </c>
      <c r="P169">
        <v>9.117507094530208E-6</v>
      </c>
      <c r="Q169">
        <v>1.3492798608795618E-4</v>
      </c>
      <c r="Y169" s="3"/>
      <c r="Z169" s="3"/>
      <c r="AA169" s="3"/>
      <c r="AB169" s="3"/>
      <c r="AC169" s="3"/>
    </row>
    <row r="170" spans="1:35" x14ac:dyDescent="0.2">
      <c r="A170" t="s">
        <v>168</v>
      </c>
      <c r="B170">
        <v>-0.1570461987754001</v>
      </c>
      <c r="C170">
        <v>11.601093757381024</v>
      </c>
      <c r="D170">
        <v>4.5058044984124771E-4</v>
      </c>
      <c r="E170">
        <v>6.7013601449116477E-3</v>
      </c>
      <c r="G170" t="s">
        <v>533</v>
      </c>
      <c r="H170">
        <v>-0.22712436099734304</v>
      </c>
      <c r="I170">
        <v>7.5008832421941607</v>
      </c>
      <c r="J170">
        <v>3.752168425915836E-10</v>
      </c>
      <c r="K170">
        <v>5.5964160582902262E-9</v>
      </c>
      <c r="M170" t="s">
        <v>178</v>
      </c>
      <c r="N170">
        <v>-0.14219130674226729</v>
      </c>
      <c r="O170">
        <v>9.3960183509114721</v>
      </c>
      <c r="P170">
        <v>9.3567818735483561E-6</v>
      </c>
      <c r="Q170">
        <v>1.3762975519455672E-4</v>
      </c>
      <c r="Y170" s="3"/>
      <c r="Z170" s="3"/>
      <c r="AA170" s="3"/>
      <c r="AB170" s="3"/>
      <c r="AC170" s="3"/>
    </row>
    <row r="171" spans="1:35" x14ac:dyDescent="0.2">
      <c r="A171" t="s">
        <v>169</v>
      </c>
      <c r="B171">
        <v>0.17391925754574111</v>
      </c>
      <c r="C171">
        <v>7.8139186398442622</v>
      </c>
      <c r="D171">
        <v>4.6556204923885218E-4</v>
      </c>
      <c r="E171">
        <v>6.88246547489243E-3</v>
      </c>
      <c r="G171" t="s">
        <v>40</v>
      </c>
      <c r="H171">
        <v>-0.29426962339472867</v>
      </c>
      <c r="I171">
        <v>7.1114541539809126</v>
      </c>
      <c r="J171">
        <v>3.9378112947063323E-10</v>
      </c>
      <c r="K171">
        <v>5.8040505320938771E-9</v>
      </c>
      <c r="M171" t="s">
        <v>27</v>
      </c>
      <c r="N171">
        <v>-0.14195637885588763</v>
      </c>
      <c r="O171">
        <v>8.5877038528287688</v>
      </c>
      <c r="P171">
        <v>9.4423721100029606E-6</v>
      </c>
      <c r="Q171">
        <v>1.3775682329343115E-4</v>
      </c>
      <c r="Y171" s="3"/>
      <c r="Z171" s="3"/>
      <c r="AA171" s="3"/>
      <c r="AB171" s="3"/>
      <c r="AC171" s="3"/>
    </row>
    <row r="172" spans="1:35" x14ac:dyDescent="0.2">
      <c r="A172" t="s">
        <v>170</v>
      </c>
      <c r="B172">
        <v>-0.21066961212910415</v>
      </c>
      <c r="C172">
        <v>8.576322626855049</v>
      </c>
      <c r="D172">
        <v>4.6920385596858905E-4</v>
      </c>
      <c r="E172">
        <v>6.894768039203099E-3</v>
      </c>
      <c r="G172" t="s">
        <v>534</v>
      </c>
      <c r="H172">
        <v>-0.19733510740307572</v>
      </c>
      <c r="I172">
        <v>8.088760497181827</v>
      </c>
      <c r="J172">
        <v>3.938547090043387E-10</v>
      </c>
      <c r="K172">
        <v>5.8040505320938771E-9</v>
      </c>
      <c r="M172" t="s">
        <v>293</v>
      </c>
      <c r="N172">
        <v>-0.14497293619875926</v>
      </c>
      <c r="O172">
        <v>8.6120224186537548</v>
      </c>
      <c r="P172">
        <v>9.47894086938731E-6</v>
      </c>
      <c r="Q172">
        <v>1.3775682329343115E-4</v>
      </c>
      <c r="Y172" s="3"/>
      <c r="Z172" s="3"/>
      <c r="AA172" s="3"/>
      <c r="AB172" s="3"/>
      <c r="AC172" s="3"/>
    </row>
    <row r="173" spans="1:35" x14ac:dyDescent="0.2">
      <c r="A173" t="s">
        <v>171</v>
      </c>
      <c r="B173">
        <v>0.17461431079404932</v>
      </c>
      <c r="C173">
        <v>7.2447406895561866</v>
      </c>
      <c r="D173">
        <v>5.2129679764206555E-4</v>
      </c>
      <c r="E173">
        <v>7.6146567941287437E-3</v>
      </c>
      <c r="G173" t="s">
        <v>535</v>
      </c>
      <c r="H173">
        <v>-0.20263115783941091</v>
      </c>
      <c r="I173">
        <v>8.6801513036370554</v>
      </c>
      <c r="J173">
        <v>4.0151436699187397E-10</v>
      </c>
      <c r="K173">
        <v>5.8817074831369161E-9</v>
      </c>
      <c r="M173" t="s">
        <v>183</v>
      </c>
      <c r="N173">
        <v>0.14198657799051295</v>
      </c>
      <c r="O173">
        <v>10.886393112305324</v>
      </c>
      <c r="P173">
        <v>9.7475181084707126E-6</v>
      </c>
      <c r="Q173">
        <v>1.4081682410272867E-4</v>
      </c>
      <c r="Y173" s="3"/>
      <c r="Z173" s="3"/>
      <c r="AA173" s="3"/>
      <c r="AB173" s="3"/>
      <c r="AC173" s="3"/>
    </row>
    <row r="174" spans="1:35" x14ac:dyDescent="0.2">
      <c r="A174" t="s">
        <v>172</v>
      </c>
      <c r="B174">
        <v>-0.15623380664605654</v>
      </c>
      <c r="C174">
        <v>8.2982575533883889</v>
      </c>
      <c r="D174">
        <v>5.2742222429129988E-4</v>
      </c>
      <c r="E174">
        <v>7.6585451976973369E-3</v>
      </c>
      <c r="G174" t="s">
        <v>536</v>
      </c>
      <c r="H174">
        <v>-0.18687595442026037</v>
      </c>
      <c r="I174">
        <v>8.5520571762107878</v>
      </c>
      <c r="J174">
        <v>4.5261474312312646E-10</v>
      </c>
      <c r="K174">
        <v>6.5910348096213865E-9</v>
      </c>
      <c r="M174" t="s">
        <v>364</v>
      </c>
      <c r="N174">
        <v>-0.16238848221318763</v>
      </c>
      <c r="O174">
        <v>7.4510841549632856</v>
      </c>
      <c r="P174">
        <v>1.3202213785773928E-5</v>
      </c>
      <c r="Q174">
        <v>1.8959628910102558E-4</v>
      </c>
      <c r="Y174" s="3"/>
      <c r="Z174" s="3"/>
      <c r="AA174" s="3"/>
      <c r="AB174" s="3"/>
      <c r="AC174" s="3"/>
    </row>
    <row r="175" spans="1:35" x14ac:dyDescent="0.2">
      <c r="A175" t="s">
        <v>173</v>
      </c>
      <c r="B175">
        <v>0.14662114776908439</v>
      </c>
      <c r="C175">
        <v>9.582683634256778</v>
      </c>
      <c r="D175">
        <v>5.4110823834449941E-4</v>
      </c>
      <c r="E175">
        <v>7.8110565699847151E-3</v>
      </c>
      <c r="G175" t="s">
        <v>283</v>
      </c>
      <c r="H175">
        <v>-0.21425723791943635</v>
      </c>
      <c r="I175">
        <v>8.5851119683151857</v>
      </c>
      <c r="J175">
        <v>4.6168052693988419E-10</v>
      </c>
      <c r="K175">
        <v>6.6835045694062061E-9</v>
      </c>
      <c r="M175" t="s">
        <v>860</v>
      </c>
      <c r="N175">
        <v>0.14508873189691343</v>
      </c>
      <c r="O175">
        <v>8.0700459543269556</v>
      </c>
      <c r="P175">
        <v>1.3369092059067301E-5</v>
      </c>
      <c r="Q175">
        <v>1.9011812813807702E-4</v>
      </c>
      <c r="Y175" s="3"/>
      <c r="Z175" s="3"/>
      <c r="AA175" s="3"/>
      <c r="AB175" s="3"/>
      <c r="AC175" s="3"/>
    </row>
    <row r="176" spans="1:35" x14ac:dyDescent="0.2">
      <c r="A176" t="s">
        <v>174</v>
      </c>
      <c r="B176">
        <v>-0.14428049411803834</v>
      </c>
      <c r="C176">
        <v>7.8664709441730061</v>
      </c>
      <c r="D176">
        <v>5.4504395724784668E-4</v>
      </c>
      <c r="E176">
        <v>7.8218588952410281E-3</v>
      </c>
      <c r="G176" t="s">
        <v>537</v>
      </c>
      <c r="H176">
        <v>-0.23666168450584613</v>
      </c>
      <c r="I176">
        <v>7.1288203023840877</v>
      </c>
      <c r="J176">
        <v>6.7109177727068994E-10</v>
      </c>
      <c r="K176">
        <v>9.6582272740536132E-9</v>
      </c>
      <c r="M176" t="s">
        <v>340</v>
      </c>
      <c r="N176">
        <v>0.14087287299027199</v>
      </c>
      <c r="O176">
        <v>9.0083483928053649</v>
      </c>
      <c r="P176">
        <v>1.3395220400334227E-5</v>
      </c>
      <c r="Q176">
        <v>1.9011812813807702E-4</v>
      </c>
      <c r="Y176" s="3"/>
      <c r="Z176" s="3"/>
      <c r="AA176" s="3"/>
      <c r="AB176" s="3"/>
      <c r="AC176" s="3"/>
    </row>
    <row r="177" spans="1:29" x14ac:dyDescent="0.2">
      <c r="A177" t="s">
        <v>175</v>
      </c>
      <c r="B177">
        <v>0.14791793646053189</v>
      </c>
      <c r="C177">
        <v>11.776621056851372</v>
      </c>
      <c r="D177">
        <v>5.6210985943814867E-4</v>
      </c>
      <c r="E177">
        <v>8.0198697387280048E-3</v>
      </c>
      <c r="G177" t="s">
        <v>538</v>
      </c>
      <c r="H177">
        <v>0.20942691498624907</v>
      </c>
      <c r="I177">
        <v>7.2284807957741419</v>
      </c>
      <c r="J177">
        <v>7.0973358323403953E-10</v>
      </c>
      <c r="K177">
        <v>1.0154967141505647E-8</v>
      </c>
      <c r="M177" t="s">
        <v>1191</v>
      </c>
      <c r="N177">
        <v>-0.16024479859108301</v>
      </c>
      <c r="O177">
        <v>7.227504451311912</v>
      </c>
      <c r="P177">
        <v>1.3718752947943396E-5</v>
      </c>
      <c r="Q177">
        <v>1.9277637298899846E-4</v>
      </c>
      <c r="Y177" s="3"/>
      <c r="Z177" s="3"/>
      <c r="AA177" s="3"/>
      <c r="AB177" s="3"/>
      <c r="AC177" s="3"/>
    </row>
    <row r="178" spans="1:29" x14ac:dyDescent="0.2">
      <c r="A178" t="s">
        <v>176</v>
      </c>
      <c r="B178">
        <v>-0.1462169946440576</v>
      </c>
      <c r="C178">
        <v>7.8129112453935443</v>
      </c>
      <c r="D178">
        <v>6.073347241008348E-4</v>
      </c>
      <c r="E178">
        <v>8.6150255083436329E-3</v>
      </c>
      <c r="G178" t="s">
        <v>539</v>
      </c>
      <c r="H178">
        <v>-0.22899247019397406</v>
      </c>
      <c r="I178">
        <v>7.7144606213965154</v>
      </c>
      <c r="J178">
        <v>7.2764002920808045E-10</v>
      </c>
      <c r="K178">
        <v>1.0350994866364659E-8</v>
      </c>
      <c r="M178" t="s">
        <v>371</v>
      </c>
      <c r="N178">
        <v>0.15631868327881548</v>
      </c>
      <c r="O178">
        <v>10.483145943842072</v>
      </c>
      <c r="P178">
        <v>1.3788218300308134E-5</v>
      </c>
      <c r="Q178">
        <v>1.9277637298899846E-4</v>
      </c>
      <c r="Y178" s="3"/>
      <c r="Z178" s="3"/>
      <c r="AA178" s="3"/>
      <c r="AB178" s="3"/>
      <c r="AC178" s="3"/>
    </row>
    <row r="179" spans="1:29" x14ac:dyDescent="0.2">
      <c r="A179" t="s">
        <v>177</v>
      </c>
      <c r="B179">
        <v>0.17694650529069661</v>
      </c>
      <c r="C179">
        <v>7.2381239509351625</v>
      </c>
      <c r="D179">
        <v>6.1844018478252093E-4</v>
      </c>
      <c r="E179">
        <v>8.7221391577948643E-3</v>
      </c>
      <c r="G179" t="s">
        <v>401</v>
      </c>
      <c r="H179">
        <v>0.2054338233903964</v>
      </c>
      <c r="I179">
        <v>8.0371554542582704</v>
      </c>
      <c r="J179">
        <v>7.9714973043474164E-10</v>
      </c>
      <c r="K179">
        <v>1.1274629233332754E-8</v>
      </c>
      <c r="M179" t="s">
        <v>983</v>
      </c>
      <c r="N179">
        <v>0.15136343662617183</v>
      </c>
      <c r="O179">
        <v>8.6073508816307029</v>
      </c>
      <c r="P179">
        <v>1.382080300786392E-5</v>
      </c>
      <c r="Q179">
        <v>1.9277637298899846E-4</v>
      </c>
      <c r="Y179" s="3"/>
      <c r="Z179" s="3"/>
      <c r="AA179" s="3"/>
      <c r="AB179" s="3"/>
      <c r="AC179" s="3"/>
    </row>
    <row r="180" spans="1:29" x14ac:dyDescent="0.2">
      <c r="A180" t="s">
        <v>178</v>
      </c>
      <c r="B180">
        <v>-0.14741871212701396</v>
      </c>
      <c r="C180">
        <v>9.3941142566825278</v>
      </c>
      <c r="D180">
        <v>6.2978222790148583E-4</v>
      </c>
      <c r="E180">
        <v>8.8031545682128644E-3</v>
      </c>
      <c r="G180" t="s">
        <v>540</v>
      </c>
      <c r="H180">
        <v>-0.21882067274287267</v>
      </c>
      <c r="I180">
        <v>7.3884563547144086</v>
      </c>
      <c r="J180">
        <v>9.0133662081552579E-10</v>
      </c>
      <c r="K180">
        <v>1.2675368136154337E-8</v>
      </c>
      <c r="M180" t="s">
        <v>258</v>
      </c>
      <c r="N180">
        <v>-0.14797482309402521</v>
      </c>
      <c r="O180">
        <v>7.8813805273457911</v>
      </c>
      <c r="P180">
        <v>1.5046437795502744E-5</v>
      </c>
      <c r="Q180">
        <v>2.0867259731248663E-4</v>
      </c>
      <c r="Y180" s="3"/>
      <c r="Z180" s="3"/>
      <c r="AA180" s="3"/>
      <c r="AB180" s="3"/>
      <c r="AC180" s="3"/>
    </row>
    <row r="181" spans="1:29" x14ac:dyDescent="0.2">
      <c r="A181" t="s">
        <v>179</v>
      </c>
      <c r="B181">
        <v>0.15242821428821521</v>
      </c>
      <c r="C181">
        <v>7.6200764344111995</v>
      </c>
      <c r="D181">
        <v>6.313590888367825E-4</v>
      </c>
      <c r="E181">
        <v>8.8031545682128644E-3</v>
      </c>
      <c r="G181" t="s">
        <v>541</v>
      </c>
      <c r="H181">
        <v>-0.2541063864095236</v>
      </c>
      <c r="I181">
        <v>7.8341425026300779</v>
      </c>
      <c r="J181">
        <v>9.5258565171356334E-10</v>
      </c>
      <c r="K181">
        <v>1.331996186856295E-8</v>
      </c>
      <c r="M181" t="s">
        <v>503</v>
      </c>
      <c r="N181">
        <v>-0.16059279970987178</v>
      </c>
      <c r="O181">
        <v>7.764467571092692</v>
      </c>
      <c r="P181">
        <v>1.5716733900273218E-5</v>
      </c>
      <c r="Q181">
        <v>2.1673018849979034E-4</v>
      </c>
      <c r="Y181" s="3"/>
      <c r="Z181" s="3"/>
      <c r="AA181" s="3"/>
      <c r="AB181" s="3"/>
      <c r="AC181" s="3"/>
    </row>
    <row r="182" spans="1:29" x14ac:dyDescent="0.2">
      <c r="A182" t="s">
        <v>180</v>
      </c>
      <c r="B182">
        <v>-0.16548817464451041</v>
      </c>
      <c r="C182">
        <v>8.4618508386874787</v>
      </c>
      <c r="D182">
        <v>6.398442476632047E-4</v>
      </c>
      <c r="E182">
        <v>8.871060925228838E-3</v>
      </c>
      <c r="G182" t="s">
        <v>178</v>
      </c>
      <c r="H182">
        <v>-0.19456498929257302</v>
      </c>
      <c r="I182">
        <v>9.3670742738830004</v>
      </c>
      <c r="J182">
        <v>1.0049922267728823E-9</v>
      </c>
      <c r="K182">
        <v>1.3973366497672674E-8</v>
      </c>
      <c r="M182" t="s">
        <v>283</v>
      </c>
      <c r="N182">
        <v>-0.1479417703972398</v>
      </c>
      <c r="O182">
        <v>8.6205330308978798</v>
      </c>
      <c r="P182">
        <v>1.6497529500049152E-5</v>
      </c>
      <c r="Q182">
        <v>2.2621188755152141E-4</v>
      </c>
      <c r="Y182" s="3"/>
      <c r="Z182" s="3"/>
      <c r="AA182" s="3"/>
      <c r="AB182" s="3"/>
      <c r="AC182" s="3"/>
    </row>
    <row r="183" spans="1:29" x14ac:dyDescent="0.2">
      <c r="A183" t="s">
        <v>181</v>
      </c>
      <c r="B183">
        <v>-0.29580346976437666</v>
      </c>
      <c r="C183">
        <v>10.483515897227825</v>
      </c>
      <c r="D183">
        <v>6.7406021929037273E-4</v>
      </c>
      <c r="E183">
        <v>9.2929425738122167E-3</v>
      </c>
      <c r="G183" t="s">
        <v>542</v>
      </c>
      <c r="H183">
        <v>-0.21011863348652854</v>
      </c>
      <c r="I183">
        <v>7.4215314071309653</v>
      </c>
      <c r="J183">
        <v>1.0209142251177389E-9</v>
      </c>
      <c r="K183">
        <v>1.4114999483228962E-8</v>
      </c>
      <c r="M183" t="s">
        <v>319</v>
      </c>
      <c r="N183">
        <v>-0.15028327641020539</v>
      </c>
      <c r="O183">
        <v>7.5008144114534598</v>
      </c>
      <c r="P183">
        <v>1.7169503215549015E-5</v>
      </c>
      <c r="Q183">
        <v>2.341032826075138E-4</v>
      </c>
      <c r="Y183" s="3"/>
      <c r="Z183" s="3"/>
      <c r="AA183" s="3"/>
      <c r="AB183" s="3"/>
      <c r="AC183" s="3"/>
    </row>
    <row r="184" spans="1:29" x14ac:dyDescent="0.2">
      <c r="A184" t="s">
        <v>182</v>
      </c>
      <c r="B184">
        <v>-0.16019113517214209</v>
      </c>
      <c r="C184">
        <v>7.4365072137417219</v>
      </c>
      <c r="D184">
        <v>6.7822675707796269E-4</v>
      </c>
      <c r="E184">
        <v>9.2981478316721804E-3</v>
      </c>
      <c r="G184" t="s">
        <v>192</v>
      </c>
      <c r="H184">
        <v>0.19148784562717658</v>
      </c>
      <c r="I184">
        <v>8.3373977546781521</v>
      </c>
      <c r="J184">
        <v>1.0292322939985587E-9</v>
      </c>
      <c r="K184">
        <v>1.4150506567209234E-8</v>
      </c>
      <c r="M184" t="s">
        <v>40</v>
      </c>
      <c r="N184">
        <v>-0.19642803815001608</v>
      </c>
      <c r="O184">
        <v>7.1610188626314395</v>
      </c>
      <c r="P184">
        <v>1.7616532917741354E-5</v>
      </c>
      <c r="Q184">
        <v>2.3885656643216909E-4</v>
      </c>
      <c r="Y184" s="3"/>
      <c r="Z184" s="3"/>
      <c r="AA184" s="3"/>
      <c r="AB184" s="3"/>
      <c r="AC184" s="3"/>
    </row>
    <row r="185" spans="1:29" x14ac:dyDescent="0.2">
      <c r="A185" t="s">
        <v>183</v>
      </c>
      <c r="B185">
        <v>0.15495142770817436</v>
      </c>
      <c r="C185">
        <v>10.89336260507134</v>
      </c>
      <c r="D185">
        <v>6.8285142159291265E-4</v>
      </c>
      <c r="E185">
        <v>9.3095410477167084E-3</v>
      </c>
      <c r="G185" t="s">
        <v>383</v>
      </c>
      <c r="H185">
        <v>-0.31775086773571964</v>
      </c>
      <c r="I185">
        <v>7.149690594759285</v>
      </c>
      <c r="J185">
        <v>1.0600096063302428E-9</v>
      </c>
      <c r="K185">
        <v>1.4492686895437377E-8</v>
      </c>
      <c r="M185" t="s">
        <v>51</v>
      </c>
      <c r="N185">
        <v>-0.2242280384374139</v>
      </c>
      <c r="O185">
        <v>7.6506726586535834</v>
      </c>
      <c r="P185">
        <v>1.7768061579367937E-5</v>
      </c>
      <c r="Q185">
        <v>2.3957269696181101E-4</v>
      </c>
      <c r="Y185" s="3"/>
      <c r="Z185" s="3"/>
      <c r="AA185" s="3"/>
      <c r="AB185" s="3"/>
      <c r="AC185" s="3"/>
    </row>
    <row r="186" spans="1:29" x14ac:dyDescent="0.2">
      <c r="A186" t="s">
        <v>184</v>
      </c>
      <c r="B186">
        <v>-0.21300366013625952</v>
      </c>
      <c r="C186">
        <v>8.5116060054123928</v>
      </c>
      <c r="D186">
        <v>6.9039672863621757E-4</v>
      </c>
      <c r="E186">
        <v>9.3604064755429713E-3</v>
      </c>
      <c r="G186" t="s">
        <v>107</v>
      </c>
      <c r="H186">
        <v>0.2192196164096947</v>
      </c>
      <c r="I186">
        <v>7.8269189442445466</v>
      </c>
      <c r="J186">
        <v>1.2307410764308419E-9</v>
      </c>
      <c r="K186">
        <v>1.67339988347862E-8</v>
      </c>
      <c r="M186" t="s">
        <v>1269</v>
      </c>
      <c r="N186">
        <v>0.14417558314656981</v>
      </c>
      <c r="O186">
        <v>9.9849500224837549</v>
      </c>
      <c r="P186">
        <v>1.7979615816141768E-5</v>
      </c>
      <c r="Q186">
        <v>2.4108578776671862E-4</v>
      </c>
      <c r="Y186" s="3"/>
      <c r="Z186" s="3"/>
      <c r="AA186" s="3"/>
      <c r="AB186" s="3"/>
      <c r="AC186" s="3"/>
    </row>
    <row r="187" spans="1:29" x14ac:dyDescent="0.2">
      <c r="A187" t="s">
        <v>185</v>
      </c>
      <c r="B187">
        <v>-0.13593387532613255</v>
      </c>
      <c r="C187">
        <v>8.6041905229113187</v>
      </c>
      <c r="D187">
        <v>7.0540151136537553E-4</v>
      </c>
      <c r="E187">
        <v>9.4788433530577764E-3</v>
      </c>
      <c r="G187" t="s">
        <v>543</v>
      </c>
      <c r="H187">
        <v>-0.20736618947650121</v>
      </c>
      <c r="I187">
        <v>7.4804028707367216</v>
      </c>
      <c r="J187">
        <v>1.2406251160174962E-9</v>
      </c>
      <c r="K187">
        <v>1.6775705552302516E-8</v>
      </c>
      <c r="M187" t="s">
        <v>614</v>
      </c>
      <c r="N187">
        <v>-0.13787707940230393</v>
      </c>
      <c r="O187">
        <v>9.1571978385393571</v>
      </c>
      <c r="P187">
        <v>1.8205811436804504E-5</v>
      </c>
      <c r="Q187">
        <v>2.4277749646771721E-4</v>
      </c>
      <c r="Y187" s="3"/>
      <c r="Z187" s="3"/>
      <c r="AA187" s="3"/>
      <c r="AB187" s="3"/>
      <c r="AC187" s="3"/>
    </row>
    <row r="188" spans="1:29" x14ac:dyDescent="0.2">
      <c r="A188" t="s">
        <v>186</v>
      </c>
      <c r="B188">
        <v>0.13255069037532427</v>
      </c>
      <c r="C188">
        <v>8.514911243556444</v>
      </c>
      <c r="D188">
        <v>7.0885280458042566E-4</v>
      </c>
      <c r="E188">
        <v>9.4788433530577764E-3</v>
      </c>
      <c r="G188" t="s">
        <v>315</v>
      </c>
      <c r="H188">
        <v>-0.23014060657505778</v>
      </c>
      <c r="I188">
        <v>7.4629129975719009</v>
      </c>
      <c r="J188">
        <v>1.2793682611688242E-9</v>
      </c>
      <c r="K188">
        <v>1.7205056233532657E-8</v>
      </c>
      <c r="M188" t="s">
        <v>704</v>
      </c>
      <c r="N188">
        <v>-0.15769395475182421</v>
      </c>
      <c r="O188">
        <v>8.8841922521646524</v>
      </c>
      <c r="P188">
        <v>1.9478090860710088E-5</v>
      </c>
      <c r="Q188">
        <v>2.5832418862810591E-4</v>
      </c>
      <c r="Y188" s="3"/>
      <c r="Z188" s="3"/>
      <c r="AA188" s="3"/>
      <c r="AB188" s="3"/>
      <c r="AC188" s="3"/>
    </row>
    <row r="189" spans="1:29" x14ac:dyDescent="0.2">
      <c r="A189" t="s">
        <v>187</v>
      </c>
      <c r="B189">
        <v>-0.23048635718326976</v>
      </c>
      <c r="C189">
        <v>7.6747289397842984</v>
      </c>
      <c r="D189">
        <v>7.1072012101166702E-4</v>
      </c>
      <c r="E189">
        <v>9.4788433530577764E-3</v>
      </c>
      <c r="G189" t="s">
        <v>255</v>
      </c>
      <c r="H189">
        <v>-0.22443055019487307</v>
      </c>
      <c r="I189">
        <v>8.4921650590338107</v>
      </c>
      <c r="J189">
        <v>1.3141521001183157E-9</v>
      </c>
      <c r="K189">
        <v>1.7576784339082472E-8</v>
      </c>
      <c r="M189" t="s">
        <v>893</v>
      </c>
      <c r="N189">
        <v>0.154423136846526</v>
      </c>
      <c r="O189">
        <v>7.6867378446101986</v>
      </c>
      <c r="P189">
        <v>2.0402355002357845E-5</v>
      </c>
      <c r="Q189">
        <v>2.6911149777566568E-4</v>
      </c>
      <c r="Y189" s="3"/>
      <c r="Z189" s="3"/>
      <c r="AA189" s="3"/>
      <c r="AB189" s="3"/>
      <c r="AC189" s="3"/>
    </row>
    <row r="190" spans="1:29" x14ac:dyDescent="0.2">
      <c r="A190" t="s">
        <v>188</v>
      </c>
      <c r="B190">
        <v>0.15803185347916901</v>
      </c>
      <c r="C190">
        <v>7.178087869986042</v>
      </c>
      <c r="D190">
        <v>7.2639910820622173E-4</v>
      </c>
      <c r="E190">
        <v>9.6355860083138824E-3</v>
      </c>
      <c r="G190" t="s">
        <v>5</v>
      </c>
      <c r="H190">
        <v>-0.25868751456400185</v>
      </c>
      <c r="I190">
        <v>7.6789833380848798</v>
      </c>
      <c r="J190">
        <v>1.4324308217525971E-9</v>
      </c>
      <c r="K190">
        <v>1.9055201363962929E-8</v>
      </c>
      <c r="M190" t="s">
        <v>727</v>
      </c>
      <c r="N190">
        <v>0.15416702815007119</v>
      </c>
      <c r="O190">
        <v>8.3427811301694703</v>
      </c>
      <c r="P190">
        <v>2.0528159641720352E-5</v>
      </c>
      <c r="Q190">
        <v>2.6930726189435293E-4</v>
      </c>
      <c r="Y190" s="3"/>
      <c r="Z190" s="3"/>
      <c r="AA190" s="3"/>
      <c r="AB190" s="3"/>
      <c r="AC190" s="3"/>
    </row>
    <row r="191" spans="1:29" x14ac:dyDescent="0.2">
      <c r="A191" t="s">
        <v>189</v>
      </c>
      <c r="B191">
        <v>0.16858034112166803</v>
      </c>
      <c r="C191">
        <v>7.4478382247173842</v>
      </c>
      <c r="D191">
        <v>7.51850066196181E-4</v>
      </c>
      <c r="E191">
        <v>9.9195702282012261E-3</v>
      </c>
      <c r="G191" t="s">
        <v>223</v>
      </c>
      <c r="H191">
        <v>0.22453549691658395</v>
      </c>
      <c r="I191">
        <v>7.9641498126010077</v>
      </c>
      <c r="J191">
        <v>1.7090843669242971E-9</v>
      </c>
      <c r="K191">
        <v>2.2613207672046748E-8</v>
      </c>
      <c r="M191" t="s">
        <v>471</v>
      </c>
      <c r="N191">
        <v>0.13854625607483934</v>
      </c>
      <c r="O191">
        <v>8.2649169945192824</v>
      </c>
      <c r="P191">
        <v>2.161689981836323E-5</v>
      </c>
      <c r="Q191">
        <v>2.8175507559891094E-4</v>
      </c>
      <c r="Y191" s="3"/>
      <c r="Z191" s="3"/>
      <c r="AA191" s="3"/>
      <c r="AB191" s="3"/>
      <c r="AC191" s="3"/>
    </row>
    <row r="192" spans="1:29" x14ac:dyDescent="0.2">
      <c r="A192" t="s">
        <v>190</v>
      </c>
      <c r="B192">
        <v>0.13987733239908784</v>
      </c>
      <c r="C192">
        <v>8.7702464817294352</v>
      </c>
      <c r="D192">
        <v>7.9485623061583343E-4</v>
      </c>
      <c r="E192">
        <v>1.0430894063803504E-2</v>
      </c>
      <c r="G192" t="s">
        <v>544</v>
      </c>
      <c r="H192">
        <v>0.20811914703914502</v>
      </c>
      <c r="I192">
        <v>7.1760543321833348</v>
      </c>
      <c r="J192">
        <v>1.7363787347487671E-9</v>
      </c>
      <c r="K192">
        <v>2.2851486985116126E-8</v>
      </c>
      <c r="M192" t="s">
        <v>516</v>
      </c>
      <c r="N192">
        <v>-0.15592414580554759</v>
      </c>
      <c r="O192">
        <v>7.7731866800677949</v>
      </c>
      <c r="P192">
        <v>2.1709187942726142E-5</v>
      </c>
      <c r="Q192">
        <v>2.8175507559891094E-4</v>
      </c>
      <c r="Y192" s="3"/>
      <c r="Z192" s="3"/>
      <c r="AA192" s="3"/>
      <c r="AB192" s="3"/>
      <c r="AC192" s="3"/>
    </row>
    <row r="193" spans="1:29" x14ac:dyDescent="0.2">
      <c r="A193" t="s">
        <v>191</v>
      </c>
      <c r="B193">
        <v>0.16461205296527376</v>
      </c>
      <c r="C193">
        <v>7.4047760469892596</v>
      </c>
      <c r="D193">
        <v>8.1565436246571084E-4</v>
      </c>
      <c r="E193">
        <v>1.0640888640141523E-2</v>
      </c>
      <c r="G193" t="s">
        <v>276</v>
      </c>
      <c r="H193">
        <v>-0.20888952956126755</v>
      </c>
      <c r="I193">
        <v>7.6724602236210293</v>
      </c>
      <c r="J193">
        <v>1.7938979614982112E-9</v>
      </c>
      <c r="K193">
        <v>2.3482887676846267E-8</v>
      </c>
      <c r="M193" t="s">
        <v>343</v>
      </c>
      <c r="N193">
        <v>-0.18246296180377303</v>
      </c>
      <c r="O193">
        <v>8.2218230124764844</v>
      </c>
      <c r="P193">
        <v>2.2254318953171902E-5</v>
      </c>
      <c r="Q193">
        <v>2.8729378776249043E-4</v>
      </c>
      <c r="Y193" s="3"/>
      <c r="Z193" s="3"/>
      <c r="AA193" s="3"/>
      <c r="AB193" s="3"/>
      <c r="AC193" s="3"/>
    </row>
    <row r="194" spans="1:29" x14ac:dyDescent="0.2">
      <c r="A194" t="s">
        <v>192</v>
      </c>
      <c r="B194">
        <v>0.14531240939968371</v>
      </c>
      <c r="C194">
        <v>8.3166356591730395</v>
      </c>
      <c r="D194">
        <v>8.1953054318938373E-4</v>
      </c>
      <c r="E194">
        <v>1.0640888640141523E-2</v>
      </c>
      <c r="G194" t="s">
        <v>545</v>
      </c>
      <c r="H194">
        <v>-0.22913845083620199</v>
      </c>
      <c r="I194">
        <v>7.540783438526022</v>
      </c>
      <c r="J194">
        <v>2.2526715294530084E-9</v>
      </c>
      <c r="K194">
        <v>2.933240547081404E-8</v>
      </c>
      <c r="M194" t="s">
        <v>195</v>
      </c>
      <c r="N194">
        <v>0.17481689242854917</v>
      </c>
      <c r="O194">
        <v>7.1788855985516102</v>
      </c>
      <c r="P194">
        <v>2.2439523528484822E-5</v>
      </c>
      <c r="Q194">
        <v>2.8757475039934587E-4</v>
      </c>
      <c r="Y194" s="3"/>
      <c r="Z194" s="3"/>
      <c r="AA194" s="3"/>
      <c r="AB194" s="3"/>
      <c r="AC194" s="3"/>
    </row>
    <row r="195" spans="1:29" x14ac:dyDescent="0.2">
      <c r="A195" t="s">
        <v>193</v>
      </c>
      <c r="B195">
        <v>-0.16451710689714494</v>
      </c>
      <c r="C195">
        <v>7.3974795932484243</v>
      </c>
      <c r="D195">
        <v>8.3012338665483141E-4</v>
      </c>
      <c r="E195">
        <v>1.072169889921556E-2</v>
      </c>
      <c r="G195" t="s">
        <v>65</v>
      </c>
      <c r="H195">
        <v>0.25072821178292831</v>
      </c>
      <c r="I195">
        <v>7.22035576823935</v>
      </c>
      <c r="J195">
        <v>2.7605551133396939E-9</v>
      </c>
      <c r="K195">
        <v>3.5756453336468348E-8</v>
      </c>
      <c r="M195" t="s">
        <v>1270</v>
      </c>
      <c r="N195">
        <v>0.14896428467676825</v>
      </c>
      <c r="O195">
        <v>9.4480814256982573</v>
      </c>
      <c r="P195">
        <v>2.2611262711050269E-5</v>
      </c>
      <c r="Q195">
        <v>2.8757475039934587E-4</v>
      </c>
      <c r="Y195" s="3"/>
      <c r="Z195" s="3"/>
      <c r="AA195" s="3"/>
      <c r="AB195" s="3"/>
      <c r="AC195" s="3"/>
    </row>
    <row r="196" spans="1:29" x14ac:dyDescent="0.2">
      <c r="A196" t="s">
        <v>194</v>
      </c>
      <c r="B196">
        <v>-0.20105910889011019</v>
      </c>
      <c r="C196">
        <v>7.5069446445306971</v>
      </c>
      <c r="D196">
        <v>8.5533928753084266E-4</v>
      </c>
      <c r="E196">
        <v>1.0989542469113548E-2</v>
      </c>
      <c r="G196" t="s">
        <v>546</v>
      </c>
      <c r="H196">
        <v>-0.20939872954861566</v>
      </c>
      <c r="I196">
        <v>7.7918274708586326</v>
      </c>
      <c r="J196">
        <v>2.8737981424716228E-9</v>
      </c>
      <c r="K196">
        <v>3.7028362453521797E-8</v>
      </c>
      <c r="M196" t="s">
        <v>432</v>
      </c>
      <c r="N196">
        <v>0.14364131723541759</v>
      </c>
      <c r="O196">
        <v>8.0215187932094345</v>
      </c>
      <c r="P196">
        <v>2.2631552256396813E-5</v>
      </c>
      <c r="Q196">
        <v>2.8757475039934587E-4</v>
      </c>
      <c r="Y196" s="3"/>
      <c r="Z196" s="3"/>
      <c r="AA196" s="3"/>
      <c r="AB196" s="3"/>
      <c r="AC196" s="3"/>
    </row>
    <row r="197" spans="1:29" x14ac:dyDescent="0.2">
      <c r="A197" t="s">
        <v>195</v>
      </c>
      <c r="B197">
        <v>0.16568543336279637</v>
      </c>
      <c r="C197">
        <v>7.172805878048881</v>
      </c>
      <c r="D197">
        <v>8.989521492470101E-4</v>
      </c>
      <c r="E197">
        <v>1.1489732157563349E-2</v>
      </c>
      <c r="G197" t="s">
        <v>547</v>
      </c>
      <c r="H197">
        <v>0.20321439845973768</v>
      </c>
      <c r="I197">
        <v>7.1718111514447447</v>
      </c>
      <c r="J197">
        <v>2.9958477029687432E-9</v>
      </c>
      <c r="K197">
        <v>3.8399902067739986E-8</v>
      </c>
      <c r="M197" t="s">
        <v>933</v>
      </c>
      <c r="N197">
        <v>-0.13998610775277895</v>
      </c>
      <c r="O197">
        <v>8.0306065125928949</v>
      </c>
      <c r="P197">
        <v>2.3756497793347529E-5</v>
      </c>
      <c r="Q197">
        <v>3.0029697991903358E-4</v>
      </c>
      <c r="Y197" s="3"/>
      <c r="Z197" s="3"/>
      <c r="AA197" s="3"/>
      <c r="AB197" s="3"/>
      <c r="AC197" s="3"/>
    </row>
    <row r="198" spans="1:29" x14ac:dyDescent="0.2">
      <c r="A198" t="s">
        <v>196</v>
      </c>
      <c r="B198">
        <v>0.16350829735873706</v>
      </c>
      <c r="C198">
        <v>7.3694759227243116</v>
      </c>
      <c r="D198">
        <v>9.0699251812974919E-4</v>
      </c>
      <c r="E198">
        <v>1.1532433365235257E-2</v>
      </c>
      <c r="G198" t="s">
        <v>346</v>
      </c>
      <c r="H198">
        <v>-0.2070663205802126</v>
      </c>
      <c r="I198">
        <v>9.0810608795745011</v>
      </c>
      <c r="J198">
        <v>3.0243219556232801E-9</v>
      </c>
      <c r="K198">
        <v>3.8564022449683374E-8</v>
      </c>
      <c r="M198" t="s">
        <v>588</v>
      </c>
      <c r="N198">
        <v>0.14162522702843372</v>
      </c>
      <c r="O198">
        <v>9.1464948312576109</v>
      </c>
      <c r="P198">
        <v>2.7936223742360385E-5</v>
      </c>
      <c r="Q198">
        <v>3.5130163224201378E-4</v>
      </c>
      <c r="Y198" s="3"/>
      <c r="Z198" s="3"/>
      <c r="AA198" s="3"/>
      <c r="AB198" s="3"/>
      <c r="AC198" s="3"/>
    </row>
    <row r="199" spans="1:29" x14ac:dyDescent="0.2">
      <c r="A199" t="s">
        <v>197</v>
      </c>
      <c r="B199">
        <v>-0.19016101205263006</v>
      </c>
      <c r="C199">
        <v>7.2036788059769323</v>
      </c>
      <c r="D199">
        <v>9.3375290649832523E-4</v>
      </c>
      <c r="E199">
        <v>1.1811492951272628E-2</v>
      </c>
      <c r="G199" t="s">
        <v>286</v>
      </c>
      <c r="H199">
        <v>0.1948088428467015</v>
      </c>
      <c r="I199">
        <v>7.4745253801867815</v>
      </c>
      <c r="J199">
        <v>3.3439573132175476E-9</v>
      </c>
      <c r="K199">
        <v>4.2419994576434968E-8</v>
      </c>
      <c r="M199" t="s">
        <v>145</v>
      </c>
      <c r="N199">
        <v>-0.14466043719548166</v>
      </c>
      <c r="O199">
        <v>7.6186269871855661</v>
      </c>
      <c r="P199">
        <v>2.8655719246946977E-5</v>
      </c>
      <c r="Q199">
        <v>3.5849191037288819E-4</v>
      </c>
      <c r="Y199" s="3"/>
      <c r="Z199" s="3"/>
      <c r="AA199" s="3"/>
      <c r="AB199" s="3"/>
      <c r="AC199" s="3"/>
    </row>
    <row r="200" spans="1:29" x14ac:dyDescent="0.2">
      <c r="A200" t="s">
        <v>198</v>
      </c>
      <c r="B200">
        <v>0.15858310424383218</v>
      </c>
      <c r="C200">
        <v>7.2979781661031531</v>
      </c>
      <c r="D200">
        <v>9.7335161876260237E-4</v>
      </c>
      <c r="E200">
        <v>1.2188512414300251E-2</v>
      </c>
      <c r="G200" t="s">
        <v>458</v>
      </c>
      <c r="H200">
        <v>-0.19494339550933312</v>
      </c>
      <c r="I200">
        <v>9.3036490924740658</v>
      </c>
      <c r="J200">
        <v>4.1544676833922305E-9</v>
      </c>
      <c r="K200">
        <v>5.2431512660657839E-8</v>
      </c>
      <c r="M200" t="s">
        <v>156</v>
      </c>
      <c r="N200">
        <v>-0.13983652673556132</v>
      </c>
      <c r="O200">
        <v>8.9691972921088752</v>
      </c>
      <c r="P200">
        <v>2.8951428039799749E-5</v>
      </c>
      <c r="Q200">
        <v>3.6033392744919997E-4</v>
      </c>
      <c r="Y200" s="3"/>
      <c r="Z200" s="3"/>
      <c r="AA200" s="3"/>
      <c r="AB200" s="3"/>
      <c r="AC200" s="3"/>
    </row>
    <row r="201" spans="1:29" x14ac:dyDescent="0.2">
      <c r="A201" t="s">
        <v>199</v>
      </c>
      <c r="B201">
        <v>-0.18852303080514266</v>
      </c>
      <c r="C201">
        <v>7.3113187425895294</v>
      </c>
      <c r="D201">
        <v>9.7504654058125351E-4</v>
      </c>
      <c r="E201">
        <v>1.2188512414300251E-2</v>
      </c>
      <c r="G201" t="s">
        <v>330</v>
      </c>
      <c r="H201">
        <v>-0.18941765700523497</v>
      </c>
      <c r="I201">
        <v>7.4247238704299674</v>
      </c>
      <c r="J201">
        <v>4.2026517417480631E-9</v>
      </c>
      <c r="K201">
        <v>5.2769009879806035E-8</v>
      </c>
      <c r="M201" t="s">
        <v>495</v>
      </c>
      <c r="N201">
        <v>-0.16028462076807201</v>
      </c>
      <c r="O201">
        <v>7.9404695694644181</v>
      </c>
      <c r="P201">
        <v>2.9815579265176846E-5</v>
      </c>
      <c r="Q201">
        <v>3.6919597386012352E-4</v>
      </c>
      <c r="Y201" s="3"/>
      <c r="Z201" s="3"/>
      <c r="AA201" s="3"/>
      <c r="AB201" s="3"/>
      <c r="AC201" s="3"/>
    </row>
    <row r="202" spans="1:29" x14ac:dyDescent="0.2">
      <c r="A202" t="s">
        <v>200</v>
      </c>
      <c r="B202">
        <v>-0.15378322814037726</v>
      </c>
      <c r="C202">
        <v>9.9906291688356514</v>
      </c>
      <c r="D202">
        <v>9.7845841304692303E-4</v>
      </c>
      <c r="E202">
        <v>1.2188512414300251E-2</v>
      </c>
      <c r="G202" t="s">
        <v>548</v>
      </c>
      <c r="H202">
        <v>0.1820141713493178</v>
      </c>
      <c r="I202">
        <v>8.2464088516963479</v>
      </c>
      <c r="J202">
        <v>4.5666408222172607E-9</v>
      </c>
      <c r="K202">
        <v>5.7048238900896843E-8</v>
      </c>
      <c r="M202" t="s">
        <v>169</v>
      </c>
      <c r="N202">
        <v>0.19894321749842342</v>
      </c>
      <c r="O202">
        <v>7.8280741180194768</v>
      </c>
      <c r="P202">
        <v>3.0839289149280298E-5</v>
      </c>
      <c r="Q202">
        <v>3.7993378053453446E-4</v>
      </c>
      <c r="Y202" s="3"/>
      <c r="Z202" s="3"/>
      <c r="AA202" s="3"/>
      <c r="AB202" s="3"/>
      <c r="AC202" s="3"/>
    </row>
    <row r="203" spans="1:29" x14ac:dyDescent="0.2">
      <c r="A203" t="s">
        <v>201</v>
      </c>
      <c r="B203">
        <v>0.1596161405805433</v>
      </c>
      <c r="C203">
        <v>7.3755979012154365</v>
      </c>
      <c r="D203">
        <v>9.8509413261078384E-4</v>
      </c>
      <c r="E203">
        <v>1.2209196976903352E-2</v>
      </c>
      <c r="G203" t="s">
        <v>549</v>
      </c>
      <c r="H203">
        <v>-0.30955529728193837</v>
      </c>
      <c r="I203">
        <v>7.7573631447715856</v>
      </c>
      <c r="J203">
        <v>4.7331473361832738E-9</v>
      </c>
      <c r="K203">
        <v>5.8829674718924429E-8</v>
      </c>
      <c r="M203" t="s">
        <v>555</v>
      </c>
      <c r="N203">
        <v>-0.14178529130031564</v>
      </c>
      <c r="O203">
        <v>7.5062618043836125</v>
      </c>
      <c r="P203">
        <v>3.2812157892938778E-5</v>
      </c>
      <c r="Q203">
        <v>4.0219751114223441E-4</v>
      </c>
      <c r="Y203" s="3"/>
      <c r="Z203" s="3"/>
      <c r="AA203" s="3"/>
      <c r="AB203" s="3"/>
      <c r="AC203" s="3"/>
    </row>
    <row r="204" spans="1:29" x14ac:dyDescent="0.2">
      <c r="A204" s="2" t="s">
        <v>202</v>
      </c>
      <c r="B204" s="2">
        <v>-0.15059465515144083</v>
      </c>
      <c r="C204" s="2">
        <v>7.4496263687757445</v>
      </c>
      <c r="D204" s="2">
        <v>9.9678990638812307E-4</v>
      </c>
      <c r="E204" s="2">
        <v>1.229207251395203E-2</v>
      </c>
      <c r="G204" t="s">
        <v>550</v>
      </c>
      <c r="H204">
        <v>-0.27477831876976078</v>
      </c>
      <c r="I204">
        <v>9.3614640976945616</v>
      </c>
      <c r="J204">
        <v>4.7917532627455652E-9</v>
      </c>
      <c r="K204">
        <v>5.9258817988024307E-8</v>
      </c>
      <c r="M204" t="s">
        <v>457</v>
      </c>
      <c r="N204">
        <v>0.15775791691794858</v>
      </c>
      <c r="O204">
        <v>8.1681534296715235</v>
      </c>
      <c r="P204">
        <v>3.4884636019356309E-5</v>
      </c>
      <c r="Q204">
        <v>4.254523196933556E-4</v>
      </c>
      <c r="Y204" s="3"/>
      <c r="Z204" s="3"/>
      <c r="AA204" s="3"/>
      <c r="AB204" s="3"/>
      <c r="AC204" s="3"/>
    </row>
    <row r="205" spans="1:29" x14ac:dyDescent="0.2">
      <c r="A205" t="s">
        <v>203</v>
      </c>
      <c r="B205">
        <v>-0.17334620252516342</v>
      </c>
      <c r="C205">
        <v>7.6771793973276088</v>
      </c>
      <c r="D205">
        <v>1.0104930071501669E-3</v>
      </c>
      <c r="E205">
        <v>1.2398749197732546E-2</v>
      </c>
      <c r="G205" t="s">
        <v>68</v>
      </c>
      <c r="H205">
        <v>-0.22325249417797785</v>
      </c>
      <c r="I205">
        <v>7.3008924212349724</v>
      </c>
      <c r="J205">
        <v>5.3060848284035023E-9</v>
      </c>
      <c r="K205">
        <v>6.5291373813505095E-8</v>
      </c>
      <c r="M205" t="s">
        <v>1271</v>
      </c>
      <c r="N205">
        <v>0.14745315290275579</v>
      </c>
      <c r="O205">
        <v>7.4462399970933042</v>
      </c>
      <c r="P205">
        <v>3.5331202292437519E-5</v>
      </c>
      <c r="Q205">
        <v>4.2874413981872929E-4</v>
      </c>
      <c r="Y205" s="3"/>
      <c r="Z205" s="3"/>
      <c r="AA205" s="3"/>
      <c r="AB205" s="3"/>
      <c r="AC205" s="3"/>
    </row>
    <row r="206" spans="1:29" x14ac:dyDescent="0.2">
      <c r="A206" t="s">
        <v>204</v>
      </c>
      <c r="B206">
        <v>-0.25591797276969358</v>
      </c>
      <c r="C206">
        <v>7.6231171154360498</v>
      </c>
      <c r="D206">
        <v>1.0184800090569698E-3</v>
      </c>
      <c r="E206">
        <v>1.2434576826994049E-2</v>
      </c>
      <c r="G206" t="s">
        <v>551</v>
      </c>
      <c r="H206">
        <v>-0.18190593565516033</v>
      </c>
      <c r="I206">
        <v>8.0876624690613497</v>
      </c>
      <c r="J206">
        <v>5.6227967869978729E-9</v>
      </c>
      <c r="K206">
        <v>6.8844292999013758E-8</v>
      </c>
      <c r="M206" t="s">
        <v>198</v>
      </c>
      <c r="N206">
        <v>0.16426749394469051</v>
      </c>
      <c r="O206">
        <v>7.3021443845345351</v>
      </c>
      <c r="P206">
        <v>3.6075730158487501E-5</v>
      </c>
      <c r="Q206">
        <v>4.3560098057039383E-4</v>
      </c>
      <c r="Y206" s="3"/>
      <c r="Z206" s="3"/>
      <c r="AA206" s="3"/>
      <c r="AB206" s="3"/>
      <c r="AC206" s="3"/>
    </row>
    <row r="207" spans="1:29" x14ac:dyDescent="0.2">
      <c r="A207" t="s">
        <v>205</v>
      </c>
      <c r="B207">
        <v>-0.19164905649936839</v>
      </c>
      <c r="C207">
        <v>8.3807142226349072</v>
      </c>
      <c r="D207">
        <v>1.0265376645673275E-3</v>
      </c>
      <c r="E207">
        <v>1.2459265998474217E-2</v>
      </c>
      <c r="G207" t="s">
        <v>552</v>
      </c>
      <c r="H207">
        <v>0.18300140291308456</v>
      </c>
      <c r="I207">
        <v>8.4852600153978308</v>
      </c>
      <c r="J207">
        <v>5.778451369506146E-9</v>
      </c>
      <c r="K207">
        <v>7.0399845645319928E-8</v>
      </c>
      <c r="M207" t="s">
        <v>398</v>
      </c>
      <c r="N207">
        <v>-0.15591894199029649</v>
      </c>
      <c r="O207">
        <v>7.9015423878023023</v>
      </c>
      <c r="P207">
        <v>3.6891323941864086E-5</v>
      </c>
      <c r="Q207">
        <v>4.4324377825200067E-4</v>
      </c>
      <c r="Y207" s="3"/>
      <c r="Z207" s="3"/>
      <c r="AA207" s="3"/>
      <c r="AB207" s="3"/>
      <c r="AC207" s="3"/>
    </row>
    <row r="208" spans="1:29" x14ac:dyDescent="0.2">
      <c r="A208" t="s">
        <v>206</v>
      </c>
      <c r="B208">
        <v>-0.14609360975107225</v>
      </c>
      <c r="C208">
        <v>9.0204993537597105</v>
      </c>
      <c r="D208">
        <v>1.0334553047730483E-3</v>
      </c>
      <c r="E208">
        <v>1.2459265998474217E-2</v>
      </c>
      <c r="G208" t="s">
        <v>146</v>
      </c>
      <c r="H208">
        <v>-0.18520702709038589</v>
      </c>
      <c r="I208">
        <v>8.2321725137446204</v>
      </c>
      <c r="J208">
        <v>6.1317507758784512E-9</v>
      </c>
      <c r="K208">
        <v>7.4336151031708721E-8</v>
      </c>
      <c r="M208" t="s">
        <v>701</v>
      </c>
      <c r="N208">
        <v>0.17540930889603906</v>
      </c>
      <c r="O208">
        <v>7.993388387464643</v>
      </c>
      <c r="P208">
        <v>3.7564005045839717E-5</v>
      </c>
      <c r="Q208">
        <v>4.4910266131159115E-4</v>
      </c>
      <c r="Y208" s="3"/>
      <c r="Z208" s="3"/>
      <c r="AA208" s="3"/>
      <c r="AB208" s="3"/>
      <c r="AC208" s="3"/>
    </row>
    <row r="209" spans="1:29" x14ac:dyDescent="0.2">
      <c r="A209" t="s">
        <v>207</v>
      </c>
      <c r="B209">
        <v>0.1433384382928107</v>
      </c>
      <c r="C209">
        <v>7.4424750887137341</v>
      </c>
      <c r="D209">
        <v>1.0432247145164921E-3</v>
      </c>
      <c r="E209">
        <v>1.2459265998474217E-2</v>
      </c>
      <c r="G209" t="s">
        <v>39</v>
      </c>
      <c r="H209">
        <v>-0.21147938430823099</v>
      </c>
      <c r="I209">
        <v>7.6055978333087424</v>
      </c>
      <c r="J209">
        <v>6.4597929413380117E-9</v>
      </c>
      <c r="K209">
        <v>7.7778030408756329E-8</v>
      </c>
      <c r="M209" t="s">
        <v>264</v>
      </c>
      <c r="N209">
        <v>0.15594991203279665</v>
      </c>
      <c r="O209">
        <v>7.3096792406089675</v>
      </c>
      <c r="P209">
        <v>3.7780568452197214E-5</v>
      </c>
      <c r="Q209">
        <v>4.4947764526216975E-4</v>
      </c>
      <c r="Y209" s="3"/>
      <c r="Z209" s="3"/>
      <c r="AA209" s="3"/>
      <c r="AB209" s="3"/>
      <c r="AC209" s="3"/>
    </row>
    <row r="210" spans="1:29" x14ac:dyDescent="0.2">
      <c r="A210" t="s">
        <v>208</v>
      </c>
      <c r="B210">
        <v>-0.1666774774147691</v>
      </c>
      <c r="C210">
        <v>8.4276809586353565</v>
      </c>
      <c r="D210">
        <v>1.0447665610028791E-3</v>
      </c>
      <c r="E210">
        <v>1.2459265998474217E-2</v>
      </c>
      <c r="G210" t="s">
        <v>553</v>
      </c>
      <c r="H210">
        <v>-0.19071977901184026</v>
      </c>
      <c r="I210">
        <v>7.7050124892210716</v>
      </c>
      <c r="J210">
        <v>6.4788688475396382E-9</v>
      </c>
      <c r="K210">
        <v>7.7778030408756329E-8</v>
      </c>
      <c r="M210" t="s">
        <v>1272</v>
      </c>
      <c r="N210">
        <v>0.14065698119175865</v>
      </c>
      <c r="O210">
        <v>11.763694255932222</v>
      </c>
      <c r="P210">
        <v>3.8134151757273161E-5</v>
      </c>
      <c r="Q210">
        <v>4.5147115275561935E-4</v>
      </c>
      <c r="Y210" s="3"/>
      <c r="Z210" s="3"/>
      <c r="AA210" s="3"/>
      <c r="AB210" s="3"/>
      <c r="AC210" s="3"/>
    </row>
    <row r="211" spans="1:29" x14ac:dyDescent="0.2">
      <c r="A211" t="s">
        <v>209</v>
      </c>
      <c r="B211">
        <v>-0.181755657987998</v>
      </c>
      <c r="C211">
        <v>7.145911165691853</v>
      </c>
      <c r="D211">
        <v>1.0463415622715896E-3</v>
      </c>
      <c r="E211">
        <v>1.2459265998474217E-2</v>
      </c>
      <c r="G211" t="s">
        <v>139</v>
      </c>
      <c r="H211">
        <v>0.17886081456832159</v>
      </c>
      <c r="I211">
        <v>8.5206455821043861</v>
      </c>
      <c r="J211">
        <v>6.711992645477199E-9</v>
      </c>
      <c r="K211">
        <v>8.0185504371453344E-8</v>
      </c>
      <c r="M211" t="s">
        <v>55</v>
      </c>
      <c r="N211">
        <v>-0.12909925593868765</v>
      </c>
      <c r="O211">
        <v>8.231099162345398</v>
      </c>
      <c r="P211">
        <v>4.0592650222726505E-5</v>
      </c>
      <c r="Q211">
        <v>4.7824447616775351E-4</v>
      </c>
      <c r="Y211" s="3"/>
      <c r="Z211" s="3"/>
      <c r="AA211" s="3"/>
      <c r="AB211" s="3"/>
      <c r="AC211" s="3"/>
    </row>
    <row r="212" spans="1:29" x14ac:dyDescent="0.2">
      <c r="A212" t="s">
        <v>210</v>
      </c>
      <c r="B212">
        <v>0.1427222000073099</v>
      </c>
      <c r="C212">
        <v>9.5292259347737698</v>
      </c>
      <c r="D212">
        <v>1.0525057505990491E-3</v>
      </c>
      <c r="E212">
        <v>1.2459265998474217E-2</v>
      </c>
      <c r="G212" t="s">
        <v>328</v>
      </c>
      <c r="H212">
        <v>-0.21607451913967221</v>
      </c>
      <c r="I212">
        <v>7.5536316077053218</v>
      </c>
      <c r="J212">
        <v>7.3034406721489363E-9</v>
      </c>
      <c r="K212">
        <v>8.6829794657770686E-8</v>
      </c>
      <c r="M212" t="s">
        <v>500</v>
      </c>
      <c r="N212">
        <v>-0.13511654157601449</v>
      </c>
      <c r="O212">
        <v>8.5596382748714515</v>
      </c>
      <c r="P212">
        <v>4.0929875388262441E-5</v>
      </c>
      <c r="Q212">
        <v>4.7988795926238136E-4</v>
      </c>
      <c r="Y212" s="3"/>
      <c r="Z212" s="3"/>
      <c r="AA212" s="3"/>
      <c r="AB212" s="3"/>
      <c r="AC212" s="3"/>
    </row>
    <row r="213" spans="1:29" x14ac:dyDescent="0.2">
      <c r="A213" t="s">
        <v>211</v>
      </c>
      <c r="B213">
        <v>-0.18758872578790672</v>
      </c>
      <c r="C213">
        <v>7.1776560036119053</v>
      </c>
      <c r="D213">
        <v>1.0560421058201455E-3</v>
      </c>
      <c r="E213">
        <v>1.2459265998474217E-2</v>
      </c>
      <c r="G213" t="s">
        <v>554</v>
      </c>
      <c r="H213">
        <v>0.19904351365783554</v>
      </c>
      <c r="I213">
        <v>9.7360009557204972</v>
      </c>
      <c r="J213">
        <v>7.544873988604775E-9</v>
      </c>
      <c r="K213">
        <v>8.9268917720944E-8</v>
      </c>
      <c r="M213" t="s">
        <v>231</v>
      </c>
      <c r="N213">
        <v>-0.14267429199437082</v>
      </c>
      <c r="O213">
        <v>8.3736801081947529</v>
      </c>
      <c r="P213">
        <v>4.1272680286263439E-5</v>
      </c>
      <c r="Q213">
        <v>4.8158074545558345E-4</v>
      </c>
      <c r="Y213" s="3"/>
      <c r="Z213" s="3"/>
      <c r="AA213" s="3"/>
      <c r="AB213" s="3"/>
      <c r="AC213" s="3"/>
    </row>
    <row r="214" spans="1:29" x14ac:dyDescent="0.2">
      <c r="A214" t="s">
        <v>212</v>
      </c>
      <c r="B214">
        <v>0.14474552553880671</v>
      </c>
      <c r="C214">
        <v>11.446152651606615</v>
      </c>
      <c r="D214">
        <v>1.0648481724227095E-3</v>
      </c>
      <c r="E214">
        <v>1.2503049833135545E-2</v>
      </c>
      <c r="G214" t="s">
        <v>555</v>
      </c>
      <c r="H214">
        <v>-0.1863251776380552</v>
      </c>
      <c r="I214">
        <v>7.4808310254161912</v>
      </c>
      <c r="J214">
        <v>8.1102816834892003E-9</v>
      </c>
      <c r="K214">
        <v>9.5499536952473315E-8</v>
      </c>
      <c r="M214" t="s">
        <v>823</v>
      </c>
      <c r="N214">
        <v>0.15554948370054797</v>
      </c>
      <c r="O214">
        <v>7.6224448924448414</v>
      </c>
      <c r="P214">
        <v>4.2252608389256862E-5</v>
      </c>
      <c r="Q214">
        <v>4.906558878503656E-4</v>
      </c>
      <c r="Y214" s="3"/>
      <c r="Z214" s="3"/>
      <c r="AA214" s="3"/>
      <c r="AB214" s="3"/>
      <c r="AC214" s="3"/>
    </row>
    <row r="215" spans="1:29" x14ac:dyDescent="0.2">
      <c r="A215" t="s">
        <v>213</v>
      </c>
      <c r="B215">
        <v>0.13365081122212669</v>
      </c>
      <c r="C215">
        <v>8.8982994749871498</v>
      </c>
      <c r="D215">
        <v>1.0740488609617021E-3</v>
      </c>
      <c r="E215">
        <v>1.2503562174638829E-2</v>
      </c>
      <c r="G215" t="s">
        <v>51</v>
      </c>
      <c r="H215">
        <v>-0.23856824421062195</v>
      </c>
      <c r="I215">
        <v>7.63989231973828</v>
      </c>
      <c r="J215">
        <v>8.1952379504890131E-9</v>
      </c>
      <c r="K215">
        <v>9.5690414894492797E-8</v>
      </c>
      <c r="M215" t="s">
        <v>1229</v>
      </c>
      <c r="N215">
        <v>0.13406386115174121</v>
      </c>
      <c r="O215">
        <v>8.0768905900766583</v>
      </c>
      <c r="P215">
        <v>4.5626494040864845E-5</v>
      </c>
      <c r="Q215">
        <v>5.2731190970085222E-4</v>
      </c>
      <c r="Y215" s="3"/>
      <c r="Z215" s="3"/>
      <c r="AA215" s="3"/>
      <c r="AB215" s="3"/>
      <c r="AC215" s="3"/>
    </row>
    <row r="216" spans="1:29" x14ac:dyDescent="0.2">
      <c r="A216" t="s">
        <v>214</v>
      </c>
      <c r="B216">
        <v>0.1401064504071354</v>
      </c>
      <c r="C216">
        <v>8.0891709270023942</v>
      </c>
      <c r="D216">
        <v>1.0750821592700867E-3</v>
      </c>
      <c r="E216">
        <v>1.2503562174638829E-2</v>
      </c>
      <c r="G216" t="s">
        <v>556</v>
      </c>
      <c r="H216">
        <v>0.20960562058267376</v>
      </c>
      <c r="I216">
        <v>7.7638105923093947</v>
      </c>
      <c r="J216">
        <v>8.2042574330507851E-9</v>
      </c>
      <c r="K216">
        <v>9.5690414894492797E-8</v>
      </c>
      <c r="M216" t="s">
        <v>446</v>
      </c>
      <c r="N216">
        <v>0.19988863260349179</v>
      </c>
      <c r="O216">
        <v>7.9869945170503689</v>
      </c>
      <c r="P216">
        <v>4.6418232866735018E-5</v>
      </c>
      <c r="Q216">
        <v>5.339196737799331E-4</v>
      </c>
      <c r="Y216" s="3"/>
      <c r="Z216" s="3"/>
      <c r="AA216" s="3"/>
      <c r="AB216" s="3"/>
      <c r="AC216" s="3"/>
    </row>
    <row r="217" spans="1:29" x14ac:dyDescent="0.2">
      <c r="A217" t="s">
        <v>215</v>
      </c>
      <c r="B217">
        <v>-0.16660001169188193</v>
      </c>
      <c r="C217">
        <v>8.0413930885661458</v>
      </c>
      <c r="D217">
        <v>1.0959129948977433E-3</v>
      </c>
      <c r="E217">
        <v>1.2685709856033312E-2</v>
      </c>
      <c r="G217" t="s">
        <v>186</v>
      </c>
      <c r="H217">
        <v>0.18081702326544563</v>
      </c>
      <c r="I217">
        <v>8.536570672969658</v>
      </c>
      <c r="J217">
        <v>8.4246673027138017E-9</v>
      </c>
      <c r="K217">
        <v>9.7797670905559742E-8</v>
      </c>
      <c r="M217" t="s">
        <v>345</v>
      </c>
      <c r="N217">
        <v>-0.18926971291007996</v>
      </c>
      <c r="O217">
        <v>8.0885851282159127</v>
      </c>
      <c r="P217">
        <v>4.7701852982149529E-5</v>
      </c>
      <c r="Q217">
        <v>5.4609621314941938E-4</v>
      </c>
      <c r="Y217" s="3"/>
      <c r="Z217" s="3"/>
      <c r="AA217" s="3"/>
      <c r="AB217" s="3"/>
      <c r="AC217" s="3"/>
    </row>
    <row r="218" spans="1:29" x14ac:dyDescent="0.2">
      <c r="A218" t="s">
        <v>216</v>
      </c>
      <c r="B218">
        <v>0.15105215629570931</v>
      </c>
      <c r="C218">
        <v>8.0407491356257683</v>
      </c>
      <c r="D218">
        <v>1.1075868285624175E-3</v>
      </c>
      <c r="E218">
        <v>1.2760648250197992E-2</v>
      </c>
      <c r="G218" t="s">
        <v>415</v>
      </c>
      <c r="H218">
        <v>-0.20087640164280746</v>
      </c>
      <c r="I218">
        <v>9.8594505505075833</v>
      </c>
      <c r="J218">
        <v>8.4699928384918854E-9</v>
      </c>
      <c r="K218">
        <v>9.7862217725486048E-8</v>
      </c>
      <c r="M218" t="s">
        <v>382</v>
      </c>
      <c r="N218">
        <v>0.14816421198380106</v>
      </c>
      <c r="O218">
        <v>7.641447655224396</v>
      </c>
      <c r="P218">
        <v>4.9123380735432064E-5</v>
      </c>
      <c r="Q218">
        <v>5.5972978894316245E-4</v>
      </c>
      <c r="Y218" s="3"/>
      <c r="Z218" s="3"/>
      <c r="AA218" s="3"/>
      <c r="AB218" s="3"/>
      <c r="AC218" s="3"/>
    </row>
    <row r="219" spans="1:29" x14ac:dyDescent="0.2">
      <c r="A219" t="s">
        <v>217</v>
      </c>
      <c r="B219">
        <v>0.15876850274062526</v>
      </c>
      <c r="C219">
        <v>7.2978074492374914</v>
      </c>
      <c r="D219">
        <v>1.1329068187762861E-3</v>
      </c>
      <c r="E219">
        <v>1.2932632244840286E-2</v>
      </c>
      <c r="G219" t="s">
        <v>557</v>
      </c>
      <c r="H219">
        <v>-0.2516712486028172</v>
      </c>
      <c r="I219">
        <v>8.8551835964521199</v>
      </c>
      <c r="J219">
        <v>1.1120472602929208E-8</v>
      </c>
      <c r="K219">
        <v>1.278854349336859E-7</v>
      </c>
      <c r="M219" t="s">
        <v>440</v>
      </c>
      <c r="N219">
        <v>-0.1366398427121247</v>
      </c>
      <c r="O219">
        <v>8.2918727096664373</v>
      </c>
      <c r="P219">
        <v>4.9558192500510387E-5</v>
      </c>
      <c r="Q219">
        <v>5.6204548223709678E-4</v>
      </c>
      <c r="Y219" s="3"/>
      <c r="Z219" s="3"/>
      <c r="AA219" s="3"/>
      <c r="AB219" s="3"/>
      <c r="AC219" s="3"/>
    </row>
    <row r="220" spans="1:29" x14ac:dyDescent="0.2">
      <c r="A220" t="s">
        <v>218</v>
      </c>
      <c r="B220">
        <v>-0.14092795209287584</v>
      </c>
      <c r="C220">
        <v>7.6066902437491333</v>
      </c>
      <c r="D220">
        <v>1.1375251581508179E-3</v>
      </c>
      <c r="E220">
        <v>1.2932632244840286E-2</v>
      </c>
      <c r="G220" t="s">
        <v>558</v>
      </c>
      <c r="H220">
        <v>-0.18698863475758168</v>
      </c>
      <c r="I220">
        <v>7.5828817808461828</v>
      </c>
      <c r="J220">
        <v>1.2850260804282577E-8</v>
      </c>
      <c r="K220">
        <v>1.4709065971785779E-7</v>
      </c>
      <c r="M220" t="s">
        <v>672</v>
      </c>
      <c r="N220">
        <v>-0.14763149715225823</v>
      </c>
      <c r="O220">
        <v>7.1947721397925957</v>
      </c>
      <c r="P220">
        <v>5.2754274874939579E-5</v>
      </c>
      <c r="Q220">
        <v>5.9550988428594583E-4</v>
      </c>
      <c r="Y220" s="3"/>
      <c r="Z220" s="3"/>
      <c r="AA220" s="3"/>
      <c r="AB220" s="3"/>
      <c r="AC220" s="3"/>
    </row>
    <row r="221" spans="1:29" x14ac:dyDescent="0.2">
      <c r="A221" t="s">
        <v>219</v>
      </c>
      <c r="B221">
        <v>-0.14817981136320774</v>
      </c>
      <c r="C221">
        <v>7.7964498970197891</v>
      </c>
      <c r="D221">
        <v>1.1419442540953164E-3</v>
      </c>
      <c r="E221">
        <v>1.2932632244840286E-2</v>
      </c>
      <c r="G221" t="s">
        <v>559</v>
      </c>
      <c r="H221">
        <v>-0.21146634094455641</v>
      </c>
      <c r="I221">
        <v>7.1231609458066689</v>
      </c>
      <c r="J221">
        <v>1.3491167055400905E-8</v>
      </c>
      <c r="K221">
        <v>1.5371186168213717E-7</v>
      </c>
      <c r="M221" t="s">
        <v>1273</v>
      </c>
      <c r="N221">
        <v>-0.20614699404432138</v>
      </c>
      <c r="O221">
        <v>7.5476592560649376</v>
      </c>
      <c r="P221">
        <v>5.445886682990166E-5</v>
      </c>
      <c r="Q221">
        <v>6.1190587868597841E-4</v>
      </c>
      <c r="Y221" s="3"/>
      <c r="Z221" s="3"/>
      <c r="AA221" s="3"/>
      <c r="AB221" s="3"/>
      <c r="AC221" s="3"/>
    </row>
    <row r="222" spans="1:29" x14ac:dyDescent="0.2">
      <c r="A222" t="s">
        <v>220</v>
      </c>
      <c r="B222">
        <v>0.13289609832408827</v>
      </c>
      <c r="C222">
        <v>8.2282401962060128</v>
      </c>
      <c r="D222">
        <v>1.1435946198575151E-3</v>
      </c>
      <c r="E222">
        <v>1.2932632244840286E-2</v>
      </c>
      <c r="G222" t="s">
        <v>198</v>
      </c>
      <c r="H222">
        <v>0.22700464551811539</v>
      </c>
      <c r="I222">
        <v>7.3317634839511054</v>
      </c>
      <c r="J222">
        <v>1.4081317040588761E-8</v>
      </c>
      <c r="K222">
        <v>1.5969641122990294E-7</v>
      </c>
      <c r="M222" t="s">
        <v>508</v>
      </c>
      <c r="N222">
        <v>0.15105507207973304</v>
      </c>
      <c r="O222">
        <v>7.1803398042391819</v>
      </c>
      <c r="P222">
        <v>5.8982797287701611E-5</v>
      </c>
      <c r="Q222">
        <v>6.5968317519470878E-4</v>
      </c>
      <c r="Y222" s="3"/>
      <c r="Z222" s="3"/>
      <c r="AA222" s="3"/>
      <c r="AB222" s="3"/>
      <c r="AC222" s="3"/>
    </row>
    <row r="223" spans="1:29" x14ac:dyDescent="0.2">
      <c r="A223" t="s">
        <v>221</v>
      </c>
      <c r="B223">
        <v>-0.17640110088773511</v>
      </c>
      <c r="C223">
        <v>8.017376743251317</v>
      </c>
      <c r="D223">
        <v>1.174257787816143E-3</v>
      </c>
      <c r="E223">
        <v>1.321847986835236E-2</v>
      </c>
      <c r="G223" t="s">
        <v>154</v>
      </c>
      <c r="H223">
        <v>-0.20933041879302303</v>
      </c>
      <c r="I223">
        <v>7.6261696445413243</v>
      </c>
      <c r="J223">
        <v>1.526313288072117E-8</v>
      </c>
      <c r="K223">
        <v>1.7230536706171926E-7</v>
      </c>
      <c r="M223" t="s">
        <v>29</v>
      </c>
      <c r="N223">
        <v>-0.14684780052142413</v>
      </c>
      <c r="O223">
        <v>8.4063656237145139</v>
      </c>
      <c r="P223">
        <v>5.9635620530701524E-5</v>
      </c>
      <c r="Q223">
        <v>6.6392500471565419E-4</v>
      </c>
      <c r="Y223" s="3"/>
      <c r="Z223" s="3"/>
      <c r="AA223" s="3"/>
      <c r="AB223" s="3"/>
      <c r="AC223" s="3"/>
    </row>
    <row r="224" spans="1:29" x14ac:dyDescent="0.2">
      <c r="A224" t="s">
        <v>222</v>
      </c>
      <c r="B224">
        <v>0.14569429028033337</v>
      </c>
      <c r="C224">
        <v>7.5834636702362266</v>
      </c>
      <c r="D224">
        <v>1.2298474932578845E-3</v>
      </c>
      <c r="E224">
        <v>1.3781030814862321E-2</v>
      </c>
      <c r="G224" t="s">
        <v>99</v>
      </c>
      <c r="H224">
        <v>0.20821616482637825</v>
      </c>
      <c r="I224">
        <v>7.6213875338728343</v>
      </c>
      <c r="J224">
        <v>1.6283570644036893E-8</v>
      </c>
      <c r="K224">
        <v>1.829856956848164E-7</v>
      </c>
      <c r="M224" t="s">
        <v>46</v>
      </c>
      <c r="N224">
        <v>0.15846884349863613</v>
      </c>
      <c r="O224">
        <v>7.1969091205576161</v>
      </c>
      <c r="P224">
        <v>6.1146856314475519E-5</v>
      </c>
      <c r="Q224">
        <v>6.7764118847137933E-4</v>
      </c>
      <c r="Y224" s="3"/>
      <c r="Z224" s="3"/>
      <c r="AA224" s="3"/>
      <c r="AB224" s="3"/>
      <c r="AC224" s="3"/>
    </row>
    <row r="225" spans="1:29" x14ac:dyDescent="0.2">
      <c r="A225" t="s">
        <v>223</v>
      </c>
      <c r="B225">
        <v>0.14486300572163713</v>
      </c>
      <c r="C225">
        <v>7.9250364998527214</v>
      </c>
      <c r="D225">
        <v>1.2524633580656291E-3</v>
      </c>
      <c r="E225">
        <v>1.3970659457695699E-2</v>
      </c>
      <c r="G225" t="s">
        <v>560</v>
      </c>
      <c r="H225">
        <v>-0.23013818273993014</v>
      </c>
      <c r="I225">
        <v>8.2096496249354871</v>
      </c>
      <c r="J225">
        <v>1.7626478277489339E-8</v>
      </c>
      <c r="K225">
        <v>1.9717619564046028E-7</v>
      </c>
      <c r="M225" t="s">
        <v>137</v>
      </c>
      <c r="N225">
        <v>-0.1302835807662947</v>
      </c>
      <c r="O225">
        <v>8.422662604774251</v>
      </c>
      <c r="P225">
        <v>6.8813261976691961E-5</v>
      </c>
      <c r="Q225">
        <v>7.5812576934541941E-4</v>
      </c>
      <c r="Y225" s="3"/>
      <c r="Z225" s="3"/>
      <c r="AA225" s="3"/>
      <c r="AB225" s="3"/>
      <c r="AC225" s="3"/>
    </row>
    <row r="226" spans="1:29" x14ac:dyDescent="0.2">
      <c r="A226" t="s">
        <v>224</v>
      </c>
      <c r="B226">
        <v>0.14579558429820871</v>
      </c>
      <c r="C226">
        <v>7.418541589329763</v>
      </c>
      <c r="D226">
        <v>1.2612547889300175E-3</v>
      </c>
      <c r="E226">
        <v>1.4005064488842818E-2</v>
      </c>
      <c r="G226" t="s">
        <v>455</v>
      </c>
      <c r="H226">
        <v>-0.1717358913108579</v>
      </c>
      <c r="I226">
        <v>8.5139486005658593</v>
      </c>
      <c r="J226">
        <v>1.8796000606843505E-8</v>
      </c>
      <c r="K226">
        <v>2.0930749997032518E-7</v>
      </c>
      <c r="M226" t="s">
        <v>1274</v>
      </c>
      <c r="N226">
        <v>-0.13878388677890263</v>
      </c>
      <c r="O226">
        <v>7.7762428063334701</v>
      </c>
      <c r="P226">
        <v>6.9034114143114004E-5</v>
      </c>
      <c r="Q226">
        <v>7.5812576934541941E-4</v>
      </c>
      <c r="Y226" s="3"/>
      <c r="Z226" s="3"/>
      <c r="AA226" s="3"/>
      <c r="AB226" s="3"/>
      <c r="AC226" s="3"/>
    </row>
    <row r="227" spans="1:29" x14ac:dyDescent="0.2">
      <c r="A227" t="s">
        <v>225</v>
      </c>
      <c r="B227">
        <v>-0.14882832644947655</v>
      </c>
      <c r="C227">
        <v>9.5272767411558945</v>
      </c>
      <c r="D227">
        <v>1.301313496937725E-3</v>
      </c>
      <c r="E227">
        <v>1.4326862079813041E-2</v>
      </c>
      <c r="G227" t="s">
        <v>111</v>
      </c>
      <c r="H227">
        <v>0.18756934339820167</v>
      </c>
      <c r="I227">
        <v>7.8456553270786866</v>
      </c>
      <c r="J227">
        <v>1.9046066451882054E-8</v>
      </c>
      <c r="K227">
        <v>2.1113679972108889E-7</v>
      </c>
      <c r="M227" t="s">
        <v>455</v>
      </c>
      <c r="N227">
        <v>-0.12734730883707096</v>
      </c>
      <c r="O227">
        <v>8.5393469417194403</v>
      </c>
      <c r="P227">
        <v>6.9678954492108919E-5</v>
      </c>
      <c r="Q227">
        <v>7.6176046194751507E-4</v>
      </c>
      <c r="Y227" s="3"/>
      <c r="Z227" s="3"/>
      <c r="AA227" s="3"/>
      <c r="AB227" s="3"/>
      <c r="AC227" s="3"/>
    </row>
    <row r="228" spans="1:29" x14ac:dyDescent="0.2">
      <c r="A228" t="s">
        <v>226</v>
      </c>
      <c r="B228">
        <v>-0.14603835210962587</v>
      </c>
      <c r="C228">
        <v>7.2362596359305433</v>
      </c>
      <c r="D228">
        <v>1.3019112647914867E-3</v>
      </c>
      <c r="E228">
        <v>1.4326862079813041E-2</v>
      </c>
      <c r="G228" t="s">
        <v>561</v>
      </c>
      <c r="H228">
        <v>-0.21230269988426601</v>
      </c>
      <c r="I228">
        <v>8.1814605572872399</v>
      </c>
      <c r="J228">
        <v>1.9962533176614338E-8</v>
      </c>
      <c r="K228">
        <v>2.20304009630708E-7</v>
      </c>
      <c r="M228" t="s">
        <v>690</v>
      </c>
      <c r="N228">
        <v>-0.14231249641404775</v>
      </c>
      <c r="O228">
        <v>8.5563121018437851</v>
      </c>
      <c r="P228">
        <v>7.0889915084122645E-5</v>
      </c>
      <c r="Q228">
        <v>7.71523874032133E-4</v>
      </c>
      <c r="Y228" s="3"/>
      <c r="Z228" s="3"/>
      <c r="AA228" s="3"/>
      <c r="AB228" s="3"/>
      <c r="AC228" s="3"/>
    </row>
    <row r="229" spans="1:29" x14ac:dyDescent="0.2">
      <c r="A229" t="s">
        <v>227</v>
      </c>
      <c r="B229">
        <v>-0.16520069027142578</v>
      </c>
      <c r="C229">
        <v>7.2806794233888432</v>
      </c>
      <c r="D229">
        <v>1.3092966743696033E-3</v>
      </c>
      <c r="E229">
        <v>1.4343812673674135E-2</v>
      </c>
      <c r="G229" t="s">
        <v>417</v>
      </c>
      <c r="H229">
        <v>0.23792006600583457</v>
      </c>
      <c r="I229">
        <v>7.7902874515506024</v>
      </c>
      <c r="J229">
        <v>2.0805318348923337E-8</v>
      </c>
      <c r="K229">
        <v>2.285798591816979E-7</v>
      </c>
      <c r="M229" t="s">
        <v>57</v>
      </c>
      <c r="N229">
        <v>-0.1324256180461203</v>
      </c>
      <c r="O229">
        <v>7.8704298216324835</v>
      </c>
      <c r="P229">
        <v>7.1219675260664276E-5</v>
      </c>
      <c r="Q229">
        <v>7.7165246365014373E-4</v>
      </c>
      <c r="Y229" s="3"/>
      <c r="Z229" s="3"/>
      <c r="AA229" s="3"/>
      <c r="AB229" s="3"/>
      <c r="AC229" s="3"/>
    </row>
    <row r="230" spans="1:29" x14ac:dyDescent="0.2">
      <c r="A230" t="s">
        <v>228</v>
      </c>
      <c r="B230">
        <v>-0.15170865067082992</v>
      </c>
      <c r="C230">
        <v>8.4960569738265281</v>
      </c>
      <c r="D230">
        <v>1.3431728468114295E-3</v>
      </c>
      <c r="E230">
        <v>1.4649538515889991E-2</v>
      </c>
      <c r="G230" t="s">
        <v>562</v>
      </c>
      <c r="H230">
        <v>-0.26026970250187359</v>
      </c>
      <c r="I230">
        <v>7.3896621593494265</v>
      </c>
      <c r="J230">
        <v>2.1617379807616718E-8</v>
      </c>
      <c r="K230">
        <v>2.3644609647353218E-7</v>
      </c>
      <c r="M230" t="s">
        <v>1275</v>
      </c>
      <c r="N230">
        <v>0.16604297449896174</v>
      </c>
      <c r="O230">
        <v>7.3020629798129715</v>
      </c>
      <c r="P230">
        <v>9.1527616166976213E-5</v>
      </c>
      <c r="Q230">
        <v>9.8727788638778343E-4</v>
      </c>
      <c r="Y230" s="3"/>
      <c r="Z230" s="3"/>
      <c r="AA230" s="3"/>
      <c r="AB230" s="3"/>
      <c r="AC230" s="3"/>
    </row>
    <row r="231" spans="1:29" x14ac:dyDescent="0.2">
      <c r="A231" t="s">
        <v>229</v>
      </c>
      <c r="B231">
        <v>-0.16187648319741937</v>
      </c>
      <c r="C231">
        <v>8.4292009715237164</v>
      </c>
      <c r="D231">
        <v>1.3551849159436219E-3</v>
      </c>
      <c r="E231">
        <v>1.4715149485511718E-2</v>
      </c>
      <c r="G231" t="s">
        <v>71</v>
      </c>
      <c r="H231">
        <v>0.21496957577641021</v>
      </c>
      <c r="I231">
        <v>7.6195508153915137</v>
      </c>
      <c r="J231">
        <v>2.2304252966066246E-8</v>
      </c>
      <c r="K231">
        <v>2.4287949800658864E-7</v>
      </c>
      <c r="M231" t="s">
        <v>975</v>
      </c>
      <c r="N231">
        <v>-0.13196467825135713</v>
      </c>
      <c r="O231">
        <v>9.4141969543705155</v>
      </c>
      <c r="P231">
        <v>9.4421865163013899E-5</v>
      </c>
      <c r="Q231">
        <v>1.0139905608435164E-3</v>
      </c>
      <c r="Y231" s="3"/>
      <c r="Z231" s="3"/>
      <c r="AA231" s="3"/>
      <c r="AB231" s="3"/>
      <c r="AC231" s="3"/>
    </row>
    <row r="232" spans="1:29" x14ac:dyDescent="0.2">
      <c r="A232" t="s">
        <v>230</v>
      </c>
      <c r="B232">
        <v>-0.18684220269805496</v>
      </c>
      <c r="C232">
        <v>7.2819654493542165</v>
      </c>
      <c r="D232">
        <v>1.3699738802276473E-3</v>
      </c>
      <c r="E232">
        <v>1.4810202211800204E-2</v>
      </c>
      <c r="G232" t="s">
        <v>326</v>
      </c>
      <c r="H232">
        <v>-0.20819389239292976</v>
      </c>
      <c r="I232">
        <v>7.6287399372033082</v>
      </c>
      <c r="J232">
        <v>2.3151419295948264E-8</v>
      </c>
      <c r="K232">
        <v>2.5099402153008225E-7</v>
      </c>
      <c r="M232" t="s">
        <v>307</v>
      </c>
      <c r="N232">
        <v>-0.15610215886644579</v>
      </c>
      <c r="O232">
        <v>8.0369307904596017</v>
      </c>
      <c r="P232">
        <v>9.5642689828108579E-5</v>
      </c>
      <c r="Q232">
        <v>1.0201575922443229E-3</v>
      </c>
      <c r="Y232" s="3"/>
      <c r="Z232" s="3"/>
      <c r="AA232" s="3"/>
      <c r="AB232" s="3"/>
      <c r="AC232" s="3"/>
    </row>
    <row r="233" spans="1:29" x14ac:dyDescent="0.2">
      <c r="A233" t="s">
        <v>231</v>
      </c>
      <c r="B233">
        <v>-0.22796693619087566</v>
      </c>
      <c r="C233">
        <v>8.3347135971330442</v>
      </c>
      <c r="D233">
        <v>1.3773860990644688E-3</v>
      </c>
      <c r="E233">
        <v>1.482502406624652E-2</v>
      </c>
      <c r="G233" t="s">
        <v>563</v>
      </c>
      <c r="H233">
        <v>0.18670206272440934</v>
      </c>
      <c r="I233">
        <v>7.4968100057281468</v>
      </c>
      <c r="J233">
        <v>2.3379466040843059E-8</v>
      </c>
      <c r="K233">
        <v>2.5235467511629283E-7</v>
      </c>
      <c r="M233" s="2" t="s">
        <v>65</v>
      </c>
      <c r="N233">
        <v>0.16859250275105683</v>
      </c>
      <c r="O233">
        <v>7.1800914667207465</v>
      </c>
      <c r="P233">
        <v>9.5836807182408568E-5</v>
      </c>
      <c r="Q233">
        <v>1.0201575922443229E-3</v>
      </c>
      <c r="Y233" s="3"/>
      <c r="Z233" s="3"/>
      <c r="AA233" s="3"/>
      <c r="AB233" s="3"/>
      <c r="AC233" s="3"/>
    </row>
    <row r="234" spans="1:29" x14ac:dyDescent="0.2">
      <c r="A234" t="s">
        <v>232</v>
      </c>
      <c r="B234">
        <v>-0.15094605050175738</v>
      </c>
      <c r="C234">
        <v>7.5608567865637415</v>
      </c>
      <c r="D234">
        <v>1.3957788304065557E-3</v>
      </c>
      <c r="E234">
        <v>1.4957385370382914E-2</v>
      </c>
      <c r="G234" t="s">
        <v>564</v>
      </c>
      <c r="H234">
        <v>0.18061432355109694</v>
      </c>
      <c r="I234">
        <v>8.6960820309620352</v>
      </c>
      <c r="J234">
        <v>2.4951003693639652E-8</v>
      </c>
      <c r="K234">
        <v>2.6730755934314391E-7</v>
      </c>
      <c r="M234" t="s">
        <v>74</v>
      </c>
      <c r="N234">
        <v>0.14815083689427172</v>
      </c>
      <c r="O234">
        <v>8.069004608237897</v>
      </c>
      <c r="P234">
        <v>1.0427540204265729E-4</v>
      </c>
      <c r="Q234">
        <v>1.1051371212119181E-3</v>
      </c>
      <c r="Y234" s="3"/>
      <c r="Z234" s="3"/>
      <c r="AA234" s="3"/>
      <c r="AB234" s="3"/>
      <c r="AC234" s="3"/>
    </row>
    <row r="235" spans="1:29" x14ac:dyDescent="0.2">
      <c r="A235" t="s">
        <v>233</v>
      </c>
      <c r="B235">
        <v>0.13157482816746729</v>
      </c>
      <c r="C235">
        <v>7.9675265025577682</v>
      </c>
      <c r="D235">
        <v>1.4273661067541713E-3</v>
      </c>
      <c r="E235">
        <v>1.5229375765107548E-2</v>
      </c>
      <c r="G235" t="s">
        <v>82</v>
      </c>
      <c r="H235">
        <v>-0.20066534869176311</v>
      </c>
      <c r="I235">
        <v>7.7805550632291665</v>
      </c>
      <c r="J235">
        <v>2.498201489188261E-8</v>
      </c>
      <c r="K235">
        <v>2.6730755934314391E-7</v>
      </c>
      <c r="M235" t="s">
        <v>1276</v>
      </c>
      <c r="N235">
        <v>-0.15174999789466498</v>
      </c>
      <c r="O235">
        <v>10.133068385265869</v>
      </c>
      <c r="P235">
        <v>1.0924559830187742E-4</v>
      </c>
      <c r="Q235">
        <v>1.1527785525158978E-3</v>
      </c>
      <c r="Y235" s="3"/>
      <c r="Z235" s="3"/>
      <c r="AA235" s="3"/>
      <c r="AB235" s="3"/>
      <c r="AC235" s="3"/>
    </row>
    <row r="236" spans="1:29" x14ac:dyDescent="0.2">
      <c r="A236" t="s">
        <v>234</v>
      </c>
      <c r="B236">
        <v>0.13684059534744064</v>
      </c>
      <c r="C236">
        <v>7.6266868261105429</v>
      </c>
      <c r="D236">
        <v>1.4553923660011151E-3</v>
      </c>
      <c r="E236">
        <v>1.546118123881704E-2</v>
      </c>
      <c r="G236" t="s">
        <v>128</v>
      </c>
      <c r="H236">
        <v>-0.18822632480775717</v>
      </c>
      <c r="I236">
        <v>8.0491712323027595</v>
      </c>
      <c r="J236">
        <v>2.5864281883939671E-8</v>
      </c>
      <c r="K236">
        <v>2.7554977366396332E-7</v>
      </c>
      <c r="M236" t="s">
        <v>1277</v>
      </c>
      <c r="N236">
        <v>-0.14786339532540535</v>
      </c>
      <c r="O236">
        <v>7.7535929892563615</v>
      </c>
      <c r="P236">
        <v>1.1130754319927141E-4</v>
      </c>
      <c r="Q236">
        <v>1.1694519798468904E-3</v>
      </c>
      <c r="Y236" s="3"/>
      <c r="Z236" s="3"/>
      <c r="AA236" s="3"/>
      <c r="AB236" s="3"/>
      <c r="AC236" s="3"/>
    </row>
    <row r="237" spans="1:29" x14ac:dyDescent="0.2">
      <c r="A237" t="s">
        <v>235</v>
      </c>
      <c r="B237">
        <v>-0.1460242935835494</v>
      </c>
      <c r="C237">
        <v>7.2240803784417915</v>
      </c>
      <c r="D237">
        <v>1.4769890593565283E-3</v>
      </c>
      <c r="E237">
        <v>1.5622979101986727E-2</v>
      </c>
      <c r="G237" t="s">
        <v>102</v>
      </c>
      <c r="H237">
        <v>-0.18231409890211525</v>
      </c>
      <c r="I237">
        <v>7.7677666805539465</v>
      </c>
      <c r="J237">
        <v>2.7407462858675309E-8</v>
      </c>
      <c r="K237">
        <v>2.9073175041034453E-7</v>
      </c>
      <c r="M237" t="s">
        <v>320</v>
      </c>
      <c r="N237">
        <v>0.1649996008708603</v>
      </c>
      <c r="O237">
        <v>7.8518791465132534</v>
      </c>
      <c r="P237">
        <v>1.1655193591064631E-4</v>
      </c>
      <c r="Q237">
        <v>1.2192739157549078E-3</v>
      </c>
      <c r="Y237" s="3"/>
      <c r="Z237" s="3"/>
      <c r="AA237" s="3"/>
      <c r="AB237" s="3"/>
      <c r="AC237" s="3"/>
    </row>
    <row r="238" spans="1:29" x14ac:dyDescent="0.2">
      <c r="A238" t="s">
        <v>236</v>
      </c>
      <c r="B238">
        <v>-0.14386649650691363</v>
      </c>
      <c r="C238">
        <v>7.9615630772436816</v>
      </c>
      <c r="D238">
        <v>1.4918873059731577E-3</v>
      </c>
      <c r="E238">
        <v>1.5712838836300983E-2</v>
      </c>
      <c r="G238" t="s">
        <v>393</v>
      </c>
      <c r="H238">
        <v>0.22460978133990292</v>
      </c>
      <c r="I238">
        <v>7.3690216895785552</v>
      </c>
      <c r="J238">
        <v>2.8240370178378004E-8</v>
      </c>
      <c r="K238">
        <v>2.9828133480252477E-7</v>
      </c>
      <c r="M238" t="s">
        <v>1278</v>
      </c>
      <c r="N238">
        <v>0.14423359824127158</v>
      </c>
      <c r="O238">
        <v>7.5582203650089363</v>
      </c>
      <c r="P238">
        <v>1.1941061496692829E-4</v>
      </c>
      <c r="Q238">
        <v>1.2438178649130257E-3</v>
      </c>
      <c r="Y238" s="3"/>
      <c r="Z238" s="3"/>
      <c r="AA238" s="3"/>
      <c r="AB238" s="3"/>
      <c r="AC238" s="3"/>
    </row>
    <row r="239" spans="1:29" x14ac:dyDescent="0.2">
      <c r="A239" t="s">
        <v>237</v>
      </c>
      <c r="B239">
        <v>-0.21200601773152933</v>
      </c>
      <c r="C239">
        <v>7.6333626605725788</v>
      </c>
      <c r="D239">
        <v>1.5026578313397294E-3</v>
      </c>
      <c r="E239">
        <v>1.5758642385075624E-2</v>
      </c>
      <c r="G239" t="s">
        <v>565</v>
      </c>
      <c r="H239">
        <v>0.17101247212166598</v>
      </c>
      <c r="I239">
        <v>8.3164039799579221</v>
      </c>
      <c r="J239">
        <v>2.8894097878808437E-8</v>
      </c>
      <c r="K239">
        <v>3.0388194393054515E-7</v>
      </c>
      <c r="M239" t="s">
        <v>510</v>
      </c>
      <c r="N239">
        <v>-0.12636326729006861</v>
      </c>
      <c r="O239">
        <v>9.0350547981241736</v>
      </c>
      <c r="P239">
        <v>1.206093499149821E-4</v>
      </c>
      <c r="Q239">
        <v>1.2509354369387247E-3</v>
      </c>
      <c r="Y239" s="3"/>
      <c r="Z239" s="3"/>
      <c r="AA239" s="3"/>
      <c r="AB239" s="3"/>
      <c r="AC239" s="3"/>
    </row>
    <row r="240" spans="1:29" x14ac:dyDescent="0.2">
      <c r="A240" t="s">
        <v>238</v>
      </c>
      <c r="B240">
        <v>0.14972616459826479</v>
      </c>
      <c r="C240">
        <v>8.0649788839957459</v>
      </c>
      <c r="D240">
        <v>1.547615917809589E-3</v>
      </c>
      <c r="E240">
        <v>1.6161061541722262E-2</v>
      </c>
      <c r="G240" t="s">
        <v>566</v>
      </c>
      <c r="H240">
        <v>0.18862027453509836</v>
      </c>
      <c r="I240">
        <v>9.3109246909105767</v>
      </c>
      <c r="J240">
        <v>3.0387960214179614E-8</v>
      </c>
      <c r="K240">
        <v>3.1756106204015882E-7</v>
      </c>
      <c r="M240" t="s">
        <v>1144</v>
      </c>
      <c r="N240">
        <v>0.12680431761988262</v>
      </c>
      <c r="O240">
        <v>8.4347596987107121</v>
      </c>
      <c r="P240">
        <v>1.2713979327723997E-4</v>
      </c>
      <c r="Q240">
        <v>1.3130565033355804E-3</v>
      </c>
      <c r="Y240" s="3"/>
      <c r="Z240" s="3"/>
      <c r="AA240" s="3"/>
      <c r="AB240" s="3"/>
      <c r="AC240" s="3"/>
    </row>
    <row r="241" spans="1:29" x14ac:dyDescent="0.2">
      <c r="A241" t="s">
        <v>239</v>
      </c>
      <c r="B241">
        <v>-0.1657552550042255</v>
      </c>
      <c r="C241">
        <v>8.7270982143375448</v>
      </c>
      <c r="D241">
        <v>1.5818964398302436E-3</v>
      </c>
      <c r="E241">
        <v>1.6449041793828043E-2</v>
      </c>
      <c r="G241" t="s">
        <v>567</v>
      </c>
      <c r="H241">
        <v>0.18180920240146384</v>
      </c>
      <c r="I241">
        <v>9.6318989487209894</v>
      </c>
      <c r="J241">
        <v>3.0452828379308202E-8</v>
      </c>
      <c r="K241">
        <v>3.1756106204015882E-7</v>
      </c>
      <c r="M241" t="s">
        <v>1279</v>
      </c>
      <c r="N241">
        <v>0.1338329796331777</v>
      </c>
      <c r="O241">
        <v>8.3638425510126702</v>
      </c>
      <c r="P241">
        <v>1.3003076845359007E-4</v>
      </c>
      <c r="Q241">
        <v>1.3372231993087418E-3</v>
      </c>
      <c r="Y241" s="3"/>
      <c r="Z241" s="3"/>
      <c r="AA241" s="3"/>
      <c r="AB241" s="3"/>
      <c r="AC241" s="3"/>
    </row>
    <row r="242" spans="1:29" x14ac:dyDescent="0.2">
      <c r="A242" t="s">
        <v>240</v>
      </c>
      <c r="B242">
        <v>-0.1355052699927432</v>
      </c>
      <c r="C242">
        <v>8.7491025316818423</v>
      </c>
      <c r="D242">
        <v>1.5888099312540481E-3</v>
      </c>
      <c r="E242">
        <v>1.6451221819820398E-2</v>
      </c>
      <c r="G242" t="s">
        <v>568</v>
      </c>
      <c r="H242">
        <v>-0.20227405055547637</v>
      </c>
      <c r="I242">
        <v>7.6504269201826114</v>
      </c>
      <c r="J242">
        <v>3.0939558274758551E-8</v>
      </c>
      <c r="K242">
        <v>3.2127532875181773E-7</v>
      </c>
      <c r="M242" t="s">
        <v>79</v>
      </c>
      <c r="N242">
        <v>-0.12732059106682195</v>
      </c>
      <c r="O242">
        <v>8.7397492782581701</v>
      </c>
      <c r="P242">
        <v>1.3199933741055628E-4</v>
      </c>
      <c r="Q242">
        <v>1.3517400501916459E-3</v>
      </c>
      <c r="Y242" s="3"/>
      <c r="Z242" s="3"/>
      <c r="AA242" s="3"/>
      <c r="AB242" s="3"/>
      <c r="AC242" s="3"/>
    </row>
    <row r="243" spans="1:29" x14ac:dyDescent="0.2">
      <c r="A243" t="s">
        <v>241</v>
      </c>
      <c r="B243">
        <v>0.13202885608007131</v>
      </c>
      <c r="C243">
        <v>8.678117480381573</v>
      </c>
      <c r="D243">
        <v>1.6290434537697938E-3</v>
      </c>
      <c r="E243">
        <v>1.6796943846853252E-2</v>
      </c>
      <c r="G243" t="s">
        <v>204</v>
      </c>
      <c r="H243">
        <v>-0.22860432460080479</v>
      </c>
      <c r="I243">
        <v>7.6298113900478102</v>
      </c>
      <c r="J243">
        <v>3.2281610002257805E-8</v>
      </c>
      <c r="K243">
        <v>3.33802698384691E-7</v>
      </c>
      <c r="M243" t="s">
        <v>114</v>
      </c>
      <c r="N243">
        <v>-0.17830265417636046</v>
      </c>
      <c r="O243">
        <v>8.0934018720619196</v>
      </c>
      <c r="P243">
        <v>1.3571107455975423E-4</v>
      </c>
      <c r="Q243">
        <v>1.3836464455845234E-3</v>
      </c>
      <c r="Y243" s="3"/>
      <c r="Z243" s="3"/>
      <c r="AA243" s="3"/>
      <c r="AB243" s="3"/>
      <c r="AC243" s="3"/>
    </row>
    <row r="244" spans="1:29" x14ac:dyDescent="0.2">
      <c r="A244" t="s">
        <v>242</v>
      </c>
      <c r="B244">
        <v>-0.14260585653735836</v>
      </c>
      <c r="C244">
        <v>7.6176225208778012</v>
      </c>
      <c r="D244">
        <v>1.6367229375727462E-3</v>
      </c>
      <c r="E244">
        <v>1.6805515015914308E-2</v>
      </c>
      <c r="G244" t="s">
        <v>569</v>
      </c>
      <c r="H244">
        <v>-0.1690871051388681</v>
      </c>
      <c r="I244">
        <v>8.1245482928373267</v>
      </c>
      <c r="J244">
        <v>3.2864708180499217E-8</v>
      </c>
      <c r="K244">
        <v>3.3841023779166768E-7</v>
      </c>
      <c r="M244" t="s">
        <v>840</v>
      </c>
      <c r="N244">
        <v>-0.12817724002105491</v>
      </c>
      <c r="O244">
        <v>8.2587301463129243</v>
      </c>
      <c r="P244">
        <v>1.3625525360309068E-4</v>
      </c>
      <c r="Q244">
        <v>1.3836464455845234E-3</v>
      </c>
      <c r="Y244" s="3"/>
      <c r="Z244" s="3"/>
      <c r="AA244" s="3"/>
      <c r="AB244" s="3"/>
      <c r="AC244" s="3"/>
    </row>
    <row r="245" spans="1:29" x14ac:dyDescent="0.2">
      <c r="A245" t="s">
        <v>243</v>
      </c>
      <c r="B245">
        <v>-0.12960664915970296</v>
      </c>
      <c r="C245">
        <v>8.8040685242597316</v>
      </c>
      <c r="D245">
        <v>1.7022877239442266E-3</v>
      </c>
      <c r="E245">
        <v>1.7405891977329717E-2</v>
      </c>
      <c r="G245" t="s">
        <v>122</v>
      </c>
      <c r="H245">
        <v>-0.2094211053174608</v>
      </c>
      <c r="I245">
        <v>7.9181633067344137</v>
      </c>
      <c r="J245">
        <v>3.4097558828140701E-8</v>
      </c>
      <c r="K245">
        <v>3.4964205115022609E-7</v>
      </c>
      <c r="M245" t="s">
        <v>1280</v>
      </c>
      <c r="N245">
        <v>-0.13998105289971002</v>
      </c>
      <c r="O245">
        <v>7.3631227337619123</v>
      </c>
      <c r="P245">
        <v>1.4476977314888725E-4</v>
      </c>
      <c r="Q245">
        <v>1.4639843309681225E-3</v>
      </c>
      <c r="Y245" s="3"/>
      <c r="Z245" s="3"/>
      <c r="AA245" s="3"/>
      <c r="AB245" s="3"/>
      <c r="AC245" s="3"/>
    </row>
    <row r="246" spans="1:29" x14ac:dyDescent="0.2">
      <c r="A246" t="s">
        <v>244</v>
      </c>
      <c r="B246">
        <v>0.13146686651192802</v>
      </c>
      <c r="C246">
        <v>8.4212109304094049</v>
      </c>
      <c r="D246">
        <v>1.7229862239030271E-3</v>
      </c>
      <c r="E246">
        <v>1.7544432338000116E-2</v>
      </c>
      <c r="G246" t="s">
        <v>334</v>
      </c>
      <c r="H246">
        <v>0.24440800840280827</v>
      </c>
      <c r="I246">
        <v>7.214929056255122</v>
      </c>
      <c r="J246">
        <v>3.5776703407845158E-8</v>
      </c>
      <c r="K246">
        <v>3.6533803770417813E-7</v>
      </c>
      <c r="M246" t="s">
        <v>534</v>
      </c>
      <c r="N246">
        <v>-0.12937979559715543</v>
      </c>
      <c r="O246">
        <v>8.1253465594878289</v>
      </c>
      <c r="P246">
        <v>1.5099903771195365E-4</v>
      </c>
      <c r="Q246">
        <v>1.5206417615224543E-3</v>
      </c>
      <c r="Y246" s="3"/>
      <c r="Z246" s="3"/>
      <c r="AA246" s="3"/>
      <c r="AB246" s="3"/>
      <c r="AC246" s="3"/>
    </row>
    <row r="247" spans="1:29" x14ac:dyDescent="0.2">
      <c r="A247" t="s">
        <v>245</v>
      </c>
      <c r="B247">
        <v>0.14360802789991592</v>
      </c>
      <c r="C247">
        <v>10.813293787832013</v>
      </c>
      <c r="D247">
        <v>1.741071683651862E-3</v>
      </c>
      <c r="E247">
        <v>1.7655330213560614E-2</v>
      </c>
      <c r="G247" t="s">
        <v>232</v>
      </c>
      <c r="H247">
        <v>-0.19285878608031076</v>
      </c>
      <c r="I247">
        <v>7.5352564234491854</v>
      </c>
      <c r="J247">
        <v>3.6576732390856026E-8</v>
      </c>
      <c r="K247">
        <v>3.719642083218871E-7</v>
      </c>
      <c r="M247" t="s">
        <v>80</v>
      </c>
      <c r="N247">
        <v>-0.15257829043075821</v>
      </c>
      <c r="O247">
        <v>7.5359711121840967</v>
      </c>
      <c r="P247">
        <v>1.5295978051851482E-4</v>
      </c>
      <c r="Q247">
        <v>1.5282961698117783E-3</v>
      </c>
      <c r="Y247" s="3"/>
      <c r="Z247" s="3"/>
      <c r="AA247" s="3"/>
      <c r="AB247" s="3"/>
      <c r="AC247" s="3"/>
    </row>
    <row r="248" spans="1:29" x14ac:dyDescent="0.2">
      <c r="A248" t="s">
        <v>246</v>
      </c>
      <c r="B248">
        <v>-0.13232381862850184</v>
      </c>
      <c r="C248">
        <v>8.1420975451435105</v>
      </c>
      <c r="D248">
        <v>1.7940243679543458E-3</v>
      </c>
      <c r="E248">
        <v>1.8019617991075942E-2</v>
      </c>
      <c r="G248" t="s">
        <v>358</v>
      </c>
      <c r="H248">
        <v>-0.23618250006091013</v>
      </c>
      <c r="I248">
        <v>7.1902671791550103</v>
      </c>
      <c r="J248">
        <v>3.6952162086238559E-8</v>
      </c>
      <c r="K248">
        <v>3.742356826923173E-7</v>
      </c>
      <c r="M248" t="s">
        <v>706</v>
      </c>
      <c r="N248">
        <v>-0.13434581406635121</v>
      </c>
      <c r="O248">
        <v>7.5149936658666192</v>
      </c>
      <c r="P248">
        <v>1.5350108739576462E-4</v>
      </c>
      <c r="Q248">
        <v>1.5282961698117783E-3</v>
      </c>
      <c r="Y248" s="3"/>
      <c r="Z248" s="3"/>
      <c r="AA248" s="3"/>
      <c r="AB248" s="3"/>
      <c r="AC248" s="3"/>
    </row>
    <row r="249" spans="1:29" x14ac:dyDescent="0.2">
      <c r="A249" t="s">
        <v>247</v>
      </c>
      <c r="B249">
        <v>0.14055778219596271</v>
      </c>
      <c r="C249">
        <v>9.1943437344395917</v>
      </c>
      <c r="D249">
        <v>1.7988580627365447E-3</v>
      </c>
      <c r="E249">
        <v>1.8019617991075942E-2</v>
      </c>
      <c r="G249" t="s">
        <v>183</v>
      </c>
      <c r="H249">
        <v>0.17860198741972552</v>
      </c>
      <c r="I249">
        <v>10.9015193664302</v>
      </c>
      <c r="J249">
        <v>3.7644136864965912E-8</v>
      </c>
      <c r="K249">
        <v>3.7968123288803733E-7</v>
      </c>
      <c r="M249" t="s">
        <v>1070</v>
      </c>
      <c r="N249">
        <v>0.13014419586109446</v>
      </c>
      <c r="O249">
        <v>7.7283761787942931</v>
      </c>
      <c r="P249">
        <v>1.5364823462466994E-4</v>
      </c>
      <c r="Q249">
        <v>1.5282961698117783E-3</v>
      </c>
      <c r="Y249" s="3"/>
      <c r="Z249" s="3"/>
      <c r="AA249" s="3"/>
      <c r="AB249" s="3"/>
      <c r="AC249" s="3"/>
    </row>
    <row r="250" spans="1:29" x14ac:dyDescent="0.2">
      <c r="A250" t="s">
        <v>248</v>
      </c>
      <c r="B250">
        <v>-0.12654752877153963</v>
      </c>
      <c r="C250">
        <v>8.8894514403700153</v>
      </c>
      <c r="D250">
        <v>1.7993852381104488E-3</v>
      </c>
      <c r="E250">
        <v>1.8019617991075942E-2</v>
      </c>
      <c r="G250" t="s">
        <v>399</v>
      </c>
      <c r="H250">
        <v>0.18998914422746521</v>
      </c>
      <c r="I250">
        <v>7.4836002989017949</v>
      </c>
      <c r="J250">
        <v>4.4337907711335466E-8</v>
      </c>
      <c r="K250">
        <v>4.4536975868406767E-7</v>
      </c>
      <c r="M250" t="s">
        <v>583</v>
      </c>
      <c r="N250">
        <v>-0.14854875216705141</v>
      </c>
      <c r="O250">
        <v>7.5226587651685168</v>
      </c>
      <c r="P250">
        <v>1.6084520576635966E-4</v>
      </c>
      <c r="Q250">
        <v>1.5933523036528771E-3</v>
      </c>
      <c r="Y250" s="3"/>
      <c r="Z250" s="3"/>
      <c r="AA250" s="3"/>
      <c r="AB250" s="3"/>
      <c r="AC250" s="3"/>
    </row>
    <row r="251" spans="1:29" x14ac:dyDescent="0.2">
      <c r="A251" t="s">
        <v>249</v>
      </c>
      <c r="B251">
        <v>0.14591356783431808</v>
      </c>
      <c r="C251">
        <v>9.3787733619383307</v>
      </c>
      <c r="D251">
        <v>1.8132931328694122E-3</v>
      </c>
      <c r="E251">
        <v>1.8019617991075942E-2</v>
      </c>
      <c r="G251" t="s">
        <v>570</v>
      </c>
      <c r="H251">
        <v>-0.20691257603991192</v>
      </c>
      <c r="I251">
        <v>7.4123401416276806</v>
      </c>
      <c r="J251">
        <v>4.9273658280204619E-8</v>
      </c>
      <c r="K251">
        <v>4.9293688222594946E-7</v>
      </c>
      <c r="M251" t="s">
        <v>862</v>
      </c>
      <c r="N251">
        <v>-0.12152597551629334</v>
      </c>
      <c r="O251">
        <v>8.2308129433947332</v>
      </c>
      <c r="P251">
        <v>1.6980475323714081E-4</v>
      </c>
      <c r="Q251">
        <v>1.6752011027728114E-3</v>
      </c>
      <c r="Y251" s="3"/>
      <c r="Z251" s="3"/>
      <c r="AA251" s="3"/>
      <c r="AB251" s="3"/>
      <c r="AC251" s="3"/>
    </row>
    <row r="252" spans="1:29" x14ac:dyDescent="0.2">
      <c r="A252" t="s">
        <v>250</v>
      </c>
      <c r="B252">
        <v>-0.26960148670683631</v>
      </c>
      <c r="C252">
        <v>7.7964813535434052</v>
      </c>
      <c r="D252">
        <v>1.8137105312941149E-3</v>
      </c>
      <c r="E252">
        <v>1.8019617991075942E-2</v>
      </c>
      <c r="G252" t="s">
        <v>404</v>
      </c>
      <c r="H252">
        <v>-0.19801852093227024</v>
      </c>
      <c r="I252">
        <v>8.1013752375985426</v>
      </c>
      <c r="J252">
        <v>5.3268485592689782E-8</v>
      </c>
      <c r="K252">
        <v>5.3074389896198205E-7</v>
      </c>
      <c r="M252" t="s">
        <v>365</v>
      </c>
      <c r="N252">
        <v>-0.13972858676147507</v>
      </c>
      <c r="O252">
        <v>8.8070428579698596</v>
      </c>
      <c r="P252">
        <v>1.7048812211985348E-4</v>
      </c>
      <c r="Q252">
        <v>1.6752011027728114E-3</v>
      </c>
      <c r="Y252" s="3"/>
      <c r="Z252" s="3"/>
      <c r="AA252" s="3"/>
      <c r="AB252" s="3"/>
      <c r="AC252" s="3"/>
    </row>
    <row r="253" spans="1:29" x14ac:dyDescent="0.2">
      <c r="A253" t="s">
        <v>251</v>
      </c>
      <c r="B253">
        <v>-0.14289190667342555</v>
      </c>
      <c r="C253">
        <v>7.829113169184672</v>
      </c>
      <c r="D253">
        <v>1.8304958893691728E-3</v>
      </c>
      <c r="E253">
        <v>1.8106693634162532E-2</v>
      </c>
      <c r="G253" t="s">
        <v>227</v>
      </c>
      <c r="H253">
        <v>-0.18561040623984565</v>
      </c>
      <c r="I253">
        <v>7.2651396018665375</v>
      </c>
      <c r="J253">
        <v>5.5545385683883058E-8</v>
      </c>
      <c r="K253">
        <v>5.5119836358079123E-7</v>
      </c>
      <c r="M253" t="s">
        <v>512</v>
      </c>
      <c r="N253">
        <v>-0.13596432821357904</v>
      </c>
      <c r="O253">
        <v>7.4089898115530861</v>
      </c>
      <c r="P253">
        <v>1.7265728292328354E-4</v>
      </c>
      <c r="Q253">
        <v>1.6896742969951983E-3</v>
      </c>
      <c r="Y253" s="3"/>
      <c r="Z253" s="3"/>
      <c r="AA253" s="3"/>
      <c r="AB253" s="3"/>
      <c r="AC253" s="3"/>
    </row>
    <row r="254" spans="1:29" x14ac:dyDescent="0.2">
      <c r="A254" t="s">
        <v>252</v>
      </c>
      <c r="B254">
        <v>0.15193456182256743</v>
      </c>
      <c r="C254">
        <v>7.1396262714012879</v>
      </c>
      <c r="D254">
        <v>1.8372317501656359E-3</v>
      </c>
      <c r="E254">
        <v>1.8106693634162532E-2</v>
      </c>
      <c r="G254" t="s">
        <v>571</v>
      </c>
      <c r="H254">
        <v>0.17225142556843975</v>
      </c>
      <c r="I254">
        <v>8.5801978909540573</v>
      </c>
      <c r="J254">
        <v>5.6329406609248033E-8</v>
      </c>
      <c r="K254">
        <v>5.5673361311389328E-7</v>
      </c>
      <c r="M254" t="s">
        <v>1281</v>
      </c>
      <c r="N254">
        <v>-0.14637159178437439</v>
      </c>
      <c r="O254">
        <v>9.1816435018502407</v>
      </c>
      <c r="P254">
        <v>1.740134456410821E-4</v>
      </c>
      <c r="Q254">
        <v>1.6961069581160895E-3</v>
      </c>
      <c r="Y254" s="3"/>
      <c r="Z254" s="3"/>
      <c r="AA254" s="3"/>
      <c r="AB254" s="3"/>
      <c r="AC254" s="3"/>
    </row>
    <row r="255" spans="1:29" x14ac:dyDescent="0.2">
      <c r="A255" t="s">
        <v>253</v>
      </c>
      <c r="B255">
        <v>-0.12383702138783249</v>
      </c>
      <c r="C255">
        <v>8.6788819967900235</v>
      </c>
      <c r="D255">
        <v>1.8553111834755283E-3</v>
      </c>
      <c r="E255">
        <v>1.8211734576995788E-2</v>
      </c>
      <c r="G255" t="s">
        <v>572</v>
      </c>
      <c r="H255">
        <v>-0.19065543235651922</v>
      </c>
      <c r="I255">
        <v>8.3558996301577189</v>
      </c>
      <c r="J255">
        <v>5.8891623997611236E-8</v>
      </c>
      <c r="K255">
        <v>5.79729146632485E-7</v>
      </c>
      <c r="M255" t="s">
        <v>971</v>
      </c>
      <c r="N255">
        <v>0.13799376420375373</v>
      </c>
      <c r="O255">
        <v>8.8677831351912566</v>
      </c>
      <c r="P255">
        <v>1.8222059465347032E-4</v>
      </c>
      <c r="Q255">
        <v>1.7663863970841247E-3</v>
      </c>
      <c r="Y255" s="3"/>
      <c r="Z255" s="3"/>
      <c r="AA255" s="3"/>
      <c r="AB255" s="3"/>
      <c r="AC255" s="3"/>
    </row>
    <row r="256" spans="1:29" x14ac:dyDescent="0.2">
      <c r="A256" t="s">
        <v>254</v>
      </c>
      <c r="B256">
        <v>0.14245756418984951</v>
      </c>
      <c r="C256">
        <v>8.918169426010893</v>
      </c>
      <c r="D256">
        <v>1.8787048118009168E-3</v>
      </c>
      <c r="E256">
        <v>1.83678948532249E-2</v>
      </c>
      <c r="G256" t="s">
        <v>573</v>
      </c>
      <c r="H256">
        <v>-0.27454693381907047</v>
      </c>
      <c r="I256">
        <v>7.8360444642176885</v>
      </c>
      <c r="J256">
        <v>6.0597374687575398E-8</v>
      </c>
      <c r="K256">
        <v>5.9414398050248222E-7</v>
      </c>
      <c r="M256" t="s">
        <v>1282</v>
      </c>
      <c r="N256">
        <v>0.12351000603213291</v>
      </c>
      <c r="O256">
        <v>7.9466385748737585</v>
      </c>
      <c r="P256">
        <v>1.8267943373222715E-4</v>
      </c>
      <c r="Q256">
        <v>1.7663863970841247E-3</v>
      </c>
      <c r="Y256" s="3"/>
      <c r="Z256" s="3"/>
      <c r="AA256" s="3"/>
      <c r="AB256" s="3"/>
      <c r="AC256" s="3"/>
    </row>
    <row r="257" spans="1:29" x14ac:dyDescent="0.2">
      <c r="A257" t="s">
        <v>255</v>
      </c>
      <c r="B257">
        <v>-0.17440259918301798</v>
      </c>
      <c r="C257">
        <v>8.5207645576074729</v>
      </c>
      <c r="D257">
        <v>1.9337658214954104E-3</v>
      </c>
      <c r="E257">
        <v>1.8831195737895781E-2</v>
      </c>
      <c r="G257" t="s">
        <v>173</v>
      </c>
      <c r="H257">
        <v>0.18693795959922041</v>
      </c>
      <c r="I257">
        <v>9.5998858116509318</v>
      </c>
      <c r="J257">
        <v>6.0965643690231313E-8</v>
      </c>
      <c r="K257">
        <v>5.95382734609759E-7</v>
      </c>
      <c r="M257" t="s">
        <v>798</v>
      </c>
      <c r="N257">
        <v>0.13328416951818187</v>
      </c>
      <c r="O257">
        <v>8.3413968231834197</v>
      </c>
      <c r="P257">
        <v>1.8421425527006326E-4</v>
      </c>
      <c r="Q257">
        <v>1.7741587203985855E-3</v>
      </c>
      <c r="Y257" s="3"/>
      <c r="Z257" s="3"/>
      <c r="AA257" s="3"/>
      <c r="AB257" s="3"/>
      <c r="AC257" s="3"/>
    </row>
    <row r="258" spans="1:29" x14ac:dyDescent="0.2">
      <c r="A258" t="s">
        <v>256</v>
      </c>
      <c r="B258">
        <v>-0.1634738249592621</v>
      </c>
      <c r="C258">
        <v>7.3313004655832081</v>
      </c>
      <c r="D258">
        <v>1.9531512581611172E-3</v>
      </c>
      <c r="E258">
        <v>1.8944795207618111E-2</v>
      </c>
      <c r="G258" t="s">
        <v>574</v>
      </c>
      <c r="H258">
        <v>-0.19209798952540444</v>
      </c>
      <c r="I258">
        <v>7.1468651426138736</v>
      </c>
      <c r="J258">
        <v>6.2879698753365854E-8</v>
      </c>
      <c r="K258">
        <v>6.1164797878274058E-7</v>
      </c>
      <c r="M258" t="s">
        <v>598</v>
      </c>
      <c r="N258">
        <v>0.11801012280395695</v>
      </c>
      <c r="O258">
        <v>8.8564808729870883</v>
      </c>
      <c r="P258">
        <v>1.8772621138925163E-4</v>
      </c>
      <c r="Q258">
        <v>1.7970204572173613E-3</v>
      </c>
      <c r="Y258" s="3"/>
      <c r="Z258" s="3"/>
      <c r="AA258" s="3"/>
      <c r="AB258" s="3"/>
      <c r="AC258" s="3"/>
    </row>
    <row r="259" spans="1:29" x14ac:dyDescent="0.2">
      <c r="A259" t="s">
        <v>257</v>
      </c>
      <c r="B259">
        <v>0.14749489567221166</v>
      </c>
      <c r="C259">
        <v>7.5553318978396691</v>
      </c>
      <c r="D259">
        <v>1.985825138123867E-3</v>
      </c>
      <c r="E259">
        <v>1.9185885389590433E-2</v>
      </c>
      <c r="G259" t="s">
        <v>575</v>
      </c>
      <c r="H259">
        <v>0.18364203391064027</v>
      </c>
      <c r="I259">
        <v>9.7283862350704382</v>
      </c>
      <c r="J259">
        <v>6.4447533570485858E-8</v>
      </c>
      <c r="K259">
        <v>6.2443063038175473E-7</v>
      </c>
      <c r="M259" t="s">
        <v>905</v>
      </c>
      <c r="N259">
        <v>0.13515390322312243</v>
      </c>
      <c r="O259">
        <v>7.5935999202514033</v>
      </c>
      <c r="P259">
        <v>1.8806889004252566E-4</v>
      </c>
      <c r="Q259">
        <v>1.7970204572173613E-3</v>
      </c>
      <c r="Y259" s="3"/>
      <c r="Z259" s="3"/>
      <c r="AA259" s="3"/>
      <c r="AB259" s="3"/>
      <c r="AC259" s="3"/>
    </row>
    <row r="260" spans="1:29" x14ac:dyDescent="0.2">
      <c r="A260" t="s">
        <v>258</v>
      </c>
      <c r="B260">
        <v>-0.15622836039768134</v>
      </c>
      <c r="C260">
        <v>7.8786189361348029</v>
      </c>
      <c r="D260">
        <v>2.0264874221658504E-3</v>
      </c>
      <c r="E260">
        <v>1.9501961309784301E-2</v>
      </c>
      <c r="G260" t="s">
        <v>576</v>
      </c>
      <c r="H260">
        <v>-0.18485783546446879</v>
      </c>
      <c r="I260">
        <v>8.6673565755092188</v>
      </c>
      <c r="J260">
        <v>6.6649593077659128E-8</v>
      </c>
      <c r="K260">
        <v>6.4323391593772194E-7</v>
      </c>
      <c r="M260" t="s">
        <v>926</v>
      </c>
      <c r="N260">
        <v>-0.1283667252376261</v>
      </c>
      <c r="O260">
        <v>9.0734095340530452</v>
      </c>
      <c r="P260">
        <v>1.983168772056056E-4</v>
      </c>
      <c r="Q260">
        <v>1.8875100430509992E-3</v>
      </c>
      <c r="Y260" s="3"/>
      <c r="Z260" s="3"/>
      <c r="AA260" s="3"/>
      <c r="AB260" s="3"/>
      <c r="AC260" s="3"/>
    </row>
    <row r="261" spans="1:29" x14ac:dyDescent="0.2">
      <c r="A261" t="s">
        <v>259</v>
      </c>
      <c r="B261">
        <v>-0.15792156728721102</v>
      </c>
      <c r="C261">
        <v>7.1684319353373844</v>
      </c>
      <c r="D261">
        <v>2.0431736532064747E-3</v>
      </c>
      <c r="E261">
        <v>1.958573494128394E-2</v>
      </c>
      <c r="G261" t="s">
        <v>577</v>
      </c>
      <c r="H261">
        <v>0.1839879367513203</v>
      </c>
      <c r="I261">
        <v>7.1460371628561097</v>
      </c>
      <c r="J261">
        <v>6.844554678514881E-8</v>
      </c>
      <c r="K261">
        <v>6.5798629155566888E-7</v>
      </c>
      <c r="M261" t="s">
        <v>794</v>
      </c>
      <c r="N261">
        <v>0.12897023629213014</v>
      </c>
      <c r="O261">
        <v>7.834456245801074</v>
      </c>
      <c r="P261">
        <v>2.131277079965674E-4</v>
      </c>
      <c r="Q261">
        <v>2.0205505754205821E-3</v>
      </c>
      <c r="Y261" s="3"/>
      <c r="Z261" s="3"/>
      <c r="AA261" s="3"/>
      <c r="AB261" s="3"/>
      <c r="AC261" s="3"/>
    </row>
    <row r="262" spans="1:29" x14ac:dyDescent="0.2">
      <c r="A262" t="s">
        <v>260</v>
      </c>
      <c r="B262">
        <v>-0.15735688276309243</v>
      </c>
      <c r="C262">
        <v>7.7054142956684064</v>
      </c>
      <c r="D262">
        <v>2.0596020122494283E-3</v>
      </c>
      <c r="E262">
        <v>1.9602926928307247E-2</v>
      </c>
      <c r="G262" t="s">
        <v>578</v>
      </c>
      <c r="H262">
        <v>-0.21007123367828742</v>
      </c>
      <c r="I262">
        <v>7.1099285059399522</v>
      </c>
      <c r="J262">
        <v>7.1174571908928443E-8</v>
      </c>
      <c r="K262">
        <v>6.8155883839639262E-7</v>
      </c>
      <c r="M262" t="s">
        <v>1283</v>
      </c>
      <c r="N262">
        <v>0.12579708182514598</v>
      </c>
      <c r="O262">
        <v>7.5348886072326957</v>
      </c>
      <c r="P262">
        <v>2.1414777926647547E-4</v>
      </c>
      <c r="Q262">
        <v>2.0223216353297121E-3</v>
      </c>
      <c r="Y262" s="3"/>
      <c r="Z262" s="3"/>
      <c r="AA262" s="3"/>
      <c r="AB262" s="3"/>
      <c r="AC262" s="3"/>
    </row>
    <row r="263" spans="1:29" x14ac:dyDescent="0.2">
      <c r="A263" t="s">
        <v>261</v>
      </c>
      <c r="B263">
        <v>-0.16742599658271701</v>
      </c>
      <c r="C263">
        <v>7.4106009408801459</v>
      </c>
      <c r="D263">
        <v>2.060943417890493E-3</v>
      </c>
      <c r="E263">
        <v>1.9602926928307247E-2</v>
      </c>
      <c r="G263" t="s">
        <v>280</v>
      </c>
      <c r="H263">
        <v>-0.20217399822273269</v>
      </c>
      <c r="I263">
        <v>8.2738884735895528</v>
      </c>
      <c r="J263">
        <v>7.227663898698066E-8</v>
      </c>
      <c r="K263">
        <v>6.8942949049209073E-7</v>
      </c>
      <c r="M263" t="s">
        <v>1007</v>
      </c>
      <c r="N263">
        <v>-0.13748461524984859</v>
      </c>
      <c r="O263">
        <v>7.1829975008881988</v>
      </c>
      <c r="P263">
        <v>2.19868035765893E-4</v>
      </c>
      <c r="Q263">
        <v>2.0682934992396216E-3</v>
      </c>
      <c r="Y263" s="3"/>
      <c r="Z263" s="3"/>
      <c r="AA263" s="3"/>
      <c r="AB263" s="3"/>
      <c r="AC263" s="3"/>
    </row>
    <row r="264" spans="1:29" x14ac:dyDescent="0.2">
      <c r="A264" t="s">
        <v>262</v>
      </c>
      <c r="B264">
        <v>0.14815361450763961</v>
      </c>
      <c r="C264">
        <v>7.2833835137512928</v>
      </c>
      <c r="D264">
        <v>2.071324276806231E-3</v>
      </c>
      <c r="E264">
        <v>1.9625597587963284E-2</v>
      </c>
      <c r="G264" t="s">
        <v>160</v>
      </c>
      <c r="H264">
        <v>-0.19626312561465811</v>
      </c>
      <c r="I264">
        <v>7.1846272069889636</v>
      </c>
      <c r="J264">
        <v>7.4438955806479582E-8</v>
      </c>
      <c r="K264">
        <v>7.0520290820260626E-7</v>
      </c>
      <c r="M264" t="s">
        <v>976</v>
      </c>
      <c r="N264">
        <v>0.1273182758326464</v>
      </c>
      <c r="O264">
        <v>7.992192172885928</v>
      </c>
      <c r="P264">
        <v>2.2077734122748167E-4</v>
      </c>
      <c r="Q264">
        <v>2.0688285990698762E-3</v>
      </c>
      <c r="Y264" s="3"/>
      <c r="Z264" s="3"/>
      <c r="AA264" s="3"/>
      <c r="AB264" s="3"/>
      <c r="AC264" s="3"/>
    </row>
    <row r="265" spans="1:29" x14ac:dyDescent="0.2">
      <c r="A265" t="s">
        <v>263</v>
      </c>
      <c r="B265">
        <v>-0.14139747227035129</v>
      </c>
      <c r="C265">
        <v>9.2152670093683451</v>
      </c>
      <c r="D265">
        <v>2.1054670362529015E-3</v>
      </c>
      <c r="E265">
        <v>1.9872369642171615E-2</v>
      </c>
      <c r="G265" t="s">
        <v>411</v>
      </c>
      <c r="H265">
        <v>0.19234888441243514</v>
      </c>
      <c r="I265">
        <v>7.1851406064133831</v>
      </c>
      <c r="J265">
        <v>7.4503354787760112E-8</v>
      </c>
      <c r="K265">
        <v>7.0520290820260626E-7</v>
      </c>
      <c r="M265" t="s">
        <v>609</v>
      </c>
      <c r="N265">
        <v>0.12066940267658506</v>
      </c>
      <c r="O265">
        <v>8.4732687636765487</v>
      </c>
      <c r="P265">
        <v>2.3162626466550584E-4</v>
      </c>
      <c r="Q265">
        <v>2.1621420936276258E-3</v>
      </c>
      <c r="Y265" s="3"/>
      <c r="Z265" s="3"/>
      <c r="AA265" s="3"/>
      <c r="AB265" s="3"/>
      <c r="AC265" s="3"/>
    </row>
    <row r="266" spans="1:29" x14ac:dyDescent="0.2">
      <c r="A266" t="s">
        <v>264</v>
      </c>
      <c r="B266">
        <v>0.14285823034426015</v>
      </c>
      <c r="C266">
        <v>7.3016515519817622</v>
      </c>
      <c r="D266">
        <v>2.1609864985109059E-3</v>
      </c>
      <c r="E266">
        <v>2.0273153225329174E-2</v>
      </c>
      <c r="G266" t="s">
        <v>24</v>
      </c>
      <c r="H266">
        <v>-0.19848267641877818</v>
      </c>
      <c r="I266">
        <v>8.639505423127309</v>
      </c>
      <c r="J266">
        <v>7.7203694054824376E-8</v>
      </c>
      <c r="K266">
        <v>7.2796280103035555E-7</v>
      </c>
      <c r="M266" t="s">
        <v>507</v>
      </c>
      <c r="N266">
        <v>-0.1181630052955441</v>
      </c>
      <c r="O266">
        <v>8.4925522355191401</v>
      </c>
      <c r="P266">
        <v>2.3919861594719717E-4</v>
      </c>
      <c r="Q266">
        <v>2.2242721873710633E-3</v>
      </c>
      <c r="Y266" s="3"/>
      <c r="Z266" s="3"/>
      <c r="AA266" s="3"/>
      <c r="AB266" s="3"/>
      <c r="AC266" s="3"/>
    </row>
    <row r="267" spans="1:29" x14ac:dyDescent="0.2">
      <c r="A267" t="s">
        <v>265</v>
      </c>
      <c r="B267">
        <v>-0.13383823212205992</v>
      </c>
      <c r="C267">
        <v>9.6281393379887525</v>
      </c>
      <c r="D267">
        <v>2.16445238184036E-3</v>
      </c>
      <c r="E267">
        <v>2.0273153225329174E-2</v>
      </c>
      <c r="G267" t="s">
        <v>413</v>
      </c>
      <c r="H267">
        <v>0.1700046520059256</v>
      </c>
      <c r="I267">
        <v>9.6737803740967632</v>
      </c>
      <c r="J267">
        <v>9.0109125509421741E-8</v>
      </c>
      <c r="K267">
        <v>8.464067094606371E-7</v>
      </c>
      <c r="M267" t="s">
        <v>349</v>
      </c>
      <c r="N267">
        <v>0.13599717245879148</v>
      </c>
      <c r="O267">
        <v>8.872729348243956</v>
      </c>
      <c r="P267">
        <v>2.5862444845228295E-4</v>
      </c>
      <c r="Q267">
        <v>2.3957310549377513E-3</v>
      </c>
      <c r="Y267" s="3"/>
      <c r="Z267" s="3"/>
      <c r="AA267" s="3"/>
      <c r="AB267" s="3"/>
      <c r="AC267" s="3"/>
    </row>
    <row r="268" spans="1:29" x14ac:dyDescent="0.2">
      <c r="A268" t="s">
        <v>266</v>
      </c>
      <c r="B268">
        <v>-0.20421578038807592</v>
      </c>
      <c r="C268">
        <v>9.3908772448697615</v>
      </c>
      <c r="D268">
        <v>2.2145415924561458E-3</v>
      </c>
      <c r="E268">
        <v>2.0632504489094296E-2</v>
      </c>
      <c r="G268" t="s">
        <v>124</v>
      </c>
      <c r="H268">
        <v>0.18251613982386405</v>
      </c>
      <c r="I268">
        <v>7.7965891034434485</v>
      </c>
      <c r="J268">
        <v>9.7434925931566893E-8</v>
      </c>
      <c r="K268">
        <v>9.1173898371705749E-7</v>
      </c>
      <c r="M268" t="s">
        <v>675</v>
      </c>
      <c r="N268">
        <v>-0.13425977451920248</v>
      </c>
      <c r="O268">
        <v>7.5082279430221748</v>
      </c>
      <c r="P268">
        <v>2.6253894095779919E-4</v>
      </c>
      <c r="Q268">
        <v>2.4227452840478274E-3</v>
      </c>
      <c r="Y268" s="3"/>
      <c r="Z268" s="3"/>
      <c r="AA268" s="3"/>
      <c r="AB268" s="3"/>
      <c r="AC268" s="3"/>
    </row>
    <row r="269" spans="1:29" x14ac:dyDescent="0.2">
      <c r="A269" t="s">
        <v>267</v>
      </c>
      <c r="B269">
        <v>0.13547180136726217</v>
      </c>
      <c r="C269">
        <v>7.2054932740116948</v>
      </c>
      <c r="D269">
        <v>2.2224778031194937E-3</v>
      </c>
      <c r="E269">
        <v>2.0632504489094296E-2</v>
      </c>
      <c r="G269" t="s">
        <v>579</v>
      </c>
      <c r="H269">
        <v>0.18617647650366201</v>
      </c>
      <c r="I269">
        <v>8.9125130417335843</v>
      </c>
      <c r="J269">
        <v>9.9535006021777422E-8</v>
      </c>
      <c r="K269">
        <v>9.2760395353746757E-7</v>
      </c>
      <c r="M269" t="s">
        <v>694</v>
      </c>
      <c r="N269">
        <v>0.13002085189122406</v>
      </c>
      <c r="O269">
        <v>8.2586566758317925</v>
      </c>
      <c r="P269">
        <v>2.6499378600381698E-4</v>
      </c>
      <c r="Q269">
        <v>2.4361360554214537E-3</v>
      </c>
      <c r="Y269" s="3"/>
      <c r="Z269" s="3"/>
      <c r="AA269" s="3"/>
      <c r="AB269" s="3"/>
      <c r="AC269" s="3"/>
    </row>
    <row r="270" spans="1:29" x14ac:dyDescent="0.2">
      <c r="A270" t="s">
        <v>268</v>
      </c>
      <c r="B270">
        <v>-0.15724056394154992</v>
      </c>
      <c r="C270">
        <v>7.6223562666515647</v>
      </c>
      <c r="D270">
        <v>2.2280414383088788E-3</v>
      </c>
      <c r="E270">
        <v>2.0632504489094296E-2</v>
      </c>
      <c r="G270" t="s">
        <v>252</v>
      </c>
      <c r="H270">
        <v>0.18237895586880493</v>
      </c>
      <c r="I270">
        <v>7.1527451732404081</v>
      </c>
      <c r="J270">
        <v>9.9884212794566798E-8</v>
      </c>
      <c r="K270">
        <v>9.2760395353746757E-7</v>
      </c>
      <c r="M270" t="s">
        <v>649</v>
      </c>
      <c r="N270">
        <v>-0.13818156328961922</v>
      </c>
      <c r="O270">
        <v>7.4201482096403497</v>
      </c>
      <c r="P270">
        <v>2.7861728015206435E-4</v>
      </c>
      <c r="Q270">
        <v>2.5517137318077743E-3</v>
      </c>
      <c r="Y270" s="3"/>
      <c r="Z270" s="3"/>
      <c r="AA270" s="3"/>
      <c r="AB270" s="3"/>
      <c r="AC270" s="3"/>
    </row>
    <row r="271" spans="1:29" x14ac:dyDescent="0.2">
      <c r="A271" t="s">
        <v>269</v>
      </c>
      <c r="B271">
        <v>0.13506572529035776</v>
      </c>
      <c r="C271">
        <v>7.6736164567756617</v>
      </c>
      <c r="D271">
        <v>2.2504797149310312E-3</v>
      </c>
      <c r="E271">
        <v>2.0761944437747183E-2</v>
      </c>
      <c r="G271" t="s">
        <v>580</v>
      </c>
      <c r="H271">
        <v>-0.18859046106028382</v>
      </c>
      <c r="I271">
        <v>7.3338149677924953</v>
      </c>
      <c r="J271">
        <v>1.0052603148394889E-7</v>
      </c>
      <c r="K271">
        <v>9.3005474993232404E-7</v>
      </c>
      <c r="M271" t="s">
        <v>73</v>
      </c>
      <c r="N271">
        <v>-0.12634136379797731</v>
      </c>
      <c r="O271">
        <v>8.0385993530469069</v>
      </c>
      <c r="P271">
        <v>2.9716751299494994E-4</v>
      </c>
      <c r="Q271">
        <v>2.7113742633035468E-3</v>
      </c>
      <c r="Y271" s="3"/>
      <c r="Z271" s="3"/>
      <c r="AA271" s="3"/>
      <c r="AB271" s="3"/>
      <c r="AC271" s="3"/>
    </row>
    <row r="272" spans="1:29" x14ac:dyDescent="0.2">
      <c r="A272" t="s">
        <v>270</v>
      </c>
      <c r="B272">
        <v>0.1342108931686167</v>
      </c>
      <c r="C272">
        <v>8.6011475406000653</v>
      </c>
      <c r="D272">
        <v>2.2636636883412138E-3</v>
      </c>
      <c r="E272">
        <v>2.0805358393967559E-2</v>
      </c>
      <c r="G272" t="s">
        <v>292</v>
      </c>
      <c r="H272">
        <v>0.20232686346478557</v>
      </c>
      <c r="I272">
        <v>7.5477703558988454</v>
      </c>
      <c r="J272">
        <v>1.0587541350706495E-7</v>
      </c>
      <c r="K272">
        <v>9.7587787505950125E-7</v>
      </c>
      <c r="M272" t="s">
        <v>24</v>
      </c>
      <c r="N272">
        <v>-0.14051956080968361</v>
      </c>
      <c r="O272">
        <v>8.671107193181447</v>
      </c>
      <c r="P272">
        <v>3.0232697178028098E-4</v>
      </c>
      <c r="Q272">
        <v>2.7481182041600824E-3</v>
      </c>
      <c r="Y272" s="3"/>
      <c r="Z272" s="3"/>
      <c r="AA272" s="3"/>
      <c r="AB272" s="3"/>
      <c r="AC272" s="3"/>
    </row>
    <row r="273" spans="1:29" x14ac:dyDescent="0.2">
      <c r="A273" t="s">
        <v>271</v>
      </c>
      <c r="B273">
        <v>-0.12994140840385338</v>
      </c>
      <c r="C273">
        <v>7.6248375509671238</v>
      </c>
      <c r="D273">
        <v>2.2824244161735873E-3</v>
      </c>
      <c r="E273">
        <v>2.0899513124216354E-2</v>
      </c>
      <c r="G273" t="s">
        <v>312</v>
      </c>
      <c r="H273">
        <v>0.19102195774016129</v>
      </c>
      <c r="I273">
        <v>7.78664471391187</v>
      </c>
      <c r="J273">
        <v>1.222028080550741E-7</v>
      </c>
      <c r="K273">
        <v>1.1221683232221543E-6</v>
      </c>
      <c r="M273" t="s">
        <v>388</v>
      </c>
      <c r="N273">
        <v>-0.1478150391211423</v>
      </c>
      <c r="O273">
        <v>7.5369804339688873</v>
      </c>
      <c r="P273">
        <v>3.0727884675344521E-4</v>
      </c>
      <c r="Q273">
        <v>2.7827080636963117E-3</v>
      </c>
      <c r="Y273" s="3"/>
      <c r="Z273" s="3"/>
      <c r="AA273" s="3"/>
      <c r="AB273" s="3"/>
      <c r="AC273" s="3"/>
    </row>
    <row r="274" spans="1:29" x14ac:dyDescent="0.2">
      <c r="A274" t="s">
        <v>272</v>
      </c>
      <c r="B274">
        <v>0.14134050865065148</v>
      </c>
      <c r="C274">
        <v>8.5138830098951956</v>
      </c>
      <c r="D274">
        <v>2.2911433136109799E-3</v>
      </c>
      <c r="E274">
        <v>2.0900021986362802E-2</v>
      </c>
      <c r="G274" t="s">
        <v>267</v>
      </c>
      <c r="H274">
        <v>0.17558001362812567</v>
      </c>
      <c r="I274">
        <v>7.2235824672375637</v>
      </c>
      <c r="J274">
        <v>1.2291525767375949E-7</v>
      </c>
      <c r="K274">
        <v>1.1245146807997104E-6</v>
      </c>
      <c r="M274" t="s">
        <v>607</v>
      </c>
      <c r="N274">
        <v>0.14617216291095275</v>
      </c>
      <c r="O274">
        <v>7.9373869156523185</v>
      </c>
      <c r="P274">
        <v>3.2046080048725396E-4</v>
      </c>
      <c r="Q274">
        <v>2.8881531052066265E-3</v>
      </c>
      <c r="Y274" s="3"/>
      <c r="Z274" s="3"/>
      <c r="AA274" s="3"/>
      <c r="AB274" s="3"/>
      <c r="AC274" s="3"/>
    </row>
    <row r="275" spans="1:29" x14ac:dyDescent="0.2">
      <c r="A275" t="s">
        <v>273</v>
      </c>
      <c r="B275">
        <v>0.13330291612722692</v>
      </c>
      <c r="C275">
        <v>7.9688771872110848</v>
      </c>
      <c r="D275">
        <v>2.3017969963060273E-3</v>
      </c>
      <c r="E275">
        <v>2.0900021986362802E-2</v>
      </c>
      <c r="G275" t="s">
        <v>209</v>
      </c>
      <c r="H275">
        <v>-0.18851769553503486</v>
      </c>
      <c r="I275">
        <v>7.1364676908135873</v>
      </c>
      <c r="J275">
        <v>1.2797161711153814E-7</v>
      </c>
      <c r="K275">
        <v>1.166437591524057E-6</v>
      </c>
      <c r="M275" t="s">
        <v>722</v>
      </c>
      <c r="N275">
        <v>0.1318576166600742</v>
      </c>
      <c r="O275">
        <v>9.4244004982615106</v>
      </c>
      <c r="P275">
        <v>3.2130257041853693E-4</v>
      </c>
      <c r="Q275">
        <v>2.8881531052066265E-3</v>
      </c>
      <c r="Y275" s="3"/>
      <c r="Z275" s="3"/>
      <c r="AA275" s="3"/>
      <c r="AB275" s="3"/>
      <c r="AC275" s="3"/>
    </row>
    <row r="276" spans="1:29" x14ac:dyDescent="0.2">
      <c r="A276" t="s">
        <v>274</v>
      </c>
      <c r="B276">
        <v>-0.17593925817544026</v>
      </c>
      <c r="C276">
        <v>7.3197399048833862</v>
      </c>
      <c r="D276">
        <v>2.3080301378583207E-3</v>
      </c>
      <c r="E276">
        <v>2.0900021986362802E-2</v>
      </c>
      <c r="G276" t="s">
        <v>407</v>
      </c>
      <c r="H276">
        <v>-0.18341931050224791</v>
      </c>
      <c r="I276">
        <v>7.5607395193201823</v>
      </c>
      <c r="J276">
        <v>1.3082256280733339E-7</v>
      </c>
      <c r="K276">
        <v>1.1880233471175182E-6</v>
      </c>
      <c r="M276" t="s">
        <v>613</v>
      </c>
      <c r="N276">
        <v>0.12451661514616526</v>
      </c>
      <c r="O276">
        <v>7.6480255683413674</v>
      </c>
      <c r="P276">
        <v>3.3577764996899127E-4</v>
      </c>
      <c r="Q276">
        <v>3.0071304666964642E-3</v>
      </c>
      <c r="Y276" s="3"/>
      <c r="Z276" s="3"/>
      <c r="AA276" s="3"/>
      <c r="AB276" s="3"/>
      <c r="AC276" s="3"/>
    </row>
    <row r="277" spans="1:29" x14ac:dyDescent="0.2">
      <c r="A277" t="s">
        <v>275</v>
      </c>
      <c r="B277">
        <v>-0.17021062097108702</v>
      </c>
      <c r="C277">
        <v>9.4914778109469982</v>
      </c>
      <c r="D277">
        <v>2.3315788770415374E-3</v>
      </c>
      <c r="E277">
        <v>2.10356417803674E-2</v>
      </c>
      <c r="G277" t="s">
        <v>342</v>
      </c>
      <c r="H277">
        <v>0.16552963855394776</v>
      </c>
      <c r="I277">
        <v>8.7261270141477709</v>
      </c>
      <c r="J277">
        <v>1.3544134800045443E-7</v>
      </c>
      <c r="K277">
        <v>1.2254454317246997E-6</v>
      </c>
      <c r="M277" t="s">
        <v>206</v>
      </c>
      <c r="N277">
        <v>-0.11938154019723056</v>
      </c>
      <c r="O277">
        <v>9.0325208755139368</v>
      </c>
      <c r="P277">
        <v>3.3886342381499955E-4</v>
      </c>
      <c r="Q277">
        <v>3.02360856470222E-3</v>
      </c>
      <c r="Y277" s="3"/>
      <c r="Z277" s="3"/>
      <c r="AA277" s="3"/>
      <c r="AB277" s="3"/>
      <c r="AC277" s="3"/>
    </row>
    <row r="278" spans="1:29" x14ac:dyDescent="0.2">
      <c r="A278" t="s">
        <v>276</v>
      </c>
      <c r="B278">
        <v>-0.15920651638177499</v>
      </c>
      <c r="C278">
        <v>7.7014399726323868</v>
      </c>
      <c r="D278">
        <v>2.3676541545535135E-3</v>
      </c>
      <c r="E278">
        <v>2.125851158638975E-2</v>
      </c>
      <c r="G278" t="s">
        <v>195</v>
      </c>
      <c r="H278">
        <v>0.19099371765479844</v>
      </c>
      <c r="I278">
        <v>7.1833016107501795</v>
      </c>
      <c r="J278">
        <v>1.4590645954169052E-7</v>
      </c>
      <c r="K278">
        <v>1.3152959594582431E-6</v>
      </c>
      <c r="M278" t="s">
        <v>556</v>
      </c>
      <c r="N278">
        <v>0.13181980243476368</v>
      </c>
      <c r="O278">
        <v>7.7265625555742758</v>
      </c>
      <c r="P278">
        <v>3.4226462515092761E-4</v>
      </c>
      <c r="Q278">
        <v>3.0427701290890157E-3</v>
      </c>
      <c r="Y278" s="3"/>
      <c r="Z278" s="3"/>
      <c r="AA278" s="3"/>
      <c r="AB278" s="3"/>
      <c r="AC278" s="3"/>
    </row>
    <row r="279" spans="1:29" x14ac:dyDescent="0.2">
      <c r="A279" t="s">
        <v>277</v>
      </c>
      <c r="B279">
        <v>-0.15746148283850653</v>
      </c>
      <c r="C279">
        <v>7.4904885334579028</v>
      </c>
      <c r="D279">
        <v>2.3820477099952683E-3</v>
      </c>
      <c r="E279">
        <v>2.125851158638975E-2</v>
      </c>
      <c r="G279" t="s">
        <v>256</v>
      </c>
      <c r="H279">
        <v>-0.20107268458972158</v>
      </c>
      <c r="I279">
        <v>7.3074724587108726</v>
      </c>
      <c r="J279">
        <v>1.5342495690459385E-7</v>
      </c>
      <c r="K279">
        <v>1.378024886650385E-6</v>
      </c>
      <c r="M279" t="s">
        <v>45</v>
      </c>
      <c r="N279">
        <v>0.12770627803411924</v>
      </c>
      <c r="O279">
        <v>9.6930683265861237</v>
      </c>
      <c r="P279">
        <v>3.5434389370539909E-4</v>
      </c>
      <c r="Q279">
        <v>3.1386592336605972E-3</v>
      </c>
      <c r="Y279" s="3"/>
      <c r="Z279" s="3"/>
      <c r="AA279" s="3"/>
      <c r="AB279" s="3"/>
      <c r="AC279" s="3"/>
    </row>
    <row r="280" spans="1:29" x14ac:dyDescent="0.2">
      <c r="A280" t="s">
        <v>278</v>
      </c>
      <c r="B280">
        <v>-0.16318875405661867</v>
      </c>
      <c r="C280">
        <v>7.7749374533993088</v>
      </c>
      <c r="D280">
        <v>2.3866624784345085E-3</v>
      </c>
      <c r="E280">
        <v>2.125851158638975E-2</v>
      </c>
      <c r="G280" t="s">
        <v>381</v>
      </c>
      <c r="H280">
        <v>-0.18277680270641775</v>
      </c>
      <c r="I280">
        <v>7.15399844564815</v>
      </c>
      <c r="J280">
        <v>1.5738062314790329E-7</v>
      </c>
      <c r="K280">
        <v>1.4039968251431717E-6</v>
      </c>
      <c r="M280" t="s">
        <v>632</v>
      </c>
      <c r="N280">
        <v>-0.11961622209034013</v>
      </c>
      <c r="O280">
        <v>7.7801298696712138</v>
      </c>
      <c r="P280">
        <v>3.6037369860009632E-4</v>
      </c>
      <c r="Q280">
        <v>3.1804616963724869E-3</v>
      </c>
      <c r="Y280" s="3"/>
      <c r="Z280" s="3"/>
      <c r="AA280" s="3"/>
      <c r="AB280" s="3"/>
      <c r="AC280" s="3"/>
    </row>
    <row r="281" spans="1:29" x14ac:dyDescent="0.2">
      <c r="A281" t="s">
        <v>279</v>
      </c>
      <c r="B281">
        <v>0.13978717963992759</v>
      </c>
      <c r="C281">
        <v>7.7181445014065169</v>
      </c>
      <c r="D281">
        <v>2.3936142178925266E-3</v>
      </c>
      <c r="E281">
        <v>2.125851158638975E-2</v>
      </c>
      <c r="G281" t="s">
        <v>581</v>
      </c>
      <c r="H281">
        <v>0.17200520118546958</v>
      </c>
      <c r="I281">
        <v>8.0250341994283332</v>
      </c>
      <c r="J281">
        <v>1.5745758786652393E-7</v>
      </c>
      <c r="K281">
        <v>1.4039968251431717E-6</v>
      </c>
      <c r="M281" t="s">
        <v>537</v>
      </c>
      <c r="N281">
        <v>-0.1330387574287776</v>
      </c>
      <c r="O281">
        <v>7.1821337011335231</v>
      </c>
      <c r="P281">
        <v>3.8226914874615181E-4</v>
      </c>
      <c r="Q281">
        <v>3.3614754493003999E-3</v>
      </c>
      <c r="Y281" s="3"/>
      <c r="Z281" s="3"/>
      <c r="AA281" s="3"/>
      <c r="AB281" s="3"/>
      <c r="AC281" s="3"/>
    </row>
    <row r="282" spans="1:29" x14ac:dyDescent="0.2">
      <c r="A282" t="s">
        <v>280</v>
      </c>
      <c r="B282">
        <v>-0.13582778142668389</v>
      </c>
      <c r="C282">
        <v>8.310279919881264</v>
      </c>
      <c r="D282">
        <v>2.401052336599002E-3</v>
      </c>
      <c r="E282">
        <v>2.125851158638975E-2</v>
      </c>
      <c r="G282" t="s">
        <v>468</v>
      </c>
      <c r="H282">
        <v>0.21186737146577098</v>
      </c>
      <c r="I282">
        <v>7.9199744134208307</v>
      </c>
      <c r="J282">
        <v>1.6078164018172547E-7</v>
      </c>
      <c r="K282">
        <v>1.4284607093401674E-6</v>
      </c>
      <c r="M282" t="s">
        <v>777</v>
      </c>
      <c r="N282">
        <v>0.12493589818046168</v>
      </c>
      <c r="O282">
        <v>7.6935304062406349</v>
      </c>
      <c r="P282">
        <v>3.8401101725069335E-4</v>
      </c>
      <c r="Q282">
        <v>3.3646019453697933E-3</v>
      </c>
      <c r="Y282" s="3"/>
      <c r="Z282" s="3"/>
      <c r="AA282" s="3"/>
      <c r="AB282" s="3"/>
      <c r="AC282" s="3"/>
    </row>
    <row r="283" spans="1:29" x14ac:dyDescent="0.2">
      <c r="A283" t="s">
        <v>281</v>
      </c>
      <c r="B283">
        <v>-0.14792243402022554</v>
      </c>
      <c r="C283">
        <v>7.8012190761120603</v>
      </c>
      <c r="D283">
        <v>2.408258443771944E-3</v>
      </c>
      <c r="E283">
        <v>2.125851158638975E-2</v>
      </c>
      <c r="G283" t="s">
        <v>582</v>
      </c>
      <c r="H283">
        <v>-0.18465466075769604</v>
      </c>
      <c r="I283">
        <v>9.5352271823979891</v>
      </c>
      <c r="J283">
        <v>1.6566822930156878E-7</v>
      </c>
      <c r="K283">
        <v>1.4665809795365496E-6</v>
      </c>
      <c r="M283" t="s">
        <v>487</v>
      </c>
      <c r="N283">
        <v>-0.13191212806339081</v>
      </c>
      <c r="O283">
        <v>8.5729832812204769</v>
      </c>
      <c r="P283">
        <v>4.0338139909927611E-4</v>
      </c>
      <c r="Q283">
        <v>3.521606674870299E-3</v>
      </c>
      <c r="Y283" s="3"/>
      <c r="Z283" s="3"/>
      <c r="AA283" s="3"/>
      <c r="AB283" s="3"/>
      <c r="AC283" s="3"/>
    </row>
    <row r="284" spans="1:29" x14ac:dyDescent="0.2">
      <c r="A284" t="s">
        <v>282</v>
      </c>
      <c r="B284">
        <v>-0.14710196790516639</v>
      </c>
      <c r="C284">
        <v>10.252266974553393</v>
      </c>
      <c r="D284">
        <v>2.4277949879485052E-3</v>
      </c>
      <c r="E284">
        <v>2.1319035614624362E-2</v>
      </c>
      <c r="G284" t="s">
        <v>583</v>
      </c>
      <c r="H284">
        <v>-0.21479325450232081</v>
      </c>
      <c r="I284">
        <v>7.4871384160829786</v>
      </c>
      <c r="J284">
        <v>1.6740096448383801E-7</v>
      </c>
      <c r="K284">
        <v>1.4766085075079763E-6</v>
      </c>
      <c r="M284" t="s">
        <v>239</v>
      </c>
      <c r="N284">
        <v>-0.13586191727540303</v>
      </c>
      <c r="O284">
        <v>8.7403288385785007</v>
      </c>
      <c r="P284">
        <v>4.10894302451147E-4</v>
      </c>
      <c r="Q284">
        <v>3.5743386094943862E-3</v>
      </c>
      <c r="Y284" s="3"/>
      <c r="Z284" s="3"/>
      <c r="AA284" s="3"/>
      <c r="AB284" s="3"/>
      <c r="AC284" s="3"/>
    </row>
    <row r="285" spans="1:29" x14ac:dyDescent="0.2">
      <c r="A285" t="s">
        <v>283</v>
      </c>
      <c r="B285">
        <v>-0.17614089806311836</v>
      </c>
      <c r="C285">
        <v>8.6080038574489777</v>
      </c>
      <c r="D285">
        <v>2.4324898011796338E-3</v>
      </c>
      <c r="E285">
        <v>2.1319035614624362E-2</v>
      </c>
      <c r="G285" t="s">
        <v>138</v>
      </c>
      <c r="H285">
        <v>-0.19992291896789607</v>
      </c>
      <c r="I285">
        <v>7.8983038004564037</v>
      </c>
      <c r="J285">
        <v>1.7926854647786333E-7</v>
      </c>
      <c r="K285">
        <v>1.5756424745786488E-6</v>
      </c>
      <c r="M285" t="s">
        <v>1117</v>
      </c>
      <c r="N285">
        <v>-0.116996639308838</v>
      </c>
      <c r="O285">
        <v>9.012386679123999</v>
      </c>
      <c r="P285">
        <v>4.1493196059955471E-4</v>
      </c>
      <c r="Q285">
        <v>3.5965709584825688E-3</v>
      </c>
      <c r="Y285" s="3"/>
      <c r="Z285" s="3"/>
      <c r="AA285" s="3"/>
      <c r="AB285" s="3"/>
      <c r="AC285" s="3"/>
    </row>
    <row r="286" spans="1:29" x14ac:dyDescent="0.2">
      <c r="A286" t="s">
        <v>284</v>
      </c>
      <c r="B286">
        <v>0.1354972476420587</v>
      </c>
      <c r="C286">
        <v>7.2256246629642673</v>
      </c>
      <c r="D286">
        <v>2.4594761811939899E-3</v>
      </c>
      <c r="E286">
        <v>2.1425363273259661E-2</v>
      </c>
      <c r="G286" t="s">
        <v>584</v>
      </c>
      <c r="H286">
        <v>-0.18298139030526459</v>
      </c>
      <c r="I286">
        <v>7.9111463450547452</v>
      </c>
      <c r="J286">
        <v>1.8716943765560953E-7</v>
      </c>
      <c r="K286">
        <v>1.6392312671546444E-6</v>
      </c>
      <c r="M286" t="s">
        <v>713</v>
      </c>
      <c r="N286">
        <v>-0.1213196108764335</v>
      </c>
      <c r="O286">
        <v>7.895990887541446</v>
      </c>
      <c r="P286">
        <v>4.2031873639137044E-4</v>
      </c>
      <c r="Q286">
        <v>3.6302974136009111E-3</v>
      </c>
      <c r="Y286" s="3"/>
      <c r="Z286" s="3"/>
      <c r="AA286" s="3"/>
      <c r="AB286" s="3"/>
      <c r="AC286" s="3"/>
    </row>
    <row r="287" spans="1:29" x14ac:dyDescent="0.2">
      <c r="A287" t="s">
        <v>285</v>
      </c>
      <c r="B287">
        <v>0.13112070980541118</v>
      </c>
      <c r="C287">
        <v>9.0265112236521468</v>
      </c>
      <c r="D287">
        <v>2.4659217785550952E-3</v>
      </c>
      <c r="E287">
        <v>2.1425363273259661E-2</v>
      </c>
      <c r="G287" t="s">
        <v>115</v>
      </c>
      <c r="H287">
        <v>0.18858869038673196</v>
      </c>
      <c r="I287">
        <v>7.657691375743898</v>
      </c>
      <c r="J287">
        <v>1.9545837969716315E-7</v>
      </c>
      <c r="K287">
        <v>1.7057555760096401E-6</v>
      </c>
      <c r="M287" t="s">
        <v>492</v>
      </c>
      <c r="N287">
        <v>-0.12788626159068403</v>
      </c>
      <c r="O287">
        <v>7.2692769451165971</v>
      </c>
      <c r="P287">
        <v>4.502494178174529E-4</v>
      </c>
      <c r="Q287">
        <v>3.8750189256842489E-3</v>
      </c>
      <c r="Y287" s="3"/>
      <c r="Z287" s="3"/>
      <c r="AA287" s="3"/>
      <c r="AB287" s="3"/>
      <c r="AC287" s="3"/>
    </row>
    <row r="288" spans="1:29" x14ac:dyDescent="0.2">
      <c r="A288" t="s">
        <v>286</v>
      </c>
      <c r="B288">
        <v>0.12520535115625106</v>
      </c>
      <c r="C288">
        <v>7.4408831873361079</v>
      </c>
      <c r="D288">
        <v>2.4709140761334301E-3</v>
      </c>
      <c r="E288">
        <v>2.1425363273259661E-2</v>
      </c>
      <c r="G288" t="s">
        <v>46</v>
      </c>
      <c r="H288">
        <v>0.18678179542032822</v>
      </c>
      <c r="I288">
        <v>7.2078209988222479</v>
      </c>
      <c r="J288">
        <v>2.0056920901280999E-7</v>
      </c>
      <c r="K288">
        <v>1.7441725207792415E-6</v>
      </c>
      <c r="M288" t="s">
        <v>1240</v>
      </c>
      <c r="N288">
        <v>-0.14815772245502468</v>
      </c>
      <c r="O288">
        <v>8.2921723161122696</v>
      </c>
      <c r="P288">
        <v>4.6076104889083676E-4</v>
      </c>
      <c r="Q288">
        <v>3.9514737302404979E-3</v>
      </c>
      <c r="Y288" s="3"/>
      <c r="Z288" s="3"/>
      <c r="AA288" s="3"/>
      <c r="AB288" s="3"/>
      <c r="AC288" s="3"/>
    </row>
    <row r="289" spans="1:29" x14ac:dyDescent="0.2">
      <c r="A289" t="s">
        <v>287</v>
      </c>
      <c r="B289">
        <v>0.13794830471004005</v>
      </c>
      <c r="C289">
        <v>7.4661578101185642</v>
      </c>
      <c r="D289">
        <v>2.4796023287279975E-3</v>
      </c>
      <c r="E289">
        <v>2.1425363273259661E-2</v>
      </c>
      <c r="G289" t="s">
        <v>585</v>
      </c>
      <c r="H289">
        <v>0.15797462448413099</v>
      </c>
      <c r="I289">
        <v>8.8635764206269112</v>
      </c>
      <c r="J289">
        <v>2.0800155629432369E-7</v>
      </c>
      <c r="K289">
        <v>1.8024360212687695E-6</v>
      </c>
      <c r="M289" t="s">
        <v>369</v>
      </c>
      <c r="N289">
        <v>0.12590596279857283</v>
      </c>
      <c r="O289">
        <v>9.2632849367565271</v>
      </c>
      <c r="P289">
        <v>4.852522556271009E-4</v>
      </c>
      <c r="Q289">
        <v>4.1468564239682182E-3</v>
      </c>
      <c r="Y289" s="3"/>
      <c r="Z289" s="3"/>
      <c r="AA289" s="3"/>
      <c r="AB289" s="3"/>
      <c r="AC289" s="3"/>
    </row>
    <row r="290" spans="1:29" x14ac:dyDescent="0.2">
      <c r="A290" t="s">
        <v>288</v>
      </c>
      <c r="B290">
        <v>-0.27406487514321926</v>
      </c>
      <c r="C290">
        <v>10.455661746342681</v>
      </c>
      <c r="D290">
        <v>2.4882756857697651E-3</v>
      </c>
      <c r="E290">
        <v>2.1425363273259661E-2</v>
      </c>
      <c r="G290" t="s">
        <v>90</v>
      </c>
      <c r="H290">
        <v>-0.16752664799463496</v>
      </c>
      <c r="I290">
        <v>7.6830653436332295</v>
      </c>
      <c r="J290">
        <v>2.1584318373257692E-7</v>
      </c>
      <c r="K290">
        <v>1.8638248251434099E-6</v>
      </c>
      <c r="M290" t="s">
        <v>1284</v>
      </c>
      <c r="N290">
        <v>-0.11164135380075316</v>
      </c>
      <c r="O290">
        <v>8.8632829618107785</v>
      </c>
      <c r="P290">
        <v>5.0350428115362056E-4</v>
      </c>
      <c r="Q290">
        <v>4.287736457402937E-3</v>
      </c>
      <c r="Y290" s="3"/>
      <c r="Z290" s="3"/>
      <c r="AA290" s="3"/>
      <c r="AB290" s="3"/>
      <c r="AC290" s="3"/>
    </row>
    <row r="291" spans="1:29" x14ac:dyDescent="0.2">
      <c r="A291" t="s">
        <v>289</v>
      </c>
      <c r="B291">
        <v>-0.16851776101911992</v>
      </c>
      <c r="C291">
        <v>7.6958849593621039</v>
      </c>
      <c r="D291">
        <v>2.5396068294047708E-3</v>
      </c>
      <c r="E291">
        <v>2.1717427285201641E-2</v>
      </c>
      <c r="G291" t="s">
        <v>586</v>
      </c>
      <c r="H291">
        <v>-0.23330352976378224</v>
      </c>
      <c r="I291">
        <v>7.2858841446509359</v>
      </c>
      <c r="J291">
        <v>2.1968454349147325E-7</v>
      </c>
      <c r="K291">
        <v>1.890362452910894E-6</v>
      </c>
      <c r="M291" t="s">
        <v>1285</v>
      </c>
      <c r="N291">
        <v>0.11972550236359351</v>
      </c>
      <c r="O291">
        <v>8.1023599213417583</v>
      </c>
      <c r="P291">
        <v>5.2290231811359699E-4</v>
      </c>
      <c r="Q291">
        <v>4.4373563848311192E-3</v>
      </c>
      <c r="Y291" s="3"/>
      <c r="Z291" s="3"/>
      <c r="AA291" s="3"/>
      <c r="AB291" s="3"/>
      <c r="AC291" s="3"/>
    </row>
    <row r="292" spans="1:29" x14ac:dyDescent="0.2">
      <c r="A292" t="s">
        <v>290</v>
      </c>
      <c r="B292">
        <v>-0.16106867839977243</v>
      </c>
      <c r="C292">
        <v>7.7996488987604726</v>
      </c>
      <c r="D292">
        <v>2.5398947150989696E-3</v>
      </c>
      <c r="E292">
        <v>2.1717427285201641E-2</v>
      </c>
      <c r="G292" t="s">
        <v>83</v>
      </c>
      <c r="H292">
        <v>0.20179459930680327</v>
      </c>
      <c r="I292">
        <v>7.5501040374253501</v>
      </c>
      <c r="J292">
        <v>2.2784230817169023E-7</v>
      </c>
      <c r="K292">
        <v>1.9537279456812882E-6</v>
      </c>
      <c r="M292" t="s">
        <v>820</v>
      </c>
      <c r="N292">
        <v>-0.1188929645495657</v>
      </c>
      <c r="O292">
        <v>7.7125053509153325</v>
      </c>
      <c r="P292">
        <v>5.3063521461746703E-4</v>
      </c>
      <c r="Q292">
        <v>4.4872880344132143E-3</v>
      </c>
      <c r="Y292" s="3"/>
      <c r="Z292" s="3"/>
      <c r="AA292" s="3"/>
      <c r="AB292" s="3"/>
      <c r="AC292" s="3"/>
    </row>
    <row r="293" spans="1:29" x14ac:dyDescent="0.2">
      <c r="A293" t="s">
        <v>291</v>
      </c>
      <c r="B293">
        <v>-0.15911801949869722</v>
      </c>
      <c r="C293">
        <v>7.6122917245836286</v>
      </c>
      <c r="D293">
        <v>2.5612721777152356E-3</v>
      </c>
      <c r="E293">
        <v>2.1824173347615237E-2</v>
      </c>
      <c r="G293" t="s">
        <v>203</v>
      </c>
      <c r="H293">
        <v>-0.19773721492741086</v>
      </c>
      <c r="I293">
        <v>7.6598528506557901</v>
      </c>
      <c r="J293">
        <v>2.2886361520970364E-7</v>
      </c>
      <c r="K293">
        <v>1.9556713785801412E-6</v>
      </c>
      <c r="M293" t="s">
        <v>1286</v>
      </c>
      <c r="N293">
        <v>0.12127513226191931</v>
      </c>
      <c r="O293">
        <v>7.7514200409972407</v>
      </c>
      <c r="P293">
        <v>5.3624984368300728E-4</v>
      </c>
      <c r="Q293">
        <v>4.5190221202036761E-3</v>
      </c>
      <c r="Y293" s="3"/>
      <c r="Z293" s="3"/>
      <c r="AA293" s="3"/>
      <c r="AB293" s="3"/>
      <c r="AC293" s="3"/>
    </row>
    <row r="294" spans="1:29" x14ac:dyDescent="0.2">
      <c r="A294" t="s">
        <v>292</v>
      </c>
      <c r="B294">
        <v>0.1381679870868136</v>
      </c>
      <c r="C294">
        <v>7.5168051272455063</v>
      </c>
      <c r="D294">
        <v>2.5777112978534714E-3</v>
      </c>
      <c r="E294">
        <v>2.188264100120255E-2</v>
      </c>
      <c r="G294" t="s">
        <v>587</v>
      </c>
      <c r="H294">
        <v>0.19718800194809355</v>
      </c>
      <c r="I294">
        <v>7.1597950700806949</v>
      </c>
      <c r="J294">
        <v>2.353855116446882E-7</v>
      </c>
      <c r="K294">
        <v>2.0044420213064973E-6</v>
      </c>
      <c r="M294" t="s">
        <v>413</v>
      </c>
      <c r="N294">
        <v>0.11553962389637287</v>
      </c>
      <c r="O294">
        <v>9.6493767523085232</v>
      </c>
      <c r="P294">
        <v>5.4089289359674018E-4</v>
      </c>
      <c r="Q294">
        <v>4.542377345187849E-3</v>
      </c>
      <c r="Y294" s="3"/>
      <c r="Z294" s="3"/>
      <c r="AA294" s="3"/>
      <c r="AB294" s="3"/>
      <c r="AC294" s="3"/>
    </row>
    <row r="295" spans="1:29" x14ac:dyDescent="0.2">
      <c r="A295" t="s">
        <v>293</v>
      </c>
      <c r="B295">
        <v>-0.12914937121332018</v>
      </c>
      <c r="C295">
        <v>8.6204439214588806</v>
      </c>
      <c r="D295">
        <v>2.5859681704762587E-3</v>
      </c>
      <c r="E295">
        <v>2.188264100120255E-2</v>
      </c>
      <c r="G295" t="s">
        <v>588</v>
      </c>
      <c r="H295">
        <v>0.17455087840637037</v>
      </c>
      <c r="I295">
        <v>9.1597198635462131</v>
      </c>
      <c r="J295">
        <v>2.4365348286957765E-7</v>
      </c>
      <c r="K295">
        <v>2.0676938666966572E-6</v>
      </c>
      <c r="M295" t="s">
        <v>1287</v>
      </c>
      <c r="N295">
        <v>0.11157187282687371</v>
      </c>
      <c r="O295">
        <v>8.4427760049925791</v>
      </c>
      <c r="P295">
        <v>5.4741450175497207E-4</v>
      </c>
      <c r="Q295">
        <v>4.5812930888252321E-3</v>
      </c>
      <c r="Y295" s="3"/>
      <c r="Z295" s="3"/>
      <c r="AA295" s="3"/>
      <c r="AB295" s="3"/>
      <c r="AC295" s="3"/>
    </row>
    <row r="296" spans="1:29" x14ac:dyDescent="0.2">
      <c r="A296" t="s">
        <v>294</v>
      </c>
      <c r="B296">
        <v>-0.14351956049830927</v>
      </c>
      <c r="C296">
        <v>7.3477979908122499</v>
      </c>
      <c r="D296">
        <v>2.60964331180116E-3</v>
      </c>
      <c r="E296">
        <v>2.2007095144879887E-2</v>
      </c>
      <c r="G296" t="s">
        <v>431</v>
      </c>
      <c r="H296">
        <v>0.17244927406756499</v>
      </c>
      <c r="I296">
        <v>9.0234751432985298</v>
      </c>
      <c r="J296">
        <v>2.471883122979955E-7</v>
      </c>
      <c r="K296">
        <v>2.0904825998809861E-6</v>
      </c>
      <c r="M296" t="s">
        <v>770</v>
      </c>
      <c r="N296">
        <v>0.13660350803498481</v>
      </c>
      <c r="O296">
        <v>7.371838624791601</v>
      </c>
      <c r="P296">
        <v>5.6228647009455796E-4</v>
      </c>
      <c r="Q296">
        <v>4.689585095943272E-3</v>
      </c>
      <c r="Y296" s="3"/>
      <c r="Z296" s="3"/>
      <c r="AA296" s="3"/>
      <c r="AB296" s="3"/>
      <c r="AC296" s="3"/>
    </row>
    <row r="297" spans="1:29" x14ac:dyDescent="0.2">
      <c r="A297" t="s">
        <v>295</v>
      </c>
      <c r="B297">
        <v>0.13622396521930066</v>
      </c>
      <c r="C297">
        <v>9.6377552870920038</v>
      </c>
      <c r="D297">
        <v>2.6416248354460487E-3</v>
      </c>
      <c r="E297">
        <v>2.2200504610221241E-2</v>
      </c>
      <c r="G297" t="s">
        <v>589</v>
      </c>
      <c r="H297">
        <v>-0.20898281671533284</v>
      </c>
      <c r="I297">
        <v>7.8194475441780806</v>
      </c>
      <c r="J297">
        <v>2.485159457909607E-7</v>
      </c>
      <c r="K297">
        <v>2.094512817094364E-6</v>
      </c>
      <c r="M297" t="s">
        <v>1288</v>
      </c>
      <c r="N297">
        <v>-0.19636291955209292</v>
      </c>
      <c r="O297">
        <v>8.6016985834047031</v>
      </c>
      <c r="P297">
        <v>5.662163656265139E-4</v>
      </c>
      <c r="Q297">
        <v>4.7061887649847579E-3</v>
      </c>
      <c r="Y297" s="3"/>
      <c r="Z297" s="3"/>
      <c r="AA297" s="3"/>
      <c r="AB297" s="3"/>
      <c r="AC297" s="3"/>
    </row>
    <row r="298" spans="1:29" x14ac:dyDescent="0.2">
      <c r="A298" t="s">
        <v>296</v>
      </c>
      <c r="B298">
        <v>-0.21849141852186019</v>
      </c>
      <c r="C298">
        <v>9.2565726586724306</v>
      </c>
      <c r="D298">
        <v>2.6571365037572569E-3</v>
      </c>
      <c r="E298">
        <v>2.2254651809625624E-2</v>
      </c>
      <c r="G298" t="s">
        <v>590</v>
      </c>
      <c r="H298">
        <v>-0.19883580777163223</v>
      </c>
      <c r="I298">
        <v>7.7135326976220506</v>
      </c>
      <c r="J298">
        <v>2.6192845246382181E-7</v>
      </c>
      <c r="K298">
        <v>2.2000202099435681E-6</v>
      </c>
      <c r="M298" t="s">
        <v>505</v>
      </c>
      <c r="N298">
        <v>-0.11891211877535257</v>
      </c>
      <c r="O298">
        <v>8.4420270956499284</v>
      </c>
      <c r="P298">
        <v>5.9419805467945974E-4</v>
      </c>
      <c r="Q298">
        <v>4.9219067532663774E-3</v>
      </c>
      <c r="Y298" s="3"/>
      <c r="Z298" s="3"/>
      <c r="AA298" s="3"/>
      <c r="AB298" s="3"/>
      <c r="AC298" s="3"/>
    </row>
    <row r="299" spans="1:29" x14ac:dyDescent="0.2">
      <c r="A299" t="s">
        <v>297</v>
      </c>
      <c r="B299">
        <v>-0.15464745282264128</v>
      </c>
      <c r="C299">
        <v>7.4187861927880636</v>
      </c>
      <c r="D299">
        <v>2.7184818818616584E-3</v>
      </c>
      <c r="E299">
        <v>2.2691001830233024E-2</v>
      </c>
      <c r="G299" t="s">
        <v>591</v>
      </c>
      <c r="H299">
        <v>-0.1692614912873954</v>
      </c>
      <c r="I299">
        <v>8.4861456840077167</v>
      </c>
      <c r="J299">
        <v>2.6579885742192696E-7</v>
      </c>
      <c r="K299">
        <v>2.2249353337257216E-6</v>
      </c>
      <c r="M299" t="s">
        <v>211</v>
      </c>
      <c r="N299">
        <v>-0.13217826391767007</v>
      </c>
      <c r="O299">
        <v>7.2020325489836328</v>
      </c>
      <c r="P299">
        <v>6.2182892222485437E-4</v>
      </c>
      <c r="Q299">
        <v>5.1124454452448134E-3</v>
      </c>
      <c r="Y299" s="3"/>
      <c r="Z299" s="3"/>
      <c r="AA299" s="3"/>
      <c r="AB299" s="3"/>
      <c r="AC299" s="3"/>
    </row>
    <row r="300" spans="1:29" x14ac:dyDescent="0.2">
      <c r="A300" t="s">
        <v>298</v>
      </c>
      <c r="B300">
        <v>-0.13504040948547444</v>
      </c>
      <c r="C300">
        <v>7.98701631201443</v>
      </c>
      <c r="D300">
        <v>2.7434356351809875E-3</v>
      </c>
      <c r="E300">
        <v>2.2821664571980146E-2</v>
      </c>
      <c r="G300" t="s">
        <v>141</v>
      </c>
      <c r="H300">
        <v>-0.17878057054979693</v>
      </c>
      <c r="I300">
        <v>7.3909164393563271</v>
      </c>
      <c r="J300">
        <v>2.9356648180353065E-7</v>
      </c>
      <c r="K300">
        <v>2.4490410566728436E-6</v>
      </c>
      <c r="M300" t="s">
        <v>539</v>
      </c>
      <c r="N300">
        <v>-0.11618765055106818</v>
      </c>
      <c r="O300">
        <v>7.7721611682950922</v>
      </c>
      <c r="P300">
        <v>6.2199741293581608E-4</v>
      </c>
      <c r="Q300">
        <v>5.1124454452448134E-3</v>
      </c>
      <c r="Y300" s="3"/>
      <c r="Z300" s="3"/>
      <c r="AA300" s="3"/>
      <c r="AB300" s="3"/>
      <c r="AC300" s="3"/>
    </row>
    <row r="301" spans="1:29" x14ac:dyDescent="0.2">
      <c r="A301" t="s">
        <v>299</v>
      </c>
      <c r="B301">
        <v>-0.14176654694116772</v>
      </c>
      <c r="C301">
        <v>7.758466134432882</v>
      </c>
      <c r="D301">
        <v>2.8080659767346691E-3</v>
      </c>
      <c r="E301">
        <v>2.3207879403289566E-2</v>
      </c>
      <c r="G301" t="s">
        <v>363</v>
      </c>
      <c r="H301">
        <v>-0.21275686676156816</v>
      </c>
      <c r="I301">
        <v>7.2270054845465621</v>
      </c>
      <c r="J301">
        <v>2.9919532908991469E-7</v>
      </c>
      <c r="K301">
        <v>2.4875665705752707E-6</v>
      </c>
      <c r="M301" t="s">
        <v>1289</v>
      </c>
      <c r="N301">
        <v>0.12255710446018474</v>
      </c>
      <c r="O301">
        <v>7.2076860744663094</v>
      </c>
      <c r="P301">
        <v>6.2352033448391628E-4</v>
      </c>
      <c r="Q301">
        <v>5.1124454452448134E-3</v>
      </c>
      <c r="Y301" s="3"/>
      <c r="Z301" s="3"/>
      <c r="AA301" s="3"/>
      <c r="AB301" s="3"/>
      <c r="AC301" s="3"/>
    </row>
    <row r="302" spans="1:29" x14ac:dyDescent="0.2">
      <c r="A302" t="s">
        <v>300</v>
      </c>
      <c r="B302">
        <v>0.14212691553436185</v>
      </c>
      <c r="C302">
        <v>7.3964498759563169</v>
      </c>
      <c r="D302">
        <v>2.8087775805937247E-3</v>
      </c>
      <c r="E302">
        <v>2.3207879403289566E-2</v>
      </c>
      <c r="G302" t="s">
        <v>395</v>
      </c>
      <c r="H302">
        <v>0.19314996351280506</v>
      </c>
      <c r="I302">
        <v>7.6562759513241083</v>
      </c>
      <c r="J302">
        <v>3.1401326244693965E-7</v>
      </c>
      <c r="K302">
        <v>2.6019752150906344E-6</v>
      </c>
      <c r="M302" t="s">
        <v>219</v>
      </c>
      <c r="N302">
        <v>-0.16023896279058647</v>
      </c>
      <c r="O302">
        <v>7.7894089042252173</v>
      </c>
      <c r="P302">
        <v>6.3285201543420246E-4</v>
      </c>
      <c r="Q302">
        <v>5.1714876816794922E-3</v>
      </c>
      <c r="Y302" s="3"/>
      <c r="Z302" s="3"/>
      <c r="AA302" s="3"/>
      <c r="AB302" s="3"/>
      <c r="AC302" s="3"/>
    </row>
    <row r="303" spans="1:29" x14ac:dyDescent="0.2">
      <c r="A303" t="s">
        <v>301</v>
      </c>
      <c r="B303">
        <v>-0.17010293249409589</v>
      </c>
      <c r="C303">
        <v>7.21313776144265</v>
      </c>
      <c r="D303">
        <v>2.8342759260670896E-3</v>
      </c>
      <c r="E303">
        <v>2.3339976921371269E-2</v>
      </c>
      <c r="G303" t="s">
        <v>592</v>
      </c>
      <c r="H303">
        <v>0.18246323701388814</v>
      </c>
      <c r="I303">
        <v>7.5526437082746423</v>
      </c>
      <c r="J303">
        <v>3.272837094141762E-7</v>
      </c>
      <c r="K303">
        <v>2.7028362713700926E-6</v>
      </c>
      <c r="M303" t="s">
        <v>1290</v>
      </c>
      <c r="N303">
        <v>-0.13341023264145432</v>
      </c>
      <c r="O303">
        <v>7.6485770438857452</v>
      </c>
      <c r="P303">
        <v>6.608950704848932E-4</v>
      </c>
      <c r="Q303">
        <v>5.3825246176739464E-3</v>
      </c>
      <c r="Y303" s="3"/>
      <c r="Z303" s="3"/>
      <c r="AA303" s="3"/>
      <c r="AB303" s="3"/>
      <c r="AC303" s="3"/>
    </row>
    <row r="304" spans="1:29" x14ac:dyDescent="0.2">
      <c r="A304" t="s">
        <v>302</v>
      </c>
      <c r="B304">
        <v>-0.15250740339069535</v>
      </c>
      <c r="C304">
        <v>7.3197063867376917</v>
      </c>
      <c r="D304">
        <v>2.8584427558231073E-3</v>
      </c>
      <c r="E304">
        <v>2.3460262618026438E-2</v>
      </c>
      <c r="G304" t="s">
        <v>593</v>
      </c>
      <c r="H304">
        <v>-0.17328689813933043</v>
      </c>
      <c r="I304">
        <v>10.222800316900532</v>
      </c>
      <c r="J304">
        <v>3.4366974449876818E-7</v>
      </c>
      <c r="K304">
        <v>2.8286663585667839E-6</v>
      </c>
      <c r="M304" t="s">
        <v>213</v>
      </c>
      <c r="N304">
        <v>0.12309851455272783</v>
      </c>
      <c r="O304">
        <v>8.8929118736349899</v>
      </c>
      <c r="P304">
        <v>6.9660536055425788E-4</v>
      </c>
      <c r="Q304">
        <v>5.6543853179437595E-3</v>
      </c>
      <c r="Y304" s="3"/>
      <c r="Z304" s="3"/>
      <c r="AA304" s="3"/>
      <c r="AB304" s="3"/>
      <c r="AC304" s="3"/>
    </row>
    <row r="305" spans="1:29" x14ac:dyDescent="0.2">
      <c r="A305" t="s">
        <v>303</v>
      </c>
      <c r="B305">
        <v>-0.1324942964774809</v>
      </c>
      <c r="C305">
        <v>7.2133621919221644</v>
      </c>
      <c r="D305">
        <v>2.9136366471599466E-3</v>
      </c>
      <c r="E305">
        <v>2.3833547773768362E-2</v>
      </c>
      <c r="G305" t="s">
        <v>594</v>
      </c>
      <c r="H305">
        <v>-0.18119026546158445</v>
      </c>
      <c r="I305">
        <v>8.5521055527557923</v>
      </c>
      <c r="J305">
        <v>3.4944229594539168E-7</v>
      </c>
      <c r="K305">
        <v>2.866591634405363E-6</v>
      </c>
      <c r="M305" t="s">
        <v>103</v>
      </c>
      <c r="N305">
        <v>-0.10867937813762922</v>
      </c>
      <c r="O305">
        <v>9.160130664855112</v>
      </c>
      <c r="P305">
        <v>7.1172840304616796E-4</v>
      </c>
      <c r="Q305">
        <v>5.7578827806434984E-3</v>
      </c>
      <c r="Y305" s="3"/>
      <c r="Z305" s="3"/>
      <c r="AA305" s="3"/>
      <c r="AB305" s="3"/>
      <c r="AC305" s="3"/>
    </row>
    <row r="306" spans="1:29" x14ac:dyDescent="0.2">
      <c r="A306" t="s">
        <v>304</v>
      </c>
      <c r="B306">
        <v>-0.19836895249564998</v>
      </c>
      <c r="C306">
        <v>7.5553657447426339</v>
      </c>
      <c r="D306">
        <v>2.9300959668181969E-3</v>
      </c>
      <c r="E306">
        <v>2.3887436574350059E-2</v>
      </c>
      <c r="G306" t="s">
        <v>595</v>
      </c>
      <c r="H306">
        <v>0.15846046281804593</v>
      </c>
      <c r="I306">
        <v>8.7312086060909007</v>
      </c>
      <c r="J306">
        <v>3.8685060074456965E-7</v>
      </c>
      <c r="K306">
        <v>3.1629213569182259E-6</v>
      </c>
      <c r="M306" t="s">
        <v>175</v>
      </c>
      <c r="N306">
        <v>0.10839965054636296</v>
      </c>
      <c r="O306">
        <v>11.75579308137573</v>
      </c>
      <c r="P306">
        <v>7.2944617052097833E-4</v>
      </c>
      <c r="Q306">
        <v>5.8816141390512109E-3</v>
      </c>
      <c r="Y306" s="3"/>
      <c r="Z306" s="3"/>
      <c r="AA306" s="3"/>
      <c r="AB306" s="3"/>
      <c r="AC306" s="3"/>
    </row>
    <row r="307" spans="1:29" x14ac:dyDescent="0.2">
      <c r="A307" t="s">
        <v>305</v>
      </c>
      <c r="B307">
        <v>0.17425919425944353</v>
      </c>
      <c r="C307">
        <v>14.085568109915062</v>
      </c>
      <c r="D307">
        <v>2.9442667942084976E-3</v>
      </c>
      <c r="E307">
        <v>2.3887436574350059E-2</v>
      </c>
      <c r="G307" t="s">
        <v>596</v>
      </c>
      <c r="H307">
        <v>0.1785247471859723</v>
      </c>
      <c r="I307">
        <v>7.3282009754313631</v>
      </c>
      <c r="J307">
        <v>3.9614035011018104E-7</v>
      </c>
      <c r="K307">
        <v>3.2281503364938923E-6</v>
      </c>
      <c r="M307" t="s">
        <v>949</v>
      </c>
      <c r="N307">
        <v>0.1185084869405187</v>
      </c>
      <c r="O307">
        <v>8.1896929454122951</v>
      </c>
      <c r="P307">
        <v>7.3966900712107162E-4</v>
      </c>
      <c r="Q307">
        <v>5.9442936433206656E-3</v>
      </c>
      <c r="Y307" s="3"/>
      <c r="Z307" s="3"/>
      <c r="AA307" s="3"/>
      <c r="AB307" s="3"/>
      <c r="AC307" s="3"/>
    </row>
    <row r="308" spans="1:29" x14ac:dyDescent="0.2">
      <c r="A308" t="s">
        <v>306</v>
      </c>
      <c r="B308">
        <v>0.13312734086757841</v>
      </c>
      <c r="C308">
        <v>7.9984689361286252</v>
      </c>
      <c r="D308">
        <v>2.968149896113592E-3</v>
      </c>
      <c r="E308">
        <v>2.3887436574350059E-2</v>
      </c>
      <c r="G308" t="s">
        <v>191</v>
      </c>
      <c r="H308">
        <v>0.17870489793035171</v>
      </c>
      <c r="I308">
        <v>7.4092519390115639</v>
      </c>
      <c r="J308">
        <v>4.0762264818182681E-7</v>
      </c>
      <c r="K308">
        <v>3.3001930335320673E-6</v>
      </c>
      <c r="M308" t="s">
        <v>449</v>
      </c>
      <c r="N308">
        <v>0.14733378387289492</v>
      </c>
      <c r="O308">
        <v>7.7883880445119225</v>
      </c>
      <c r="P308">
        <v>7.8741718107955608E-4</v>
      </c>
      <c r="Q308">
        <v>6.3071336583501066E-3</v>
      </c>
      <c r="Y308" s="3"/>
      <c r="Z308" s="3"/>
      <c r="AA308" s="3"/>
      <c r="AB308" s="3"/>
      <c r="AC308" s="3"/>
    </row>
    <row r="309" spans="1:29" x14ac:dyDescent="0.2">
      <c r="A309" t="s">
        <v>307</v>
      </c>
      <c r="B309">
        <v>-0.20592588016922428</v>
      </c>
      <c r="C309">
        <v>8.0148259374752868</v>
      </c>
      <c r="D309">
        <v>2.9721293144637198E-3</v>
      </c>
      <c r="E309">
        <v>2.3887436574350059E-2</v>
      </c>
      <c r="G309" t="s">
        <v>597</v>
      </c>
      <c r="H309">
        <v>0.18654049549889262</v>
      </c>
      <c r="I309">
        <v>7.5072719916170296</v>
      </c>
      <c r="J309">
        <v>4.0766301592594414E-7</v>
      </c>
      <c r="K309">
        <v>3.3001930335320673E-6</v>
      </c>
      <c r="M309" t="s">
        <v>886</v>
      </c>
      <c r="N309">
        <v>-0.12533676857578077</v>
      </c>
      <c r="O309">
        <v>8.281765032201152</v>
      </c>
      <c r="P309">
        <v>7.9819260458320108E-4</v>
      </c>
      <c r="Q309">
        <v>6.3724126688270693E-3</v>
      </c>
      <c r="Y309" s="3"/>
      <c r="Z309" s="3"/>
      <c r="AA309" s="3"/>
      <c r="AB309" s="3"/>
      <c r="AC309" s="3"/>
    </row>
    <row r="310" spans="1:29" x14ac:dyDescent="0.2">
      <c r="A310" t="s">
        <v>308</v>
      </c>
      <c r="B310">
        <v>-0.19828379800937115</v>
      </c>
      <c r="C310">
        <v>7.3024214972298394</v>
      </c>
      <c r="D310">
        <v>2.9760885555819906E-3</v>
      </c>
      <c r="E310">
        <v>2.3887436574350059E-2</v>
      </c>
      <c r="G310" t="s">
        <v>95</v>
      </c>
      <c r="H310">
        <v>-0.19829901462572702</v>
      </c>
      <c r="I310">
        <v>7.3263466825519394</v>
      </c>
      <c r="J310">
        <v>4.1316370773060586E-7</v>
      </c>
      <c r="K310">
        <v>3.3337569990984292E-6</v>
      </c>
      <c r="M310" t="s">
        <v>350</v>
      </c>
      <c r="N310">
        <v>-0.10997206354224028</v>
      </c>
      <c r="O310">
        <v>8.4725188262237001</v>
      </c>
      <c r="P310">
        <v>8.1011506999462081E-4</v>
      </c>
      <c r="Q310">
        <v>6.4463910651703102E-3</v>
      </c>
      <c r="Y310" s="3"/>
      <c r="Z310" s="3"/>
      <c r="AA310" s="3"/>
      <c r="AB310" s="3"/>
      <c r="AC310" s="3"/>
    </row>
    <row r="311" spans="1:29" x14ac:dyDescent="0.2">
      <c r="A311" t="s">
        <v>309</v>
      </c>
      <c r="B311">
        <v>0.13072363354354066</v>
      </c>
      <c r="C311">
        <v>8.2458573994226541</v>
      </c>
      <c r="D311">
        <v>2.9838539852539195E-3</v>
      </c>
      <c r="E311">
        <v>2.3887436574350059E-2</v>
      </c>
      <c r="G311" t="s">
        <v>101</v>
      </c>
      <c r="H311">
        <v>-0.17214951169809953</v>
      </c>
      <c r="I311">
        <v>7.3352828866950031</v>
      </c>
      <c r="J311">
        <v>4.2517888843286898E-7</v>
      </c>
      <c r="K311">
        <v>3.4194942628538907E-6</v>
      </c>
      <c r="M311" t="s">
        <v>1291</v>
      </c>
      <c r="N311">
        <v>0.10564230118288777</v>
      </c>
      <c r="O311">
        <v>9.3309810731548044</v>
      </c>
      <c r="P311">
        <v>8.2366405145359767E-4</v>
      </c>
      <c r="Q311">
        <v>6.5327864473133388E-3</v>
      </c>
      <c r="Y311" s="3"/>
      <c r="Z311" s="3"/>
      <c r="AA311" s="3"/>
      <c r="AB311" s="3"/>
      <c r="AC311" s="3"/>
    </row>
    <row r="312" spans="1:29" x14ac:dyDescent="0.2">
      <c r="A312" t="s">
        <v>310</v>
      </c>
      <c r="B312">
        <v>-0.15901219057383298</v>
      </c>
      <c r="C312">
        <v>8.1781983990446356</v>
      </c>
      <c r="D312">
        <v>2.988797034703694E-3</v>
      </c>
      <c r="E312">
        <v>2.3887436574350059E-2</v>
      </c>
      <c r="G312" t="s">
        <v>261</v>
      </c>
      <c r="H312">
        <v>-0.17179213777036983</v>
      </c>
      <c r="I312">
        <v>7.4027477326265014</v>
      </c>
      <c r="J312">
        <v>4.4689529180198745E-7</v>
      </c>
      <c r="K312">
        <v>3.5744527343683366E-6</v>
      </c>
      <c r="M312" t="s">
        <v>1213</v>
      </c>
      <c r="N312">
        <v>0.10723961357272688</v>
      </c>
      <c r="O312">
        <v>10.081747911022791</v>
      </c>
      <c r="P312">
        <v>8.4338828900346096E-4</v>
      </c>
      <c r="Q312">
        <v>6.6512915568600643E-3</v>
      </c>
      <c r="Y312" s="3"/>
      <c r="Z312" s="3"/>
      <c r="AA312" s="3"/>
      <c r="AB312" s="3"/>
      <c r="AC312" s="3"/>
    </row>
    <row r="313" spans="1:29" x14ac:dyDescent="0.2">
      <c r="A313" t="s">
        <v>311</v>
      </c>
      <c r="B313">
        <v>-0.16267471619812782</v>
      </c>
      <c r="C313">
        <v>7.5262468678230778</v>
      </c>
      <c r="D313">
        <v>3.0047155821801117E-3</v>
      </c>
      <c r="E313">
        <v>2.3887436574350059E-2</v>
      </c>
      <c r="G313" t="s">
        <v>598</v>
      </c>
      <c r="H313">
        <v>0.1602112666892562</v>
      </c>
      <c r="I313">
        <v>8.8744730372755374</v>
      </c>
      <c r="J313">
        <v>4.4735125647519204E-7</v>
      </c>
      <c r="K313">
        <v>3.5744527343683366E-6</v>
      </c>
      <c r="M313" t="s">
        <v>248</v>
      </c>
      <c r="N313">
        <v>-0.10580517206541847</v>
      </c>
      <c r="O313">
        <v>8.8988299415125205</v>
      </c>
      <c r="P313">
        <v>8.4408644396905637E-4</v>
      </c>
      <c r="Q313">
        <v>6.6512915568600643E-3</v>
      </c>
      <c r="Y313" s="3"/>
      <c r="Z313" s="3"/>
      <c r="AA313" s="3"/>
      <c r="AB313" s="3"/>
      <c r="AC313" s="3"/>
    </row>
    <row r="314" spans="1:29" x14ac:dyDescent="0.2">
      <c r="A314" t="s">
        <v>312</v>
      </c>
      <c r="B314">
        <v>0.13839507696551928</v>
      </c>
      <c r="C314">
        <v>7.7622718907633086</v>
      </c>
      <c r="D314">
        <v>3.0088196244330715E-3</v>
      </c>
      <c r="E314">
        <v>2.3887436574350059E-2</v>
      </c>
      <c r="G314" t="s">
        <v>599</v>
      </c>
      <c r="H314">
        <v>0.23674815456966555</v>
      </c>
      <c r="I314">
        <v>7.5069582206692909</v>
      </c>
      <c r="J314">
        <v>4.6242555023344312E-7</v>
      </c>
      <c r="K314">
        <v>3.6829426508883608E-6</v>
      </c>
      <c r="M314" t="s">
        <v>787</v>
      </c>
      <c r="N314">
        <v>0.11443936637784662</v>
      </c>
      <c r="O314">
        <v>11.106281290080355</v>
      </c>
      <c r="P314">
        <v>8.6377699886951891E-4</v>
      </c>
      <c r="Q314">
        <v>6.7844232241304932E-3</v>
      </c>
      <c r="Y314" s="3"/>
      <c r="Z314" s="3"/>
      <c r="AA314" s="3"/>
      <c r="AB314" s="3"/>
      <c r="AC314" s="3"/>
    </row>
    <row r="315" spans="1:29" x14ac:dyDescent="0.2">
      <c r="A315" t="s">
        <v>313</v>
      </c>
      <c r="B315">
        <v>-0.15259830437257468</v>
      </c>
      <c r="C315">
        <v>7.6349099859100509</v>
      </c>
      <c r="D315">
        <v>3.017565337428084E-3</v>
      </c>
      <c r="E315">
        <v>2.3887436574350059E-2</v>
      </c>
      <c r="G315" t="s">
        <v>254</v>
      </c>
      <c r="H315">
        <v>0.19144251772170384</v>
      </c>
      <c r="I315">
        <v>8.9402656081643617</v>
      </c>
      <c r="J315">
        <v>4.6959522400605058E-7</v>
      </c>
      <c r="K315">
        <v>3.7279801492867435E-6</v>
      </c>
      <c r="M315" t="s">
        <v>253</v>
      </c>
      <c r="N315">
        <v>0.10347408640132841</v>
      </c>
      <c r="O315">
        <v>8.7919784949095909</v>
      </c>
      <c r="P315">
        <v>8.8326070937078571E-4</v>
      </c>
      <c r="Q315">
        <v>6.9150765859448292E-3</v>
      </c>
      <c r="Y315" s="3"/>
      <c r="Z315" s="3"/>
      <c r="AA315" s="3"/>
      <c r="AB315" s="3"/>
      <c r="AC315" s="3"/>
    </row>
    <row r="316" spans="1:29" x14ac:dyDescent="0.2">
      <c r="A316" t="s">
        <v>314</v>
      </c>
      <c r="B316">
        <v>-0.15633766601657847</v>
      </c>
      <c r="C316">
        <v>7.5139522913164898</v>
      </c>
      <c r="D316">
        <v>3.0505845668421403E-3</v>
      </c>
      <c r="E316">
        <v>2.3921335741350771E-2</v>
      </c>
      <c r="G316" t="s">
        <v>600</v>
      </c>
      <c r="H316">
        <v>-0.18411514262393935</v>
      </c>
      <c r="I316">
        <v>7.5620743753385469</v>
      </c>
      <c r="J316">
        <v>4.7945047566665479E-7</v>
      </c>
      <c r="K316">
        <v>3.7939794875100881E-6</v>
      </c>
      <c r="M316" t="s">
        <v>1292</v>
      </c>
      <c r="N316">
        <v>-0.11544266698990541</v>
      </c>
      <c r="O316">
        <v>10.056683788799921</v>
      </c>
      <c r="P316">
        <v>9.0563887497513928E-4</v>
      </c>
      <c r="Q316">
        <v>7.0674776513333223E-3</v>
      </c>
      <c r="Y316" s="3"/>
      <c r="Z316" s="3"/>
      <c r="AA316" s="3"/>
      <c r="AB316" s="3"/>
      <c r="AC316" s="3"/>
    </row>
    <row r="317" spans="1:29" x14ac:dyDescent="0.2">
      <c r="A317" t="s">
        <v>315</v>
      </c>
      <c r="B317">
        <v>-0.13532943967692357</v>
      </c>
      <c r="C317">
        <v>7.513283181480694</v>
      </c>
      <c r="D317">
        <v>3.055434149723717E-3</v>
      </c>
      <c r="E317">
        <v>2.3921335741350771E-2</v>
      </c>
      <c r="G317" t="s">
        <v>237</v>
      </c>
      <c r="H317">
        <v>-0.19089182864848858</v>
      </c>
      <c r="I317">
        <v>7.6374745773010542</v>
      </c>
      <c r="J317">
        <v>5.9201787312223886E-7</v>
      </c>
      <c r="K317">
        <v>4.6697307235699677E-6</v>
      </c>
      <c r="M317" t="s">
        <v>1293</v>
      </c>
      <c r="N317">
        <v>0.11355432051985991</v>
      </c>
      <c r="O317">
        <v>8.390590132665011</v>
      </c>
      <c r="P317">
        <v>9.4713142707312928E-4</v>
      </c>
      <c r="Q317">
        <v>7.3675896586746312E-3</v>
      </c>
      <c r="Y317" s="3"/>
      <c r="Z317" s="3"/>
      <c r="AA317" s="3"/>
      <c r="AB317" s="3"/>
      <c r="AC317" s="3"/>
    </row>
    <row r="318" spans="1:29" x14ac:dyDescent="0.2">
      <c r="A318" t="s">
        <v>316</v>
      </c>
      <c r="B318">
        <v>-0.12726819599206263</v>
      </c>
      <c r="C318">
        <v>8.7036852014037986</v>
      </c>
      <c r="D318">
        <v>3.0682862290354095E-3</v>
      </c>
      <c r="E318">
        <v>2.3921335741350771E-2</v>
      </c>
      <c r="G318" t="s">
        <v>601</v>
      </c>
      <c r="H318">
        <v>-0.16653381752586308</v>
      </c>
      <c r="I318">
        <v>8.1032726270636886</v>
      </c>
      <c r="J318">
        <v>6.154356486343633E-7</v>
      </c>
      <c r="K318">
        <v>4.8389365216906327E-6</v>
      </c>
      <c r="M318" t="s">
        <v>120</v>
      </c>
      <c r="N318">
        <v>0.15738369064408883</v>
      </c>
      <c r="O318">
        <v>7.3154013775139157</v>
      </c>
      <c r="P318">
        <v>9.8803369886812584E-4</v>
      </c>
      <c r="Q318">
        <v>7.661206987709078E-3</v>
      </c>
      <c r="Y318" s="3"/>
      <c r="Z318" s="3"/>
      <c r="AA318" s="3"/>
      <c r="AB318" s="3"/>
      <c r="AC318" s="3"/>
    </row>
    <row r="319" spans="1:29" x14ac:dyDescent="0.2">
      <c r="A319" t="s">
        <v>317</v>
      </c>
      <c r="B319">
        <v>-0.17625643509154021</v>
      </c>
      <c r="C319">
        <v>9.6731711227934838</v>
      </c>
      <c r="D319">
        <v>3.0765992301166173E-3</v>
      </c>
      <c r="E319">
        <v>2.3921335741350771E-2</v>
      </c>
      <c r="G319" t="s">
        <v>140</v>
      </c>
      <c r="H319">
        <v>-0.18311850336292379</v>
      </c>
      <c r="I319">
        <v>7.9570893256554358</v>
      </c>
      <c r="J319">
        <v>6.239367588577512E-7</v>
      </c>
      <c r="K319">
        <v>4.8901540240411644E-6</v>
      </c>
      <c r="M319" t="s">
        <v>1294</v>
      </c>
      <c r="N319">
        <v>0.12171196754952815</v>
      </c>
      <c r="O319">
        <v>8.4335718031741376</v>
      </c>
      <c r="P319">
        <v>1.0201874167310404E-3</v>
      </c>
      <c r="Q319">
        <v>7.8718797952845657E-3</v>
      </c>
      <c r="Y319" s="3"/>
      <c r="Z319" s="3"/>
      <c r="AA319" s="3"/>
      <c r="AB319" s="3"/>
      <c r="AC319" s="3"/>
    </row>
    <row r="320" spans="1:29" x14ac:dyDescent="0.2">
      <c r="A320" t="s">
        <v>318</v>
      </c>
      <c r="B320">
        <v>-0.12879462621700041</v>
      </c>
      <c r="C320">
        <v>9.241653586859</v>
      </c>
      <c r="D320">
        <v>3.0797009910415031E-3</v>
      </c>
      <c r="E320">
        <v>2.3921335741350771E-2</v>
      </c>
      <c r="G320" t="s">
        <v>74</v>
      </c>
      <c r="H320">
        <v>0.17570118632438142</v>
      </c>
      <c r="I320">
        <v>8.0794174234415035</v>
      </c>
      <c r="J320">
        <v>6.6102519673208213E-7</v>
      </c>
      <c r="K320">
        <v>5.1643905052623937E-6</v>
      </c>
      <c r="M320" t="s">
        <v>216</v>
      </c>
      <c r="N320">
        <v>0.14834937476195964</v>
      </c>
      <c r="O320">
        <v>8.0399738306354696</v>
      </c>
      <c r="P320">
        <v>1.0216902082878607E-3</v>
      </c>
      <c r="Q320">
        <v>7.8718797952845657E-3</v>
      </c>
      <c r="Y320" s="3"/>
      <c r="Z320" s="3"/>
      <c r="AA320" s="3"/>
      <c r="AB320" s="3"/>
      <c r="AC320" s="3"/>
    </row>
    <row r="321" spans="1:29" x14ac:dyDescent="0.2">
      <c r="A321" t="s">
        <v>319</v>
      </c>
      <c r="B321">
        <v>-0.1618959290567214</v>
      </c>
      <c r="C321">
        <v>7.4967339072388315</v>
      </c>
      <c r="D321">
        <v>3.0803350017387303E-3</v>
      </c>
      <c r="E321">
        <v>2.3921335741350771E-2</v>
      </c>
      <c r="G321" t="s">
        <v>602</v>
      </c>
      <c r="H321">
        <v>-0.19383332370313383</v>
      </c>
      <c r="I321">
        <v>7.716537338762901</v>
      </c>
      <c r="J321">
        <v>6.932892330583412E-7</v>
      </c>
      <c r="K321">
        <v>5.3993189954322084E-6</v>
      </c>
      <c r="M321" t="s">
        <v>1119</v>
      </c>
      <c r="N321">
        <v>0.1053959038520013</v>
      </c>
      <c r="O321">
        <v>10.828771656680496</v>
      </c>
      <c r="P321">
        <v>1.0373002214277114E-3</v>
      </c>
      <c r="Q321">
        <v>7.9668596120413149E-3</v>
      </c>
      <c r="Y321" s="3"/>
      <c r="Z321" s="3"/>
      <c r="AA321" s="3"/>
      <c r="AB321" s="3"/>
      <c r="AC321" s="3"/>
    </row>
    <row r="322" spans="1:29" x14ac:dyDescent="0.2">
      <c r="A322" t="s">
        <v>320</v>
      </c>
      <c r="B322">
        <v>-0.17522280348629338</v>
      </c>
      <c r="C322">
        <v>7.6822780214361845</v>
      </c>
      <c r="D322">
        <v>3.1382734340062303E-3</v>
      </c>
      <c r="E322">
        <v>2.4294394344010376E-2</v>
      </c>
      <c r="G322" t="s">
        <v>603</v>
      </c>
      <c r="H322">
        <v>-0.15074915873525349</v>
      </c>
      <c r="I322">
        <v>8.4514041728506513</v>
      </c>
      <c r="J322">
        <v>6.9774111667614434E-7</v>
      </c>
      <c r="K322">
        <v>5.4168482275709503E-6</v>
      </c>
      <c r="M322" t="s">
        <v>803</v>
      </c>
      <c r="N322">
        <v>0.1166598652700583</v>
      </c>
      <c r="O322">
        <v>9.6934707955342336</v>
      </c>
      <c r="P322">
        <v>1.0503819219329872E-3</v>
      </c>
      <c r="Q322">
        <v>8.0418830426856776E-3</v>
      </c>
      <c r="Y322" s="3"/>
      <c r="Z322" s="3"/>
      <c r="AA322" s="3"/>
      <c r="AB322" s="3"/>
      <c r="AC322" s="3"/>
    </row>
    <row r="323" spans="1:29" x14ac:dyDescent="0.2">
      <c r="A323" t="s">
        <v>321</v>
      </c>
      <c r="B323">
        <v>-0.13663509578562355</v>
      </c>
      <c r="C323">
        <v>8.9474433002303382</v>
      </c>
      <c r="D323">
        <v>3.1775332173386104E-3</v>
      </c>
      <c r="E323">
        <v>2.4482092396701377E-2</v>
      </c>
      <c r="G323" t="s">
        <v>410</v>
      </c>
      <c r="H323">
        <v>-0.23662166207794066</v>
      </c>
      <c r="I323">
        <v>8.038641783207769</v>
      </c>
      <c r="J323">
        <v>7.0225974458380233E-7</v>
      </c>
      <c r="K323">
        <v>5.4347837466060929E-6</v>
      </c>
      <c r="M323" t="s">
        <v>1217</v>
      </c>
      <c r="N323">
        <v>0.12894280280161682</v>
      </c>
      <c r="O323">
        <v>7.9314726937770255</v>
      </c>
      <c r="P323">
        <v>1.0671333889450041E-3</v>
      </c>
      <c r="Q323">
        <v>8.144442562797248E-3</v>
      </c>
      <c r="Y323" s="3"/>
      <c r="Z323" s="3"/>
      <c r="AA323" s="3"/>
      <c r="AB323" s="3"/>
      <c r="AC323" s="3"/>
    </row>
    <row r="324" spans="1:29" x14ac:dyDescent="0.2">
      <c r="A324" t="s">
        <v>322</v>
      </c>
      <c r="B324">
        <v>-0.12656620388208484</v>
      </c>
      <c r="C324">
        <v>12.018078574603775</v>
      </c>
      <c r="D324">
        <v>3.1893213189533704E-3</v>
      </c>
      <c r="E324">
        <v>2.4482092396701377E-2</v>
      </c>
      <c r="G324" t="s">
        <v>22</v>
      </c>
      <c r="H324">
        <v>-0.16406136890498277</v>
      </c>
      <c r="I324">
        <v>7.2187686060434579</v>
      </c>
      <c r="J324">
        <v>7.1918542351705114E-7</v>
      </c>
      <c r="K324">
        <v>5.5450893319212873E-6</v>
      </c>
      <c r="M324" t="s">
        <v>1295</v>
      </c>
      <c r="N324">
        <v>0.12633902995230509</v>
      </c>
      <c r="O324">
        <v>7.4409629150675025</v>
      </c>
      <c r="P324">
        <v>1.0788550063386645E-3</v>
      </c>
      <c r="Q324">
        <v>8.2080912237741024E-3</v>
      </c>
      <c r="Y324" s="3"/>
      <c r="Z324" s="3"/>
      <c r="AA324" s="3"/>
      <c r="AB324" s="3"/>
      <c r="AC324" s="3"/>
    </row>
    <row r="325" spans="1:29" x14ac:dyDescent="0.2">
      <c r="A325" t="s">
        <v>323</v>
      </c>
      <c r="B325">
        <v>0.12494617438905509</v>
      </c>
      <c r="C325">
        <v>8.4014774308298907</v>
      </c>
      <c r="D325">
        <v>3.208545827322001E-3</v>
      </c>
      <c r="E325">
        <v>2.4482092396701377E-2</v>
      </c>
      <c r="G325" t="s">
        <v>604</v>
      </c>
      <c r="H325">
        <v>-0.17666084460826717</v>
      </c>
      <c r="I325">
        <v>7.1743693058738884</v>
      </c>
      <c r="J325">
        <v>7.2101933612954565E-7</v>
      </c>
      <c r="K325">
        <v>5.5450893319212873E-6</v>
      </c>
      <c r="M325" t="s">
        <v>450</v>
      </c>
      <c r="N325">
        <v>0.11301346512336669</v>
      </c>
      <c r="O325">
        <v>8.3285603419405465</v>
      </c>
      <c r="P325">
        <v>1.1060349861790903E-3</v>
      </c>
      <c r="Q325">
        <v>8.3885840983020377E-3</v>
      </c>
      <c r="Y325" s="3"/>
      <c r="Z325" s="3"/>
      <c r="AA325" s="3"/>
      <c r="AB325" s="3"/>
      <c r="AC325" s="3"/>
    </row>
    <row r="326" spans="1:29" x14ac:dyDescent="0.2">
      <c r="A326" t="s">
        <v>324</v>
      </c>
      <c r="B326">
        <v>0.1878763518086117</v>
      </c>
      <c r="C326">
        <v>11.44653999627241</v>
      </c>
      <c r="D326">
        <v>3.2117675548425108E-3</v>
      </c>
      <c r="E326">
        <v>2.4482092396701377E-2</v>
      </c>
      <c r="G326" t="s">
        <v>605</v>
      </c>
      <c r="H326">
        <v>-0.15476655311087911</v>
      </c>
      <c r="I326">
        <v>9.2325419574673919</v>
      </c>
      <c r="J326">
        <v>7.3073526128131738E-7</v>
      </c>
      <c r="K326">
        <v>5.6000858134752465E-6</v>
      </c>
      <c r="M326" t="s">
        <v>940</v>
      </c>
      <c r="N326">
        <v>0.10545348200766198</v>
      </c>
      <c r="O326">
        <v>10.228041243889813</v>
      </c>
      <c r="P326">
        <v>1.1161124839163157E-3</v>
      </c>
      <c r="Q326">
        <v>8.4276235548463516E-3</v>
      </c>
      <c r="Y326" s="3"/>
      <c r="Z326" s="3"/>
      <c r="AA326" s="3"/>
      <c r="AB326" s="3"/>
      <c r="AC326" s="3"/>
    </row>
    <row r="327" spans="1:29" x14ac:dyDescent="0.2">
      <c r="A327" t="s">
        <v>325</v>
      </c>
      <c r="B327">
        <v>-0.15182149736131051</v>
      </c>
      <c r="C327">
        <v>7.7440004317171827</v>
      </c>
      <c r="D327">
        <v>3.2124016918247122E-3</v>
      </c>
      <c r="E327">
        <v>2.4482092396701377E-2</v>
      </c>
      <c r="G327" t="s">
        <v>606</v>
      </c>
      <c r="H327">
        <v>0.1910536532827101</v>
      </c>
      <c r="I327">
        <v>11.106737029808158</v>
      </c>
      <c r="J327">
        <v>7.327215083051724E-7</v>
      </c>
      <c r="K327">
        <v>5.6000858134752465E-6</v>
      </c>
      <c r="M327" t="s">
        <v>1296</v>
      </c>
      <c r="N327">
        <v>-0.10756185483904432</v>
      </c>
      <c r="O327">
        <v>8.7741642700471321</v>
      </c>
      <c r="P327">
        <v>1.1181272289495364E-3</v>
      </c>
      <c r="Q327">
        <v>8.4276235548463516E-3</v>
      </c>
      <c r="Y327" s="3"/>
      <c r="Z327" s="3"/>
      <c r="AA327" s="3"/>
      <c r="AB327" s="3"/>
      <c r="AC327" s="3"/>
    </row>
    <row r="328" spans="1:29" x14ac:dyDescent="0.2">
      <c r="A328" t="s">
        <v>326</v>
      </c>
      <c r="B328">
        <v>-0.16975341256028015</v>
      </c>
      <c r="C328">
        <v>7.6525026378195173</v>
      </c>
      <c r="D328">
        <v>3.2325430962590073E-3</v>
      </c>
      <c r="E328">
        <v>2.4559321232878031E-2</v>
      </c>
      <c r="G328" t="s">
        <v>607</v>
      </c>
      <c r="H328">
        <v>0.20084724277352856</v>
      </c>
      <c r="I328">
        <v>7.9624052332572726</v>
      </c>
      <c r="J328">
        <v>7.4399626815396709E-7</v>
      </c>
      <c r="K328">
        <v>5.6686526808882757E-6</v>
      </c>
      <c r="M328" t="s">
        <v>1297</v>
      </c>
      <c r="N328">
        <v>0.10849895412020186</v>
      </c>
      <c r="O328">
        <v>7.9918327567709113</v>
      </c>
      <c r="P328">
        <v>1.1261474899936126E-3</v>
      </c>
      <c r="Q328">
        <v>8.4563497543834604E-3</v>
      </c>
      <c r="Y328" s="3"/>
      <c r="Z328" s="3"/>
      <c r="AA328" s="3"/>
      <c r="AB328" s="3"/>
      <c r="AC328" s="3"/>
    </row>
    <row r="329" spans="1:29" x14ac:dyDescent="0.2">
      <c r="A329" t="s">
        <v>327</v>
      </c>
      <c r="B329">
        <v>-0.15825032407657327</v>
      </c>
      <c r="C329">
        <v>8.1042936615042489</v>
      </c>
      <c r="D329">
        <v>3.2436479371853975E-3</v>
      </c>
      <c r="E329">
        <v>2.4567629746459773E-2</v>
      </c>
      <c r="G329" t="s">
        <v>608</v>
      </c>
      <c r="H329">
        <v>0.18478101884932879</v>
      </c>
      <c r="I329">
        <v>7.3370504090269586</v>
      </c>
      <c r="J329">
        <v>7.9332918780594644E-7</v>
      </c>
      <c r="K329">
        <v>6.0258738616988709E-6</v>
      </c>
      <c r="M329" t="s">
        <v>236</v>
      </c>
      <c r="N329">
        <v>-0.11252152777968306</v>
      </c>
      <c r="O329">
        <v>7.9754574135612142</v>
      </c>
      <c r="P329">
        <v>1.1289070129461233E-3</v>
      </c>
      <c r="Q329">
        <v>8.4563497543834604E-3</v>
      </c>
      <c r="Y329" s="3"/>
      <c r="Z329" s="3"/>
      <c r="AA329" s="3"/>
      <c r="AB329" s="3"/>
      <c r="AC329" s="3"/>
    </row>
    <row r="330" spans="1:29" x14ac:dyDescent="0.2">
      <c r="A330" t="s">
        <v>328</v>
      </c>
      <c r="B330">
        <v>-0.18540676829064809</v>
      </c>
      <c r="C330">
        <v>7.5738411284680938</v>
      </c>
      <c r="D330">
        <v>3.2800082824488114E-3</v>
      </c>
      <c r="E330">
        <v>2.4766585615782717E-2</v>
      </c>
      <c r="G330" t="s">
        <v>34</v>
      </c>
      <c r="H330">
        <v>-0.19107702184865585</v>
      </c>
      <c r="I330">
        <v>8.1095798251866711</v>
      </c>
      <c r="J330">
        <v>8.3635645854820668E-7</v>
      </c>
      <c r="K330">
        <v>6.3331484445758049E-6</v>
      </c>
      <c r="M330" t="s">
        <v>322</v>
      </c>
      <c r="N330">
        <v>-0.11427575860834692</v>
      </c>
      <c r="O330">
        <v>12.023707576545666</v>
      </c>
      <c r="P330">
        <v>1.1367396672215925E-3</v>
      </c>
      <c r="Q330">
        <v>8.4634198501844851E-3</v>
      </c>
      <c r="Y330" s="3"/>
      <c r="Z330" s="3"/>
      <c r="AA330" s="3"/>
      <c r="AB330" s="3"/>
      <c r="AC330" s="3"/>
    </row>
    <row r="331" spans="1:29" x14ac:dyDescent="0.2">
      <c r="A331" t="s">
        <v>329</v>
      </c>
      <c r="B331">
        <v>-0.13266995472719786</v>
      </c>
      <c r="C331">
        <v>8.1855949403352568</v>
      </c>
      <c r="D331">
        <v>3.306730431897283E-3</v>
      </c>
      <c r="E331">
        <v>2.4824126351849028E-2</v>
      </c>
      <c r="G331" t="s">
        <v>96</v>
      </c>
      <c r="H331">
        <v>0.1968647937832563</v>
      </c>
      <c r="I331">
        <v>8.5623799261260878</v>
      </c>
      <c r="J331">
        <v>8.5464106425222442E-7</v>
      </c>
      <c r="K331">
        <v>6.4517535555973132E-6</v>
      </c>
      <c r="M331" t="s">
        <v>381</v>
      </c>
      <c r="N331">
        <v>-0.13120092413941875</v>
      </c>
      <c r="O331">
        <v>7.1828788424707932</v>
      </c>
      <c r="P331">
        <v>1.136825245636647E-3</v>
      </c>
      <c r="Q331">
        <v>8.4634198501844851E-3</v>
      </c>
      <c r="Y331" s="3"/>
      <c r="Z331" s="3"/>
      <c r="AA331" s="3"/>
      <c r="AB331" s="3"/>
      <c r="AC331" s="3"/>
    </row>
    <row r="332" spans="1:29" x14ac:dyDescent="0.2">
      <c r="A332" t="s">
        <v>330</v>
      </c>
      <c r="B332">
        <v>-0.13374825686885494</v>
      </c>
      <c r="C332">
        <v>7.4568764413179807</v>
      </c>
      <c r="D332">
        <v>3.3078603573979755E-3</v>
      </c>
      <c r="E332">
        <v>2.4824126351849028E-2</v>
      </c>
      <c r="G332" t="s">
        <v>127</v>
      </c>
      <c r="H332">
        <v>-0.15618139292999075</v>
      </c>
      <c r="I332">
        <v>8.3099344034666611</v>
      </c>
      <c r="J332">
        <v>8.6873865283585091E-7</v>
      </c>
      <c r="K332">
        <v>6.5381217878563584E-6</v>
      </c>
      <c r="M332" t="s">
        <v>186</v>
      </c>
      <c r="N332">
        <v>0.1065162907888963</v>
      </c>
      <c r="O332">
        <v>8.5016008284862412</v>
      </c>
      <c r="P332">
        <v>1.1429877361741967E-3</v>
      </c>
      <c r="Q332">
        <v>8.4832759501369277E-3</v>
      </c>
      <c r="Y332" s="3"/>
      <c r="Z332" s="3"/>
      <c r="AA332" s="3"/>
      <c r="AB332" s="3"/>
      <c r="AC332" s="3"/>
    </row>
    <row r="333" spans="1:29" x14ac:dyDescent="0.2">
      <c r="A333" t="s">
        <v>331</v>
      </c>
      <c r="B333">
        <v>-0.14807535245604941</v>
      </c>
      <c r="C333">
        <v>8.2468753527534382</v>
      </c>
      <c r="D333">
        <v>3.3386889070390179E-3</v>
      </c>
      <c r="E333">
        <v>2.4979093225224847E-2</v>
      </c>
      <c r="G333" t="s">
        <v>120</v>
      </c>
      <c r="H333">
        <v>0.20667306784351464</v>
      </c>
      <c r="I333">
        <v>7.3376687897718336</v>
      </c>
      <c r="J333">
        <v>9.1007060634109654E-7</v>
      </c>
      <c r="K333">
        <v>6.8283041530653618E-6</v>
      </c>
      <c r="M333" t="s">
        <v>1298</v>
      </c>
      <c r="N333">
        <v>-0.11936599801135732</v>
      </c>
      <c r="O333">
        <v>8.0072983902246957</v>
      </c>
      <c r="P333">
        <v>1.1496455886658235E-3</v>
      </c>
      <c r="Q333">
        <v>8.4987018725355846E-3</v>
      </c>
      <c r="Y333" s="3"/>
      <c r="Z333" s="3"/>
      <c r="AA333" s="3"/>
      <c r="AB333" s="3"/>
      <c r="AC333" s="3"/>
    </row>
    <row r="334" spans="1:29" x14ac:dyDescent="0.2">
      <c r="A334" t="s">
        <v>332</v>
      </c>
      <c r="B334">
        <v>0.12352374546183033</v>
      </c>
      <c r="C334">
        <v>7.6448443927807013</v>
      </c>
      <c r="D334">
        <v>3.3847283088358285E-3</v>
      </c>
      <c r="E334">
        <v>2.5246575288398552E-2</v>
      </c>
      <c r="G334" t="s">
        <v>609</v>
      </c>
      <c r="H334">
        <v>0.16923392795519798</v>
      </c>
      <c r="I334">
        <v>8.4947251251394817</v>
      </c>
      <c r="J334">
        <v>9.3404213825015238E-7</v>
      </c>
      <c r="K334">
        <v>6.986862316819529E-6</v>
      </c>
      <c r="M334" t="s">
        <v>496</v>
      </c>
      <c r="N334">
        <v>-0.1153179882447207</v>
      </c>
      <c r="O334">
        <v>9.8889951795122375</v>
      </c>
      <c r="P334">
        <v>1.1520695987079553E-3</v>
      </c>
      <c r="Q334">
        <v>8.4987018725355846E-3</v>
      </c>
      <c r="Y334" s="3"/>
      <c r="Z334" s="3"/>
      <c r="AA334" s="3"/>
      <c r="AB334" s="3"/>
      <c r="AC334" s="3"/>
    </row>
    <row r="335" spans="1:29" x14ac:dyDescent="0.2">
      <c r="A335" t="s">
        <v>333</v>
      </c>
      <c r="B335">
        <v>0.13280619391033069</v>
      </c>
      <c r="C335">
        <v>11.053422473283224</v>
      </c>
      <c r="D335">
        <v>3.404042359825294E-3</v>
      </c>
      <c r="E335">
        <v>2.5266855098351308E-2</v>
      </c>
      <c r="G335" t="s">
        <v>610</v>
      </c>
      <c r="H335">
        <v>0.1951306916877508</v>
      </c>
      <c r="I335">
        <v>8.3150127491906094</v>
      </c>
      <c r="J335">
        <v>9.3691290443435393E-7</v>
      </c>
      <c r="K335">
        <v>6.9870989630695305E-6</v>
      </c>
      <c r="M335" t="s">
        <v>1299</v>
      </c>
      <c r="N335">
        <v>0.11241973676445884</v>
      </c>
      <c r="O335">
        <v>8.3523141842420685</v>
      </c>
      <c r="P335">
        <v>1.1713273401372654E-3</v>
      </c>
      <c r="Q335">
        <v>8.6145801651913417E-3</v>
      </c>
      <c r="Y335" s="3"/>
      <c r="Z335" s="3"/>
      <c r="AA335" s="3"/>
      <c r="AB335" s="3"/>
      <c r="AC335" s="3"/>
    </row>
    <row r="336" spans="1:29" x14ac:dyDescent="0.2">
      <c r="A336" t="s">
        <v>334</v>
      </c>
      <c r="B336">
        <v>0.14782498451962398</v>
      </c>
      <c r="C336">
        <v>7.1660416854499758</v>
      </c>
      <c r="D336">
        <v>3.4175821712644633E-3</v>
      </c>
      <c r="E336">
        <v>2.5266855098351308E-2</v>
      </c>
      <c r="G336" t="s">
        <v>611</v>
      </c>
      <c r="H336">
        <v>-0.15837283289250997</v>
      </c>
      <c r="I336">
        <v>9.8653621483717906</v>
      </c>
      <c r="J336">
        <v>9.4280544925806719E-7</v>
      </c>
      <c r="K336">
        <v>7.0098012405562038E-6</v>
      </c>
      <c r="M336" t="s">
        <v>554</v>
      </c>
      <c r="N336">
        <v>0.1182900997206386</v>
      </c>
      <c r="O336">
        <v>9.6975614516300279</v>
      </c>
      <c r="P336">
        <v>1.2326076851373103E-3</v>
      </c>
      <c r="Q336">
        <v>9.0139633819980771E-3</v>
      </c>
      <c r="Y336" s="3"/>
      <c r="Z336" s="3"/>
      <c r="AA336" s="3"/>
      <c r="AB336" s="3"/>
      <c r="AC336" s="3"/>
    </row>
    <row r="337" spans="1:29" x14ac:dyDescent="0.2">
      <c r="A337" t="s">
        <v>335</v>
      </c>
      <c r="B337">
        <v>0.11602426489596693</v>
      </c>
      <c r="C337">
        <v>8.414990999172808</v>
      </c>
      <c r="D337">
        <v>3.4183357345772755E-3</v>
      </c>
      <c r="E337">
        <v>2.5266855098351308E-2</v>
      </c>
      <c r="G337" t="s">
        <v>112</v>
      </c>
      <c r="H337">
        <v>-0.15620032197132286</v>
      </c>
      <c r="I337">
        <v>8.0517708235626646</v>
      </c>
      <c r="J337">
        <v>9.6435755884837912E-7</v>
      </c>
      <c r="K337">
        <v>7.1484456395357264E-6</v>
      </c>
      <c r="M337" t="s">
        <v>299</v>
      </c>
      <c r="N337">
        <v>-0.14456614205945392</v>
      </c>
      <c r="O337">
        <v>7.7558070110821831</v>
      </c>
      <c r="P337">
        <v>1.2330596797788882E-3</v>
      </c>
      <c r="Q337">
        <v>9.0139633819980771E-3</v>
      </c>
      <c r="Y337" s="3"/>
      <c r="Z337" s="3"/>
      <c r="AA337" s="3"/>
      <c r="AB337" s="3"/>
      <c r="AC337" s="3"/>
    </row>
    <row r="338" spans="1:29" x14ac:dyDescent="0.2">
      <c r="A338" t="s">
        <v>336</v>
      </c>
      <c r="B338">
        <v>-0.15686952439292745</v>
      </c>
      <c r="C338">
        <v>7.8153311860251424</v>
      </c>
      <c r="D338">
        <v>3.457420163610031E-3</v>
      </c>
      <c r="E338">
        <v>2.5411525562593528E-2</v>
      </c>
      <c r="G338" t="s">
        <v>612</v>
      </c>
      <c r="H338">
        <v>0.15444319081307825</v>
      </c>
      <c r="I338">
        <v>8.0601991980537022</v>
      </c>
      <c r="J338">
        <v>9.7746022656889707E-7</v>
      </c>
      <c r="K338">
        <v>7.2238126654235909E-6</v>
      </c>
      <c r="M338" t="s">
        <v>1300</v>
      </c>
      <c r="N338">
        <v>0.11326224060374702</v>
      </c>
      <c r="O338">
        <v>8.5215029841200831</v>
      </c>
      <c r="P338">
        <v>1.2470287960662549E-3</v>
      </c>
      <c r="Q338">
        <v>9.0887053695279298E-3</v>
      </c>
      <c r="Y338" s="3"/>
      <c r="Z338" s="3"/>
      <c r="AA338" s="3"/>
      <c r="AB338" s="3"/>
      <c r="AC338" s="3"/>
    </row>
    <row r="339" spans="1:29" x14ac:dyDescent="0.2">
      <c r="A339" t="s">
        <v>337</v>
      </c>
      <c r="B339">
        <v>0.14476416688813373</v>
      </c>
      <c r="C339">
        <v>7.1472406454068302</v>
      </c>
      <c r="D339">
        <v>3.4586183936048242E-3</v>
      </c>
      <c r="E339">
        <v>2.5411525562593528E-2</v>
      </c>
      <c r="G339" t="s">
        <v>287</v>
      </c>
      <c r="H339">
        <v>0.18004610041471542</v>
      </c>
      <c r="I339">
        <v>7.4853163909245533</v>
      </c>
      <c r="J339">
        <v>9.9119426734159525E-7</v>
      </c>
      <c r="K339">
        <v>7.3033805147534905E-6</v>
      </c>
      <c r="M339" t="s">
        <v>1112</v>
      </c>
      <c r="N339">
        <v>0.11364389900158882</v>
      </c>
      <c r="O339">
        <v>7.8529911368314336</v>
      </c>
      <c r="P339">
        <v>1.2598289286313727E-3</v>
      </c>
      <c r="Q339">
        <v>9.1545054185279678E-3</v>
      </c>
      <c r="Y339" s="3"/>
      <c r="Z339" s="3"/>
      <c r="AA339" s="3"/>
      <c r="AB339" s="3"/>
      <c r="AC339" s="3"/>
    </row>
    <row r="340" spans="1:29" x14ac:dyDescent="0.2">
      <c r="A340" t="s">
        <v>338</v>
      </c>
      <c r="B340">
        <v>0.1251607062206247</v>
      </c>
      <c r="C340">
        <v>8.1281877613099045</v>
      </c>
      <c r="D340">
        <v>3.5675869779830632E-3</v>
      </c>
      <c r="E340">
        <v>2.6133905802896828E-2</v>
      </c>
      <c r="G340" t="s">
        <v>613</v>
      </c>
      <c r="H340">
        <v>0.17040165178019911</v>
      </c>
      <c r="I340">
        <v>7.6681185506242953</v>
      </c>
      <c r="J340">
        <v>1.0644672560722275E-6</v>
      </c>
      <c r="K340">
        <v>7.8198624393843337E-6</v>
      </c>
      <c r="M340" t="s">
        <v>1301</v>
      </c>
      <c r="N340">
        <v>0.11580358360694507</v>
      </c>
      <c r="O340">
        <v>7.6127389149142317</v>
      </c>
      <c r="P340">
        <v>1.2946001961038486E-3</v>
      </c>
      <c r="Q340">
        <v>9.3790885849075831E-3</v>
      </c>
      <c r="Y340" s="3"/>
      <c r="Z340" s="3"/>
      <c r="AA340" s="3"/>
      <c r="AB340" s="3"/>
      <c r="AC340" s="3"/>
    </row>
    <row r="341" spans="1:29" x14ac:dyDescent="0.2">
      <c r="A341" t="s">
        <v>339</v>
      </c>
      <c r="B341">
        <v>0.14055661156276683</v>
      </c>
      <c r="C341">
        <v>7.7521011647679181</v>
      </c>
      <c r="D341">
        <v>3.6440103778960409E-3</v>
      </c>
      <c r="E341">
        <v>2.6614290081419301E-2</v>
      </c>
      <c r="G341" t="s">
        <v>352</v>
      </c>
      <c r="H341">
        <v>-0.17233325885564371</v>
      </c>
      <c r="I341">
        <v>7.9126729155458246</v>
      </c>
      <c r="J341">
        <v>1.0751674203168808E-6</v>
      </c>
      <c r="K341">
        <v>7.8634952967255854E-6</v>
      </c>
      <c r="M341" t="s">
        <v>564</v>
      </c>
      <c r="N341">
        <v>0.1309701095507935</v>
      </c>
      <c r="O341">
        <v>8.674019406449812</v>
      </c>
      <c r="P341">
        <v>1.3171519316584463E-3</v>
      </c>
      <c r="Q341">
        <v>9.5140706492114549E-3</v>
      </c>
      <c r="Y341" s="3"/>
      <c r="Z341" s="3"/>
      <c r="AA341" s="3"/>
      <c r="AB341" s="3"/>
      <c r="AC341" s="3"/>
    </row>
    <row r="342" spans="1:29" x14ac:dyDescent="0.2">
      <c r="A342" t="s">
        <v>340</v>
      </c>
      <c r="B342">
        <v>0.12019221776573882</v>
      </c>
      <c r="C342">
        <v>8.9974364724533817</v>
      </c>
      <c r="D342">
        <v>3.7079200344946823E-3</v>
      </c>
      <c r="E342">
        <v>2.7000699598367803E-2</v>
      </c>
      <c r="G342" t="s">
        <v>614</v>
      </c>
      <c r="H342">
        <v>-0.16296550457326872</v>
      </c>
      <c r="I342">
        <v>9.1410676461219857</v>
      </c>
      <c r="J342">
        <v>1.0767972023553526E-6</v>
      </c>
      <c r="K342">
        <v>7.8634952967255854E-6</v>
      </c>
      <c r="M342" t="s">
        <v>21</v>
      </c>
      <c r="N342">
        <v>-0.1247401740014344</v>
      </c>
      <c r="O342">
        <v>7.4556198768175994</v>
      </c>
      <c r="P342">
        <v>1.4542850517494706E-3</v>
      </c>
      <c r="Q342">
        <v>1.047344160414233E-2</v>
      </c>
      <c r="Y342" s="3"/>
      <c r="Z342" s="3"/>
      <c r="AA342" s="3"/>
      <c r="AB342" s="3"/>
      <c r="AC342" s="3"/>
    </row>
    <row r="343" spans="1:29" x14ac:dyDescent="0.2">
      <c r="A343" t="s">
        <v>341</v>
      </c>
      <c r="B343">
        <v>0.12423691075475442</v>
      </c>
      <c r="C343">
        <v>9.6582979649066676</v>
      </c>
      <c r="D343">
        <v>3.7281177523509146E-3</v>
      </c>
      <c r="E343">
        <v>2.7045866575219474E-2</v>
      </c>
      <c r="G343" t="s">
        <v>615</v>
      </c>
      <c r="H343">
        <v>0.16497012834527916</v>
      </c>
      <c r="I343">
        <v>8.8555438697665068</v>
      </c>
      <c r="J343">
        <v>1.1001547362155025E-6</v>
      </c>
      <c r="K343">
        <v>8.0102982420897986E-6</v>
      </c>
      <c r="M343" t="s">
        <v>962</v>
      </c>
      <c r="N343">
        <v>0.10428665128021418</v>
      </c>
      <c r="O343">
        <v>9.8215256287988737</v>
      </c>
      <c r="P343">
        <v>1.4974792500678904E-3</v>
      </c>
      <c r="Q343">
        <v>1.0752609881404643E-2</v>
      </c>
      <c r="Y343" s="3"/>
      <c r="Z343" s="3"/>
      <c r="AA343" s="3"/>
      <c r="AB343" s="3"/>
      <c r="AC343" s="3"/>
    </row>
    <row r="344" spans="1:29" x14ac:dyDescent="0.2">
      <c r="A344" t="s">
        <v>342</v>
      </c>
      <c r="B344">
        <v>0.11978801714939899</v>
      </c>
      <c r="C344">
        <v>8.7059839201745888</v>
      </c>
      <c r="D344">
        <v>3.7361649425425433E-3</v>
      </c>
      <c r="E344">
        <v>2.7045866575219474E-2</v>
      </c>
      <c r="G344" t="s">
        <v>616</v>
      </c>
      <c r="H344">
        <v>0.14825940452046418</v>
      </c>
      <c r="I344">
        <v>8.7717817966710978</v>
      </c>
      <c r="J344">
        <v>1.1591310777741621E-6</v>
      </c>
      <c r="K344">
        <v>8.4148129274401559E-6</v>
      </c>
      <c r="M344" t="s">
        <v>1302</v>
      </c>
      <c r="N344">
        <v>-0.10164789026888282</v>
      </c>
      <c r="O344">
        <v>8.7833607449730948</v>
      </c>
      <c r="P344">
        <v>1.5205402841601953E-3</v>
      </c>
      <c r="Q344">
        <v>1.0834092246323004E-2</v>
      </c>
      <c r="Y344" s="3"/>
      <c r="Z344" s="3"/>
      <c r="AA344" s="3"/>
      <c r="AB344" s="3"/>
      <c r="AC344" s="3"/>
    </row>
    <row r="345" spans="1:29" x14ac:dyDescent="0.2">
      <c r="A345" t="s">
        <v>343</v>
      </c>
      <c r="B345">
        <v>-0.18093536621628953</v>
      </c>
      <c r="C345">
        <v>8.2237980310755407</v>
      </c>
      <c r="D345">
        <v>3.7689950678056901E-3</v>
      </c>
      <c r="E345">
        <v>2.720327616586813E-2</v>
      </c>
      <c r="G345" t="s">
        <v>617</v>
      </c>
      <c r="H345">
        <v>-0.16901622855836182</v>
      </c>
      <c r="I345">
        <v>7.3948023391567768</v>
      </c>
      <c r="J345">
        <v>1.3350255634243093E-6</v>
      </c>
      <c r="K345">
        <v>9.6632291517271334E-6</v>
      </c>
      <c r="M345" t="s">
        <v>1303</v>
      </c>
      <c r="N345">
        <v>-0.12670275822674468</v>
      </c>
      <c r="O345">
        <v>7.2797099373719885</v>
      </c>
      <c r="P345">
        <v>1.5208488202819062E-3</v>
      </c>
      <c r="Q345">
        <v>1.0834092246323004E-2</v>
      </c>
      <c r="Y345" s="3"/>
      <c r="Z345" s="3"/>
      <c r="AA345" s="3"/>
      <c r="AB345" s="3"/>
      <c r="AC345" s="3"/>
    </row>
    <row r="346" spans="1:29" x14ac:dyDescent="0.2">
      <c r="A346" t="s">
        <v>344</v>
      </c>
      <c r="B346">
        <v>0.13194538780316925</v>
      </c>
      <c r="C346">
        <v>7.5093145093123255</v>
      </c>
      <c r="D346">
        <v>3.806478122347906E-3</v>
      </c>
      <c r="E346">
        <v>2.7393247249975838E-2</v>
      </c>
      <c r="G346" t="s">
        <v>618</v>
      </c>
      <c r="H346">
        <v>-0.20866892007508642</v>
      </c>
      <c r="I346">
        <v>7.7602127294121059</v>
      </c>
      <c r="J346">
        <v>1.3397813276195057E-6</v>
      </c>
      <c r="K346">
        <v>9.6692136283624738E-6</v>
      </c>
      <c r="M346" t="s">
        <v>404</v>
      </c>
      <c r="N346">
        <v>-0.10962930794151236</v>
      </c>
      <c r="O346">
        <v>8.1476891225910943</v>
      </c>
      <c r="P346">
        <v>1.5222189765126265E-3</v>
      </c>
      <c r="Q346">
        <v>1.0834092246323004E-2</v>
      </c>
      <c r="Y346" s="3"/>
      <c r="Z346" s="3"/>
      <c r="AA346" s="3"/>
      <c r="AB346" s="3"/>
      <c r="AC346" s="3"/>
    </row>
    <row r="347" spans="1:29" x14ac:dyDescent="0.2">
      <c r="A347" t="s">
        <v>345</v>
      </c>
      <c r="B347">
        <v>-0.16904605699062564</v>
      </c>
      <c r="C347">
        <v>8.0995113540788584</v>
      </c>
      <c r="D347">
        <v>3.8215575439233709E-3</v>
      </c>
      <c r="E347">
        <v>2.7421351499379975E-2</v>
      </c>
      <c r="G347" t="s">
        <v>619</v>
      </c>
      <c r="H347">
        <v>-0.16534270210439775</v>
      </c>
      <c r="I347">
        <v>7.5237087733754571</v>
      </c>
      <c r="J347">
        <v>1.3698854423625974E-6</v>
      </c>
      <c r="K347">
        <v>9.8575674668255918E-6</v>
      </c>
      <c r="M347" t="s">
        <v>736</v>
      </c>
      <c r="N347">
        <v>-0.11705480668440262</v>
      </c>
      <c r="O347">
        <v>7.2002921659865731</v>
      </c>
      <c r="P347">
        <v>1.5476203357833128E-3</v>
      </c>
      <c r="Q347">
        <v>1.09826741372693E-2</v>
      </c>
      <c r="Y347" s="3"/>
      <c r="Z347" s="3"/>
      <c r="AA347" s="3"/>
      <c r="AB347" s="3"/>
      <c r="AC347" s="3"/>
    </row>
    <row r="348" spans="1:29" x14ac:dyDescent="0.2">
      <c r="A348" t="s">
        <v>346</v>
      </c>
      <c r="B348">
        <v>-0.1260938261096877</v>
      </c>
      <c r="C348">
        <v>9.1241674322183339</v>
      </c>
      <c r="D348">
        <v>3.8545782354580415E-3</v>
      </c>
      <c r="E348">
        <v>2.7445274379148732E-2</v>
      </c>
      <c r="G348" t="s">
        <v>105</v>
      </c>
      <c r="H348">
        <v>0.1559629435305771</v>
      </c>
      <c r="I348">
        <v>7.6311351800196476</v>
      </c>
      <c r="J348">
        <v>1.418260954941002E-6</v>
      </c>
      <c r="K348">
        <v>1.017591897991197E-5</v>
      </c>
      <c r="M348" t="s">
        <v>439</v>
      </c>
      <c r="N348">
        <v>0.10844552073821109</v>
      </c>
      <c r="O348">
        <v>7.4085203660686538</v>
      </c>
      <c r="P348">
        <v>1.5713787877463664E-3</v>
      </c>
      <c r="Q348">
        <v>1.1118764775103297E-2</v>
      </c>
      <c r="Y348" s="3"/>
      <c r="Z348" s="3"/>
      <c r="AA348" s="3"/>
      <c r="AB348" s="3"/>
      <c r="AC348" s="3"/>
    </row>
    <row r="349" spans="1:29" x14ac:dyDescent="0.2">
      <c r="A349" t="s">
        <v>347</v>
      </c>
      <c r="B349">
        <v>0.1334635598191391</v>
      </c>
      <c r="C349">
        <v>7.3979029292023011</v>
      </c>
      <c r="D349">
        <v>3.857321157780359E-3</v>
      </c>
      <c r="E349">
        <v>2.7445274379148732E-2</v>
      </c>
      <c r="G349" t="s">
        <v>59</v>
      </c>
      <c r="H349">
        <v>0.15691189949037618</v>
      </c>
      <c r="I349">
        <v>10.071328133559984</v>
      </c>
      <c r="J349">
        <v>1.5197830781010581E-6</v>
      </c>
      <c r="K349">
        <v>1.087263417211251E-5</v>
      </c>
      <c r="M349" t="s">
        <v>1304</v>
      </c>
      <c r="N349">
        <v>-0.10841536023331261</v>
      </c>
      <c r="O349">
        <v>8.0146785236570359</v>
      </c>
      <c r="P349">
        <v>1.5808723527539342E-3</v>
      </c>
      <c r="Q349">
        <v>1.1144060309313437E-2</v>
      </c>
      <c r="Y349" s="3"/>
      <c r="Z349" s="3"/>
      <c r="AA349" s="3"/>
      <c r="AB349" s="3"/>
      <c r="AC349" s="3"/>
    </row>
    <row r="350" spans="1:29" x14ac:dyDescent="0.2">
      <c r="A350" t="s">
        <v>348</v>
      </c>
      <c r="B350">
        <v>-0.16099996005660966</v>
      </c>
      <c r="C350">
        <v>10.757027749687531</v>
      </c>
      <c r="D350">
        <v>3.8643223800242875E-3</v>
      </c>
      <c r="E350">
        <v>2.7445274379148732E-2</v>
      </c>
      <c r="G350" t="s">
        <v>620</v>
      </c>
      <c r="H350">
        <v>0.15980778515987812</v>
      </c>
      <c r="I350">
        <v>7.3991435045360152</v>
      </c>
      <c r="J350">
        <v>1.5909499253817241E-6</v>
      </c>
      <c r="K350">
        <v>1.1346825717397412E-5</v>
      </c>
      <c r="M350" t="s">
        <v>141</v>
      </c>
      <c r="N350">
        <v>-0.11791694479645647</v>
      </c>
      <c r="O350">
        <v>7.4243217808510815</v>
      </c>
      <c r="P350">
        <v>1.5841371267874477E-3</v>
      </c>
      <c r="Q350">
        <v>1.1144060309313437E-2</v>
      </c>
      <c r="Y350" s="3"/>
      <c r="Z350" s="3"/>
      <c r="AA350" s="3"/>
      <c r="AB350" s="3"/>
      <c r="AC350" s="3"/>
    </row>
    <row r="351" spans="1:29" x14ac:dyDescent="0.2">
      <c r="A351" t="s">
        <v>349</v>
      </c>
      <c r="B351">
        <v>-0.15468981893684791</v>
      </c>
      <c r="C351">
        <v>8.7281046193439575</v>
      </c>
      <c r="D351">
        <v>3.8720093211218054E-3</v>
      </c>
      <c r="E351">
        <v>2.7445274379148732E-2</v>
      </c>
      <c r="G351" t="s">
        <v>91</v>
      </c>
      <c r="H351">
        <v>-0.16524279649998444</v>
      </c>
      <c r="I351">
        <v>7.2821049179509618</v>
      </c>
      <c r="J351">
        <v>1.5952871589676981E-6</v>
      </c>
      <c r="K351">
        <v>1.1346825717397412E-5</v>
      </c>
      <c r="M351" t="s">
        <v>1305</v>
      </c>
      <c r="N351">
        <v>-0.11033048383211484</v>
      </c>
      <c r="O351">
        <v>7.840272408886487</v>
      </c>
      <c r="P351">
        <v>1.6015231738679449E-3</v>
      </c>
      <c r="Q351">
        <v>1.1233805615541914E-2</v>
      </c>
      <c r="Y351" s="3"/>
      <c r="Z351" s="3"/>
      <c r="AA351" s="3"/>
      <c r="AB351" s="3"/>
      <c r="AC351" s="3"/>
    </row>
    <row r="352" spans="1:29" x14ac:dyDescent="0.2">
      <c r="A352" t="s">
        <v>350</v>
      </c>
      <c r="B352">
        <v>-0.14164418171725565</v>
      </c>
      <c r="C352">
        <v>8.4582284429411985</v>
      </c>
      <c r="D352">
        <v>3.8845213590172753E-3</v>
      </c>
      <c r="E352">
        <v>2.7445274379148732E-2</v>
      </c>
      <c r="G352" t="s">
        <v>621</v>
      </c>
      <c r="H352">
        <v>-0.18295445144364805</v>
      </c>
      <c r="I352">
        <v>9.3115677052851247</v>
      </c>
      <c r="J352">
        <v>1.6542657750424E-6</v>
      </c>
      <c r="K352">
        <v>1.173241519417679E-5</v>
      </c>
      <c r="M352" t="s">
        <v>90</v>
      </c>
      <c r="N352">
        <v>-0.10502475652272947</v>
      </c>
      <c r="O352">
        <v>7.7173174965996871</v>
      </c>
      <c r="P352">
        <v>1.6170183597311711E-3</v>
      </c>
      <c r="Q352">
        <v>1.1290397784397282E-2</v>
      </c>
      <c r="Y352" s="3"/>
      <c r="Z352" s="3"/>
      <c r="AA352" s="3"/>
      <c r="AB352" s="3"/>
      <c r="AC352" s="3"/>
    </row>
    <row r="353" spans="1:29" x14ac:dyDescent="0.2">
      <c r="A353" t="s">
        <v>351</v>
      </c>
      <c r="B353">
        <v>0.12077731179303507</v>
      </c>
      <c r="C353">
        <v>9.150973715875514</v>
      </c>
      <c r="D353">
        <v>3.8919948997325829E-3</v>
      </c>
      <c r="E353">
        <v>2.7445274379148732E-2</v>
      </c>
      <c r="G353" t="s">
        <v>622</v>
      </c>
      <c r="H353">
        <v>0.17747364575827343</v>
      </c>
      <c r="I353">
        <v>8.8240908981135551</v>
      </c>
      <c r="J353">
        <v>1.69065851838559E-6</v>
      </c>
      <c r="K353">
        <v>1.1956064982031427E-5</v>
      </c>
      <c r="M353" t="s">
        <v>83</v>
      </c>
      <c r="N353">
        <v>0.12270195753700787</v>
      </c>
      <c r="O353">
        <v>7.5122561039653553</v>
      </c>
      <c r="P353">
        <v>1.6188951087640108E-3</v>
      </c>
      <c r="Q353">
        <v>1.1290397784397282E-2</v>
      </c>
      <c r="Y353" s="3"/>
      <c r="Z353" s="3"/>
      <c r="AA353" s="3"/>
      <c r="AB353" s="3"/>
      <c r="AC353" s="3"/>
    </row>
    <row r="354" spans="1:29" x14ac:dyDescent="0.2">
      <c r="A354" t="s">
        <v>352</v>
      </c>
      <c r="B354">
        <v>-0.1781546891961332</v>
      </c>
      <c r="C354">
        <v>7.9152927613175041</v>
      </c>
      <c r="D354">
        <v>3.9054909729401635E-3</v>
      </c>
      <c r="E354">
        <v>2.7461532514599315E-2</v>
      </c>
      <c r="G354" t="s">
        <v>623</v>
      </c>
      <c r="H354">
        <v>0.17562780430754896</v>
      </c>
      <c r="I354">
        <v>8.2385739810983534</v>
      </c>
      <c r="J354">
        <v>1.7316208093848857E-6</v>
      </c>
      <c r="K354">
        <v>1.2210655621479095E-5</v>
      </c>
      <c r="M354" t="s">
        <v>431</v>
      </c>
      <c r="N354">
        <v>0.10242632581742014</v>
      </c>
      <c r="O354">
        <v>8.9908929193393234</v>
      </c>
      <c r="P354">
        <v>1.6298163955109617E-3</v>
      </c>
      <c r="Q354">
        <v>1.1333995392278235E-2</v>
      </c>
      <c r="Y354" s="3"/>
      <c r="Z354" s="3"/>
      <c r="AA354" s="3"/>
      <c r="AB354" s="3"/>
      <c r="AC354" s="3"/>
    </row>
    <row r="355" spans="1:29" x14ac:dyDescent="0.2">
      <c r="A355" t="s">
        <v>353</v>
      </c>
      <c r="B355">
        <v>-0.16513201075461617</v>
      </c>
      <c r="C355">
        <v>7.7321694461506256</v>
      </c>
      <c r="D355">
        <v>3.9801234459706375E-3</v>
      </c>
      <c r="E355">
        <v>2.7906351246891271E-2</v>
      </c>
      <c r="G355" t="s">
        <v>624</v>
      </c>
      <c r="H355">
        <v>-0.14997281273348873</v>
      </c>
      <c r="I355">
        <v>8.0816077553660577</v>
      </c>
      <c r="J355">
        <v>1.7527825187926527E-6</v>
      </c>
      <c r="K355">
        <v>1.2324565082139194E-5</v>
      </c>
      <c r="M355" t="s">
        <v>563</v>
      </c>
      <c r="N355">
        <v>0.1084017760183375</v>
      </c>
      <c r="O355">
        <v>7.4594966999155714</v>
      </c>
      <c r="P355">
        <v>1.638765191026298E-3</v>
      </c>
      <c r="Q355">
        <v>1.1361306207611549E-2</v>
      </c>
      <c r="Y355" s="3"/>
      <c r="Z355" s="3"/>
      <c r="AA355" s="3"/>
      <c r="AB355" s="3"/>
      <c r="AC355" s="3"/>
    </row>
    <row r="356" spans="1:29" x14ac:dyDescent="0.2">
      <c r="A356" t="s">
        <v>354</v>
      </c>
      <c r="B356">
        <v>0.20110709696458751</v>
      </c>
      <c r="C356">
        <v>8.0451202014321712</v>
      </c>
      <c r="D356">
        <v>4.0294674480784868E-3</v>
      </c>
      <c r="E356">
        <v>2.8171832243830786E-2</v>
      </c>
      <c r="G356" t="s">
        <v>412</v>
      </c>
      <c r="H356">
        <v>0.16250286453249937</v>
      </c>
      <c r="I356">
        <v>7.7422309461375036</v>
      </c>
      <c r="J356">
        <v>1.8267470263374731E-6</v>
      </c>
      <c r="K356">
        <v>1.2808046814292084E-5</v>
      </c>
      <c r="M356" t="s">
        <v>31</v>
      </c>
      <c r="N356">
        <v>-0.1070034504302619</v>
      </c>
      <c r="O356">
        <v>7.7680021603099165</v>
      </c>
      <c r="P356">
        <v>1.6431060893579124E-3</v>
      </c>
      <c r="Q356">
        <v>1.1361306207611549E-2</v>
      </c>
      <c r="Y356" s="3"/>
      <c r="Z356" s="3"/>
      <c r="AA356" s="3"/>
      <c r="AB356" s="3"/>
      <c r="AC356" s="3"/>
    </row>
    <row r="357" spans="1:29" x14ac:dyDescent="0.2">
      <c r="A357" t="s">
        <v>355</v>
      </c>
      <c r="B357">
        <v>0.1321918276389881</v>
      </c>
      <c r="C357">
        <v>7.2565907403177583</v>
      </c>
      <c r="D357">
        <v>4.1015476176700563E-3</v>
      </c>
      <c r="E357">
        <v>2.8594312084552039E-2</v>
      </c>
      <c r="G357" t="s">
        <v>282</v>
      </c>
      <c r="H357">
        <v>-0.16482731208340196</v>
      </c>
      <c r="I357">
        <v>10.239222980945215</v>
      </c>
      <c r="J357">
        <v>1.9213734627591567E-6</v>
      </c>
      <c r="K357">
        <v>1.3433238897301945E-5</v>
      </c>
      <c r="M357" t="s">
        <v>1306</v>
      </c>
      <c r="N357">
        <v>-0.11027848322419301</v>
      </c>
      <c r="O357">
        <v>7.5699821067688031</v>
      </c>
      <c r="P357">
        <v>1.6597180582160695E-3</v>
      </c>
      <c r="Q357">
        <v>1.1443567407075E-2</v>
      </c>
      <c r="Y357" s="3"/>
      <c r="Z357" s="3"/>
      <c r="AA357" s="3"/>
      <c r="AB357" s="3"/>
      <c r="AC357" s="3"/>
    </row>
    <row r="358" spans="1:29" x14ac:dyDescent="0.2">
      <c r="A358" t="s">
        <v>356</v>
      </c>
      <c r="B358">
        <v>-0.19006421712465726</v>
      </c>
      <c r="C358">
        <v>7.5738180135104463</v>
      </c>
      <c r="D358">
        <v>4.2303171298381141E-3</v>
      </c>
      <c r="E358">
        <v>2.9408493588166381E-2</v>
      </c>
      <c r="G358" t="s">
        <v>625</v>
      </c>
      <c r="H358">
        <v>0.16504767869964232</v>
      </c>
      <c r="I358">
        <v>8.5174399467334947</v>
      </c>
      <c r="J358">
        <v>2.0117836067145752E-6</v>
      </c>
      <c r="K358">
        <v>1.4025494209984616E-5</v>
      </c>
      <c r="M358" t="s">
        <v>115</v>
      </c>
      <c r="N358">
        <v>0.10594080858331917</v>
      </c>
      <c r="O358">
        <v>7.6181042108730619</v>
      </c>
      <c r="P358">
        <v>1.6681934768068042E-3</v>
      </c>
      <c r="Q358">
        <v>1.1469420873116469E-2</v>
      </c>
      <c r="Y358" s="3"/>
      <c r="Z358" s="3"/>
      <c r="AA358" s="3"/>
      <c r="AB358" s="3"/>
      <c r="AC358" s="3"/>
    </row>
    <row r="359" spans="1:29" x14ac:dyDescent="0.2">
      <c r="A359" t="s">
        <v>357</v>
      </c>
      <c r="B359">
        <v>-0.13173506178454727</v>
      </c>
      <c r="C359">
        <v>7.1983533736645926</v>
      </c>
      <c r="D359">
        <v>4.2486671233628592E-3</v>
      </c>
      <c r="E359">
        <v>2.945262463483745E-2</v>
      </c>
      <c r="G359" t="s">
        <v>626</v>
      </c>
      <c r="H359">
        <v>-0.17003247327545598</v>
      </c>
      <c r="I359">
        <v>8.0546596307264409</v>
      </c>
      <c r="J359">
        <v>2.0268778193544762E-6</v>
      </c>
      <c r="K359">
        <v>1.409080879500386E-5</v>
      </c>
      <c r="M359" t="s">
        <v>596</v>
      </c>
      <c r="N359">
        <v>0.12385033558780842</v>
      </c>
      <c r="O359">
        <v>7.3034028594023512</v>
      </c>
      <c r="P359">
        <v>1.6895928323930542E-3</v>
      </c>
      <c r="Q359">
        <v>1.1583733910220176E-2</v>
      </c>
      <c r="Y359" s="3"/>
      <c r="Z359" s="3"/>
      <c r="AA359" s="3"/>
      <c r="AB359" s="3"/>
      <c r="AC359" s="3"/>
    </row>
    <row r="360" spans="1:29" x14ac:dyDescent="0.2">
      <c r="A360" t="s">
        <v>358</v>
      </c>
      <c r="B360">
        <v>-0.1783348487972386</v>
      </c>
      <c r="C360">
        <v>7.2236464933209774</v>
      </c>
      <c r="D360">
        <v>4.3330291434252747E-3</v>
      </c>
      <c r="E360">
        <v>2.9952826811170771E-2</v>
      </c>
      <c r="G360" t="s">
        <v>230</v>
      </c>
      <c r="H360">
        <v>-0.21209884215675084</v>
      </c>
      <c r="I360">
        <v>7.2638654607498472</v>
      </c>
      <c r="J360">
        <v>2.2523046636785074E-6</v>
      </c>
      <c r="K360">
        <v>1.5613864161444525E-5</v>
      </c>
      <c r="M360" t="s">
        <v>531</v>
      </c>
      <c r="N360">
        <v>-0.11266212451576882</v>
      </c>
      <c r="O360">
        <v>8.4373164051399829</v>
      </c>
      <c r="P360">
        <v>1.7118023077240399E-3</v>
      </c>
      <c r="Q360">
        <v>1.1702941410834493E-2</v>
      </c>
      <c r="Y360" s="3"/>
      <c r="Z360" s="3"/>
      <c r="AA360" s="3"/>
      <c r="AB360" s="3"/>
      <c r="AC360" s="3"/>
    </row>
    <row r="361" spans="1:29" x14ac:dyDescent="0.2">
      <c r="A361" t="s">
        <v>359</v>
      </c>
      <c r="B361">
        <v>-0.18314536480552654</v>
      </c>
      <c r="C361">
        <v>7.333712864036066</v>
      </c>
      <c r="D361">
        <v>4.5986348704046111E-3</v>
      </c>
      <c r="E361">
        <v>3.1699578572957625E-2</v>
      </c>
      <c r="G361" t="s">
        <v>627</v>
      </c>
      <c r="H361">
        <v>0.15984826396208887</v>
      </c>
      <c r="I361">
        <v>9.5155420569026017</v>
      </c>
      <c r="J361">
        <v>2.2771399729096032E-6</v>
      </c>
      <c r="K361">
        <v>1.5741689531827341E-5</v>
      </c>
      <c r="M361" t="s">
        <v>474</v>
      </c>
      <c r="N361">
        <v>-0.11994915212859845</v>
      </c>
      <c r="O361">
        <v>7.8005372160436988</v>
      </c>
      <c r="P361">
        <v>1.7377447957730521E-3</v>
      </c>
      <c r="Q361">
        <v>1.1846928706014599E-2</v>
      </c>
      <c r="Y361" s="3"/>
      <c r="Z361" s="3"/>
      <c r="AA361" s="3"/>
      <c r="AB361" s="3"/>
      <c r="AC361" s="3"/>
    </row>
    <row r="362" spans="1:29" x14ac:dyDescent="0.2">
      <c r="A362" t="s">
        <v>360</v>
      </c>
      <c r="B362">
        <v>0.139615847851016</v>
      </c>
      <c r="C362">
        <v>7.8406352249723854</v>
      </c>
      <c r="D362">
        <v>4.6762442127641496E-3</v>
      </c>
      <c r="E362">
        <v>3.2023605560840732E-2</v>
      </c>
      <c r="G362" t="s">
        <v>628</v>
      </c>
      <c r="H362">
        <v>0.15799990078914075</v>
      </c>
      <c r="I362">
        <v>7.4704842106686877</v>
      </c>
      <c r="J362">
        <v>2.3676702357803223E-6</v>
      </c>
      <c r="K362">
        <v>1.6321670729006649E-5</v>
      </c>
      <c r="M362" t="s">
        <v>167</v>
      </c>
      <c r="N362">
        <v>-0.11237210512256944</v>
      </c>
      <c r="O362">
        <v>7.8558542203702322</v>
      </c>
      <c r="P362">
        <v>1.774679706906154E-3</v>
      </c>
      <c r="Q362">
        <v>1.2064839351992257E-2</v>
      </c>
      <c r="Y362" s="3"/>
      <c r="Z362" s="3"/>
      <c r="AA362" s="3"/>
      <c r="AB362" s="3"/>
      <c r="AC362" s="3"/>
    </row>
    <row r="363" spans="1:29" x14ac:dyDescent="0.2">
      <c r="A363" t="s">
        <v>361</v>
      </c>
      <c r="B363">
        <v>0.13386063226519046</v>
      </c>
      <c r="C363">
        <v>7.2695184172159104</v>
      </c>
      <c r="D363">
        <v>4.6932915053282519E-3</v>
      </c>
      <c r="E363">
        <v>3.2023605560840732E-2</v>
      </c>
      <c r="G363" t="s">
        <v>427</v>
      </c>
      <c r="H363">
        <v>0.16528225875545557</v>
      </c>
      <c r="I363">
        <v>9.3695290894478802</v>
      </c>
      <c r="J363">
        <v>2.4326669163528501E-6</v>
      </c>
      <c r="K363">
        <v>1.6715224044397633E-5</v>
      </c>
      <c r="M363" t="s">
        <v>871</v>
      </c>
      <c r="N363">
        <v>0.12737026941094606</v>
      </c>
      <c r="O363">
        <v>11.123725218614997</v>
      </c>
      <c r="P363">
        <v>1.809026909331852E-3</v>
      </c>
      <c r="Q363">
        <v>1.2263989689800013E-2</v>
      </c>
      <c r="Y363" s="3"/>
      <c r="Z363" s="3"/>
      <c r="AA363" s="3"/>
      <c r="AB363" s="3"/>
      <c r="AC363" s="3"/>
    </row>
    <row r="364" spans="1:29" x14ac:dyDescent="0.2">
      <c r="A364" t="s">
        <v>362</v>
      </c>
      <c r="B364">
        <v>-0.19214259817205415</v>
      </c>
      <c r="C364">
        <v>7.66871255918395</v>
      </c>
      <c r="D364">
        <v>4.6959323725478778E-3</v>
      </c>
      <c r="E364">
        <v>3.2023605560840732E-2</v>
      </c>
      <c r="G364" t="s">
        <v>629</v>
      </c>
      <c r="H364">
        <v>0.15025639259855844</v>
      </c>
      <c r="I364">
        <v>8.9333640464398609</v>
      </c>
      <c r="J364">
        <v>2.4383443445504875E-6</v>
      </c>
      <c r="K364">
        <v>1.6715224044397633E-5</v>
      </c>
      <c r="M364" t="s">
        <v>1307</v>
      </c>
      <c r="N364">
        <v>0.1083116299805273</v>
      </c>
      <c r="O364">
        <v>7.2423153631776573</v>
      </c>
      <c r="P364">
        <v>1.8165410026254674E-3</v>
      </c>
      <c r="Q364">
        <v>1.2280626778195013E-2</v>
      </c>
      <c r="Y364" s="3"/>
      <c r="Z364" s="3"/>
      <c r="AA364" s="3"/>
      <c r="AB364" s="3"/>
      <c r="AC364" s="3"/>
    </row>
    <row r="365" spans="1:29" x14ac:dyDescent="0.2">
      <c r="A365" t="s">
        <v>363</v>
      </c>
      <c r="B365">
        <v>-0.18930671291379497</v>
      </c>
      <c r="C365">
        <v>7.2441520262551995</v>
      </c>
      <c r="D365">
        <v>4.7079338094234875E-3</v>
      </c>
      <c r="E365">
        <v>3.2023605560840732E-2</v>
      </c>
      <c r="G365" t="s">
        <v>630</v>
      </c>
      <c r="H365">
        <v>-0.16016219479746913</v>
      </c>
      <c r="I365">
        <v>7.9591626984476562</v>
      </c>
      <c r="J365">
        <v>2.449362323510993E-6</v>
      </c>
      <c r="K365">
        <v>1.6744112994890426E-5</v>
      </c>
      <c r="M365" t="s">
        <v>1308</v>
      </c>
      <c r="N365">
        <v>-0.11865912137592782</v>
      </c>
      <c r="O365">
        <v>8.007808665821555</v>
      </c>
      <c r="P365">
        <v>1.8343421558728366E-3</v>
      </c>
      <c r="Q365">
        <v>1.2342547489435942E-2</v>
      </c>
      <c r="Y365" s="3"/>
      <c r="Z365" s="3"/>
      <c r="AA365" s="3"/>
      <c r="AB365" s="3"/>
      <c r="AC365" s="3"/>
    </row>
    <row r="366" spans="1:29" x14ac:dyDescent="0.2">
      <c r="A366" t="s">
        <v>364</v>
      </c>
      <c r="B366">
        <v>-0.12377406351962116</v>
      </c>
      <c r="C366">
        <v>7.4707790296718786</v>
      </c>
      <c r="D366">
        <v>4.7108890005963747E-3</v>
      </c>
      <c r="E366">
        <v>3.2023605560840732E-2</v>
      </c>
      <c r="G366" t="s">
        <v>118</v>
      </c>
      <c r="H366">
        <v>-0.17202003323360021</v>
      </c>
      <c r="I366">
        <v>7.303243342369707</v>
      </c>
      <c r="J366">
        <v>2.6026692193517909E-6</v>
      </c>
      <c r="K366">
        <v>1.7742850273752791E-5</v>
      </c>
      <c r="M366" t="s">
        <v>524</v>
      </c>
      <c r="N366">
        <v>0.10752014542520925</v>
      </c>
      <c r="O366">
        <v>8.1312209815455638</v>
      </c>
      <c r="P366">
        <v>1.8358712994175422E-3</v>
      </c>
      <c r="Q366">
        <v>1.2342547489435942E-2</v>
      </c>
      <c r="Y366" s="3"/>
      <c r="Z366" s="3"/>
      <c r="AA366" s="3"/>
      <c r="AB366" s="3"/>
      <c r="AC366" s="3"/>
    </row>
    <row r="367" spans="1:29" x14ac:dyDescent="0.2">
      <c r="A367" t="s">
        <v>365</v>
      </c>
      <c r="B367">
        <v>-0.19889396883953347</v>
      </c>
      <c r="C367">
        <v>8.7799706783554043</v>
      </c>
      <c r="D367">
        <v>4.7507185883268015E-3</v>
      </c>
      <c r="E367">
        <v>3.2205147557331407E-2</v>
      </c>
      <c r="G367" t="s">
        <v>243</v>
      </c>
      <c r="H367">
        <v>-0.15190155327608137</v>
      </c>
      <c r="I367">
        <v>8.7884599446578395</v>
      </c>
      <c r="J367">
        <v>2.6653288209350156E-6</v>
      </c>
      <c r="K367">
        <v>1.8119818310279209E-5</v>
      </c>
      <c r="M367" t="s">
        <v>303</v>
      </c>
      <c r="N367">
        <v>-0.11422393611703674</v>
      </c>
      <c r="O367">
        <v>7.220625494593774</v>
      </c>
      <c r="P367">
        <v>1.8472925355167708E-3</v>
      </c>
      <c r="Q367">
        <v>1.2385024816848627E-2</v>
      </c>
      <c r="Y367" s="3"/>
      <c r="Z367" s="3"/>
      <c r="AA367" s="3"/>
      <c r="AB367" s="3"/>
      <c r="AC367" s="3"/>
    </row>
    <row r="368" spans="1:29" x14ac:dyDescent="0.2">
      <c r="A368" t="s">
        <v>366</v>
      </c>
      <c r="B368">
        <v>-0.12951459691800815</v>
      </c>
      <c r="C368">
        <v>8.7140319482972881</v>
      </c>
      <c r="D368">
        <v>4.841728339610555E-3</v>
      </c>
      <c r="E368">
        <v>3.2589076303035328E-2</v>
      </c>
      <c r="G368" t="s">
        <v>453</v>
      </c>
      <c r="H368">
        <v>0.16609089255773229</v>
      </c>
      <c r="I368">
        <v>7.9743896772304108</v>
      </c>
      <c r="J368">
        <v>2.7903094888892155E-6</v>
      </c>
      <c r="K368">
        <v>1.8917222182248926E-5</v>
      </c>
      <c r="M368" t="s">
        <v>1309</v>
      </c>
      <c r="N368">
        <v>-0.10222570958016321</v>
      </c>
      <c r="O368">
        <v>8.197417084563023</v>
      </c>
      <c r="P368">
        <v>1.8556587946933476E-3</v>
      </c>
      <c r="Q368">
        <v>1.2406842685181142E-2</v>
      </c>
      <c r="Y368" s="3"/>
      <c r="Z368" s="3"/>
      <c r="AA368" s="3"/>
      <c r="AB368" s="3"/>
      <c r="AC368" s="3"/>
    </row>
    <row r="369" spans="1:29" x14ac:dyDescent="0.2">
      <c r="A369" t="s">
        <v>367</v>
      </c>
      <c r="B369">
        <v>0.11955188093474756</v>
      </c>
      <c r="C369">
        <v>7.859229102079631</v>
      </c>
      <c r="D369">
        <v>4.8581231189873363E-3</v>
      </c>
      <c r="E369">
        <v>3.2589076303035328E-2</v>
      </c>
      <c r="G369" t="s">
        <v>162</v>
      </c>
      <c r="H369">
        <v>0.15085203334658318</v>
      </c>
      <c r="I369">
        <v>8.6540173807519949</v>
      </c>
      <c r="J369">
        <v>2.8555537739885795E-6</v>
      </c>
      <c r="K369">
        <v>1.9306367686224984E-5</v>
      </c>
      <c r="M369" t="s">
        <v>255</v>
      </c>
      <c r="N369">
        <v>-0.10743731617748642</v>
      </c>
      <c r="O369">
        <v>8.5518124638151036</v>
      </c>
      <c r="P369">
        <v>1.8630470074598518E-3</v>
      </c>
      <c r="Q369">
        <v>1.2422019470068848E-2</v>
      </c>
      <c r="Y369" s="3"/>
      <c r="Z369" s="3"/>
      <c r="AA369" s="3"/>
      <c r="AB369" s="3"/>
      <c r="AC369" s="3"/>
    </row>
    <row r="370" spans="1:29" x14ac:dyDescent="0.2">
      <c r="A370" t="s">
        <v>368</v>
      </c>
      <c r="B370">
        <v>-0.16415545255460606</v>
      </c>
      <c r="C370">
        <v>7.3075579580885126</v>
      </c>
      <c r="D370">
        <v>4.860263116387915E-3</v>
      </c>
      <c r="E370">
        <v>3.2589076303035328E-2</v>
      </c>
      <c r="G370" t="s">
        <v>631</v>
      </c>
      <c r="H370">
        <v>-0.18582871333337964</v>
      </c>
      <c r="I370">
        <v>7.4709698673074012</v>
      </c>
      <c r="J370">
        <v>2.969246644969888E-6</v>
      </c>
      <c r="K370">
        <v>2.0020043817180534E-5</v>
      </c>
      <c r="M370" t="s">
        <v>1310</v>
      </c>
      <c r="N370">
        <v>-0.12313355556929863</v>
      </c>
      <c r="O370">
        <v>7.2425659777176046</v>
      </c>
      <c r="P370">
        <v>1.9036071372950927E-3</v>
      </c>
      <c r="Q370">
        <v>1.265768362250737E-2</v>
      </c>
      <c r="Y370" s="3"/>
      <c r="Z370" s="3"/>
      <c r="AA370" s="3"/>
      <c r="AB370" s="3"/>
      <c r="AC370" s="3"/>
    </row>
    <row r="371" spans="1:29" x14ac:dyDescent="0.2">
      <c r="A371" t="s">
        <v>369</v>
      </c>
      <c r="B371">
        <v>0.12311378180123851</v>
      </c>
      <c r="C371">
        <v>9.261656435570627</v>
      </c>
      <c r="D371">
        <v>4.8604734828487893E-3</v>
      </c>
      <c r="E371">
        <v>3.2589076303035328E-2</v>
      </c>
      <c r="G371" t="s">
        <v>632</v>
      </c>
      <c r="H371">
        <v>-0.15507608558538799</v>
      </c>
      <c r="I371">
        <v>7.7588394034756654</v>
      </c>
      <c r="J371">
        <v>2.9785927914890713E-6</v>
      </c>
      <c r="K371">
        <v>2.0028188141679247E-5</v>
      </c>
      <c r="M371" t="s">
        <v>287</v>
      </c>
      <c r="N371">
        <v>0.11008506141271082</v>
      </c>
      <c r="O371">
        <v>7.4524516276854307</v>
      </c>
      <c r="P371">
        <v>1.9864345680244114E-3</v>
      </c>
      <c r="Q371">
        <v>1.3172340701079909E-2</v>
      </c>
      <c r="Y371" s="3"/>
      <c r="Z371" s="3"/>
      <c r="AA371" s="3"/>
      <c r="AB371" s="3"/>
      <c r="AC371" s="3"/>
    </row>
    <row r="372" spans="1:29" x14ac:dyDescent="0.2">
      <c r="A372" t="s">
        <v>370</v>
      </c>
      <c r="B372">
        <v>-0.14028548531513324</v>
      </c>
      <c r="C372">
        <v>8.7589067680552954</v>
      </c>
      <c r="D372">
        <v>4.9224804671266637E-3</v>
      </c>
      <c r="E372">
        <v>3.2914896638498184E-2</v>
      </c>
      <c r="G372" t="s">
        <v>633</v>
      </c>
      <c r="H372">
        <v>-0.15846859554560069</v>
      </c>
      <c r="I372">
        <v>7.796150192553073</v>
      </c>
      <c r="J372">
        <v>3.140793937905128E-6</v>
      </c>
      <c r="K372">
        <v>2.1037475737054655E-5</v>
      </c>
      <c r="M372" t="s">
        <v>1311</v>
      </c>
      <c r="N372">
        <v>-0.10525782726973389</v>
      </c>
      <c r="O372">
        <v>8.0678920406959964</v>
      </c>
      <c r="P372">
        <v>2.007723776978579E-3</v>
      </c>
      <c r="Q372">
        <v>1.321738717016391E-2</v>
      </c>
      <c r="Y372" s="3"/>
      <c r="Z372" s="3"/>
      <c r="AA372" s="3"/>
      <c r="AB372" s="3"/>
      <c r="AC372" s="3"/>
    </row>
    <row r="373" spans="1:29" x14ac:dyDescent="0.2">
      <c r="A373" t="s">
        <v>371</v>
      </c>
      <c r="B373">
        <v>0.12369763875156414</v>
      </c>
      <c r="C373">
        <v>10.466070812765562</v>
      </c>
      <c r="D373">
        <v>4.9527080037145626E-3</v>
      </c>
      <c r="E373">
        <v>3.3026978632711174E-2</v>
      </c>
      <c r="G373" t="s">
        <v>370</v>
      </c>
      <c r="H373">
        <v>-0.14973551323551013</v>
      </c>
      <c r="I373">
        <v>8.7495127110398574</v>
      </c>
      <c r="J373">
        <v>3.1457907644193876E-6</v>
      </c>
      <c r="K373">
        <v>2.1037475737054655E-5</v>
      </c>
      <c r="M373" t="s">
        <v>171</v>
      </c>
      <c r="N373">
        <v>0.11484024609515606</v>
      </c>
      <c r="O373">
        <v>7.2143515554729385</v>
      </c>
      <c r="P373">
        <v>2.0091303205449895E-3</v>
      </c>
      <c r="Q373">
        <v>1.321738717016391E-2</v>
      </c>
      <c r="Y373" s="3"/>
      <c r="Z373" s="3"/>
      <c r="AA373" s="3"/>
      <c r="AB373" s="3"/>
      <c r="AC373" s="3"/>
    </row>
    <row r="374" spans="1:29" x14ac:dyDescent="0.2">
      <c r="A374" t="s">
        <v>372</v>
      </c>
      <c r="B374">
        <v>0.13186090803748815</v>
      </c>
      <c r="C374">
        <v>7.2119006676955175</v>
      </c>
      <c r="D374">
        <v>4.9661593787573037E-3</v>
      </c>
      <c r="E374">
        <v>3.3026978632711174E-2</v>
      </c>
      <c r="G374" t="s">
        <v>634</v>
      </c>
      <c r="H374">
        <v>-0.14626875789787269</v>
      </c>
      <c r="I374">
        <v>8.6753445149038821</v>
      </c>
      <c r="J374">
        <v>3.1543814541646027E-6</v>
      </c>
      <c r="K374">
        <v>2.1037758153656065E-5</v>
      </c>
      <c r="M374" t="s">
        <v>1174</v>
      </c>
      <c r="N374">
        <v>-0.11005770927828781</v>
      </c>
      <c r="O374">
        <v>7.2438101251391265</v>
      </c>
      <c r="P374">
        <v>2.0095656636961198E-3</v>
      </c>
      <c r="Q374">
        <v>1.321738717016391E-2</v>
      </c>
      <c r="Y374" s="3"/>
      <c r="Z374" s="3"/>
      <c r="AA374" s="3"/>
      <c r="AB374" s="3"/>
      <c r="AC374" s="3"/>
    </row>
    <row r="375" spans="1:29" x14ac:dyDescent="0.2">
      <c r="A375" t="s">
        <v>373</v>
      </c>
      <c r="B375">
        <v>0.1394226806814827</v>
      </c>
      <c r="C375">
        <v>7.2905044384527553</v>
      </c>
      <c r="D375">
        <v>5.0110043224598274E-3</v>
      </c>
      <c r="E375">
        <v>3.3192173787834282E-2</v>
      </c>
      <c r="G375" t="s">
        <v>228</v>
      </c>
      <c r="H375">
        <v>-0.16063448841402861</v>
      </c>
      <c r="I375">
        <v>8.4867730787738562</v>
      </c>
      <c r="J375">
        <v>3.4637103490577644E-6</v>
      </c>
      <c r="K375">
        <v>2.3038354510895024E-5</v>
      </c>
      <c r="M375" t="s">
        <v>593</v>
      </c>
      <c r="N375">
        <v>-0.10474904614445779</v>
      </c>
      <c r="O375">
        <v>10.259733161924537</v>
      </c>
      <c r="P375">
        <v>2.0251224896723923E-3</v>
      </c>
      <c r="Q375">
        <v>1.3283708871445666E-2</v>
      </c>
      <c r="Y375" s="3"/>
      <c r="Z375" s="3"/>
      <c r="AA375" s="3"/>
      <c r="AB375" s="3"/>
      <c r="AC375" s="3"/>
    </row>
    <row r="376" spans="1:29" x14ac:dyDescent="0.2">
      <c r="A376" t="s">
        <v>374</v>
      </c>
      <c r="B376">
        <v>-0.1332989456189145</v>
      </c>
      <c r="C376">
        <v>7.7152664037499799</v>
      </c>
      <c r="D376">
        <v>5.0180507234256393E-3</v>
      </c>
      <c r="E376">
        <v>3.3192173787834282E-2</v>
      </c>
      <c r="G376" t="s">
        <v>635</v>
      </c>
      <c r="H376">
        <v>0.16025952648523897</v>
      </c>
      <c r="I376">
        <v>8.24530003501485</v>
      </c>
      <c r="J376">
        <v>3.6220420476157442E-6</v>
      </c>
      <c r="K376">
        <v>2.4026537679736783E-5</v>
      </c>
      <c r="M376" t="s">
        <v>1312</v>
      </c>
      <c r="N376">
        <v>0.11933038443990041</v>
      </c>
      <c r="O376">
        <v>7.3842139970875795</v>
      </c>
      <c r="P376">
        <v>2.0369001329850998E-3</v>
      </c>
      <c r="Q376">
        <v>1.3324950465646461E-2</v>
      </c>
      <c r="Y376" s="3"/>
      <c r="Z376" s="3"/>
      <c r="AA376" s="3"/>
      <c r="AB376" s="3"/>
      <c r="AC376" s="3"/>
    </row>
    <row r="377" spans="1:29" x14ac:dyDescent="0.2">
      <c r="A377" t="s">
        <v>375</v>
      </c>
      <c r="B377">
        <v>0.12171386446181781</v>
      </c>
      <c r="C377">
        <v>7.3837271997450253</v>
      </c>
      <c r="D377">
        <v>5.0494768252627286E-3</v>
      </c>
      <c r="E377">
        <v>3.3234361157731887E-2</v>
      </c>
      <c r="G377" t="s">
        <v>636</v>
      </c>
      <c r="H377">
        <v>-0.18329912138668863</v>
      </c>
      <c r="I377">
        <v>7.1130861423416931</v>
      </c>
      <c r="J377">
        <v>3.6710209388638296E-6</v>
      </c>
      <c r="K377">
        <v>2.4285974544472809E-5</v>
      </c>
      <c r="M377" t="s">
        <v>1313</v>
      </c>
      <c r="N377">
        <v>0.14711800937134245</v>
      </c>
      <c r="O377">
        <v>8.4366814748343657</v>
      </c>
      <c r="P377">
        <v>2.0825450026754817E-3</v>
      </c>
      <c r="Q377">
        <v>1.3586926670681168E-2</v>
      </c>
      <c r="Y377" s="3"/>
      <c r="Z377" s="3"/>
      <c r="AA377" s="3"/>
      <c r="AB377" s="3"/>
      <c r="AC377" s="3"/>
    </row>
    <row r="378" spans="1:29" x14ac:dyDescent="0.2">
      <c r="A378" t="s">
        <v>376</v>
      </c>
      <c r="B378">
        <v>-0.12470877317764002</v>
      </c>
      <c r="C378">
        <v>7.2192454493340046</v>
      </c>
      <c r="D378">
        <v>5.0515145524995895E-3</v>
      </c>
      <c r="E378">
        <v>3.3234361157731887E-2</v>
      </c>
      <c r="G378" t="s">
        <v>135</v>
      </c>
      <c r="H378">
        <v>0.16482820646031157</v>
      </c>
      <c r="I378">
        <v>7.2532269597675754</v>
      </c>
      <c r="J378">
        <v>3.8502430857423595E-6</v>
      </c>
      <c r="K378">
        <v>2.5403346471881896E-5</v>
      </c>
      <c r="M378" t="s">
        <v>668</v>
      </c>
      <c r="N378">
        <v>0.10812978299021808</v>
      </c>
      <c r="O378">
        <v>8.2715912281034729</v>
      </c>
      <c r="P378">
        <v>2.1505533045520896E-3</v>
      </c>
      <c r="Q378">
        <v>1.3993010375731692E-2</v>
      </c>
      <c r="Y378" s="3"/>
      <c r="Z378" s="3"/>
      <c r="AA378" s="3"/>
      <c r="AB378" s="3"/>
      <c r="AC378" s="3"/>
    </row>
    <row r="379" spans="1:29" x14ac:dyDescent="0.2">
      <c r="A379" t="s">
        <v>377</v>
      </c>
      <c r="B379">
        <v>0.11856876356605982</v>
      </c>
      <c r="C379">
        <v>7.5267131218483598</v>
      </c>
      <c r="D379">
        <v>5.0876864072200035E-3</v>
      </c>
      <c r="E379">
        <v>3.3382840757534463E-2</v>
      </c>
      <c r="G379" t="s">
        <v>637</v>
      </c>
      <c r="H379">
        <v>-0.16886718739367912</v>
      </c>
      <c r="I379">
        <v>7.4066589854558327</v>
      </c>
      <c r="J379">
        <v>3.9797111681119312E-6</v>
      </c>
      <c r="K379">
        <v>2.618735076129268E-5</v>
      </c>
      <c r="M379" t="s">
        <v>1114</v>
      </c>
      <c r="N379">
        <v>0.10800248827016258</v>
      </c>
      <c r="O379">
        <v>8.0969329652502697</v>
      </c>
      <c r="P379">
        <v>2.2451049127881935E-3</v>
      </c>
      <c r="Q379">
        <v>1.4569170115874186E-2</v>
      </c>
      <c r="Y379" s="3"/>
      <c r="Z379" s="3"/>
      <c r="AA379" s="3"/>
      <c r="AB379" s="3"/>
      <c r="AC379" s="3"/>
    </row>
    <row r="380" spans="1:29" x14ac:dyDescent="0.2">
      <c r="A380" t="s">
        <v>378</v>
      </c>
      <c r="B380">
        <v>-0.11864660386865773</v>
      </c>
      <c r="C380">
        <v>7.5504409029094797</v>
      </c>
      <c r="D380">
        <v>5.1235121367655193E-3</v>
      </c>
      <c r="E380">
        <v>3.3491192298263146E-2</v>
      </c>
      <c r="G380" t="s">
        <v>161</v>
      </c>
      <c r="H380">
        <v>0.15762067652568626</v>
      </c>
      <c r="I380">
        <v>8.4542067856681538</v>
      </c>
      <c r="J380">
        <v>4.0203546049206661E-6</v>
      </c>
      <c r="K380">
        <v>2.6384247153892692E-5</v>
      </c>
      <c r="M380" t="s">
        <v>1227</v>
      </c>
      <c r="N380">
        <v>-0.11424498496921091</v>
      </c>
      <c r="O380">
        <v>9.5045553486386094</v>
      </c>
      <c r="P380">
        <v>2.2554874369844981E-3</v>
      </c>
      <c r="Q380">
        <v>1.4597514692163673E-2</v>
      </c>
      <c r="Y380" s="3"/>
      <c r="Z380" s="3"/>
      <c r="AA380" s="3"/>
      <c r="AB380" s="3"/>
      <c r="AC380" s="3"/>
    </row>
    <row r="381" spans="1:29" x14ac:dyDescent="0.2">
      <c r="A381" t="s">
        <v>379</v>
      </c>
      <c r="B381">
        <v>0.12019618922067786</v>
      </c>
      <c r="C381">
        <v>7.5781621189296082</v>
      </c>
      <c r="D381">
        <v>5.1314948264657477E-3</v>
      </c>
      <c r="E381">
        <v>3.3491192298263146E-2</v>
      </c>
      <c r="G381" t="s">
        <v>638</v>
      </c>
      <c r="H381">
        <v>-0.15324461390789509</v>
      </c>
      <c r="I381">
        <v>8.7027517235827094</v>
      </c>
      <c r="J381">
        <v>4.062489774128672E-6</v>
      </c>
      <c r="K381">
        <v>2.6589859931198568E-5</v>
      </c>
      <c r="M381" t="s">
        <v>453</v>
      </c>
      <c r="N381">
        <v>0.11968036464298956</v>
      </c>
      <c r="O381">
        <v>7.9540911005001851</v>
      </c>
      <c r="P381">
        <v>2.3070797111296656E-3</v>
      </c>
      <c r="Q381">
        <v>1.4891708667318346E-2</v>
      </c>
      <c r="Y381" s="3"/>
      <c r="Z381" s="3"/>
      <c r="AA381" s="3"/>
      <c r="AB381" s="3"/>
      <c r="AC381" s="3"/>
    </row>
    <row r="382" spans="1:29" x14ac:dyDescent="0.2">
      <c r="A382" t="s">
        <v>380</v>
      </c>
      <c r="B382">
        <v>-0.16967776823009068</v>
      </c>
      <c r="C382">
        <v>10.225352313473634</v>
      </c>
      <c r="D382">
        <v>5.1591147879762782E-3</v>
      </c>
      <c r="E382">
        <v>3.3582142412980867E-2</v>
      </c>
      <c r="G382" t="s">
        <v>639</v>
      </c>
      <c r="H382">
        <v>-0.16420665009391161</v>
      </c>
      <c r="I382">
        <v>8.4476787084000886</v>
      </c>
      <c r="J382">
        <v>4.1024044086043688E-6</v>
      </c>
      <c r="K382">
        <v>2.6779886603648149E-5</v>
      </c>
      <c r="M382" t="s">
        <v>1314</v>
      </c>
      <c r="N382">
        <v>0.12499123432150547</v>
      </c>
      <c r="O382">
        <v>7.1592686194712325</v>
      </c>
      <c r="P382">
        <v>2.3182497010497466E-3</v>
      </c>
      <c r="Q382">
        <v>1.4924116775723435E-2</v>
      </c>
      <c r="Y382" s="3"/>
      <c r="Z382" s="3"/>
      <c r="AA382" s="3"/>
      <c r="AB382" s="3"/>
      <c r="AC382" s="3"/>
    </row>
    <row r="383" spans="1:29" x14ac:dyDescent="0.2">
      <c r="A383" t="s">
        <v>381</v>
      </c>
      <c r="B383">
        <v>-0.13376809711883106</v>
      </c>
      <c r="C383">
        <v>7.1832555469270769</v>
      </c>
      <c r="D383">
        <v>5.2225574326770592E-3</v>
      </c>
      <c r="E383">
        <v>3.3816815704967536E-2</v>
      </c>
      <c r="G383" t="s">
        <v>640</v>
      </c>
      <c r="H383">
        <v>-0.1655997818620816</v>
      </c>
      <c r="I383">
        <v>7.9014674917669208</v>
      </c>
      <c r="J383">
        <v>4.1274663274003376E-6</v>
      </c>
      <c r="K383">
        <v>2.6872208020455638E-5</v>
      </c>
      <c r="M383" t="s">
        <v>605</v>
      </c>
      <c r="N383">
        <v>-9.9490278189472883E-2</v>
      </c>
      <c r="O383">
        <v>9.2632909996110904</v>
      </c>
      <c r="P383">
        <v>2.3289271047963337E-3</v>
      </c>
      <c r="Q383">
        <v>1.4953190696668525E-2</v>
      </c>
      <c r="Y383" s="3"/>
      <c r="Z383" s="3"/>
      <c r="AA383" s="3"/>
      <c r="AB383" s="3"/>
      <c r="AC383" s="3"/>
    </row>
    <row r="384" spans="1:29" x14ac:dyDescent="0.2">
      <c r="A384" t="s">
        <v>382</v>
      </c>
      <c r="B384">
        <v>0.12639617045071774</v>
      </c>
      <c r="C384">
        <v>7.6294021425814345</v>
      </c>
      <c r="D384">
        <v>5.2412847821586882E-3</v>
      </c>
      <c r="E384">
        <v>3.3816815704967536E-2</v>
      </c>
      <c r="G384" t="s">
        <v>166</v>
      </c>
      <c r="H384">
        <v>0.15670404221790274</v>
      </c>
      <c r="I384">
        <v>7.3308612584168644</v>
      </c>
      <c r="J384">
        <v>4.186303300614274E-6</v>
      </c>
      <c r="K384">
        <v>2.718335731612593E-5</v>
      </c>
      <c r="M384" t="s">
        <v>1315</v>
      </c>
      <c r="N384">
        <v>-0.10182909409519134</v>
      </c>
      <c r="O384">
        <v>9.3835676954324292</v>
      </c>
      <c r="P384">
        <v>2.3793980919035343E-3</v>
      </c>
      <c r="Q384">
        <v>1.5236937121503634E-2</v>
      </c>
      <c r="Y384" s="3"/>
      <c r="Z384" s="3"/>
      <c r="AA384" s="3"/>
      <c r="AB384" s="3"/>
      <c r="AC384" s="3"/>
    </row>
    <row r="385" spans="1:29" x14ac:dyDescent="0.2">
      <c r="A385" t="s">
        <v>383</v>
      </c>
      <c r="B385">
        <v>-0.15964286399241334</v>
      </c>
      <c r="C385">
        <v>7.2296187915913945</v>
      </c>
      <c r="D385">
        <v>5.2521080088536358E-3</v>
      </c>
      <c r="E385">
        <v>3.3816815704967536E-2</v>
      </c>
      <c r="G385" t="s">
        <v>641</v>
      </c>
      <c r="H385">
        <v>-0.17821069991777216</v>
      </c>
      <c r="I385">
        <v>7.396258147470375</v>
      </c>
      <c r="J385">
        <v>4.2810495936510481E-6</v>
      </c>
      <c r="K385">
        <v>2.7725429078882183E-5</v>
      </c>
      <c r="M385" t="s">
        <v>960</v>
      </c>
      <c r="N385">
        <v>0.10738416251343537</v>
      </c>
      <c r="O385">
        <v>7.3013767467210977</v>
      </c>
      <c r="P385">
        <v>2.4081692393170422E-3</v>
      </c>
      <c r="Q385">
        <v>1.5328495099093502E-2</v>
      </c>
      <c r="Y385" s="3"/>
      <c r="Z385" s="3"/>
      <c r="AA385" s="3"/>
      <c r="AB385" s="3"/>
      <c r="AC385" s="3"/>
    </row>
    <row r="386" spans="1:29" x14ac:dyDescent="0.2">
      <c r="A386" t="s">
        <v>384</v>
      </c>
      <c r="B386">
        <v>0.13151462498507122</v>
      </c>
      <c r="C386">
        <v>10.098267788208044</v>
      </c>
      <c r="D386">
        <v>5.2616883919164746E-3</v>
      </c>
      <c r="E386">
        <v>3.3816815704967536E-2</v>
      </c>
      <c r="G386" t="s">
        <v>642</v>
      </c>
      <c r="H386">
        <v>0.13913662231230442</v>
      </c>
      <c r="I386">
        <v>8.7696275691751158</v>
      </c>
      <c r="J386">
        <v>4.3088401289719085E-6</v>
      </c>
      <c r="K386">
        <v>2.7832166817322485E-5</v>
      </c>
      <c r="M386" t="s">
        <v>1316</v>
      </c>
      <c r="N386">
        <v>-0.10562334018852823</v>
      </c>
      <c r="O386">
        <v>8.4269716245475408</v>
      </c>
      <c r="P386">
        <v>2.4112001540182223E-3</v>
      </c>
      <c r="Q386">
        <v>1.5328495099093502E-2</v>
      </c>
      <c r="Y386" s="3"/>
      <c r="Z386" s="3"/>
      <c r="AA386" s="3"/>
      <c r="AB386" s="3"/>
      <c r="AC386" s="3"/>
    </row>
    <row r="387" spans="1:29" x14ac:dyDescent="0.2">
      <c r="A387" t="s">
        <v>385</v>
      </c>
      <c r="B387">
        <v>0.12401642711620346</v>
      </c>
      <c r="C387">
        <v>7.8116011470115279</v>
      </c>
      <c r="D387">
        <v>5.2640682963722898E-3</v>
      </c>
      <c r="E387">
        <v>3.3816815704967536E-2</v>
      </c>
      <c r="G387" t="s">
        <v>136</v>
      </c>
      <c r="H387">
        <v>-0.16442741430906666</v>
      </c>
      <c r="I387">
        <v>7.5174853432084916</v>
      </c>
      <c r="J387">
        <v>4.3277913943492421E-6</v>
      </c>
      <c r="K387">
        <v>2.7881399532705456E-5</v>
      </c>
      <c r="M387" t="s">
        <v>1317</v>
      </c>
      <c r="N387">
        <v>-0.10299870875771039</v>
      </c>
      <c r="O387">
        <v>8.9470830063230924</v>
      </c>
      <c r="P387">
        <v>2.4126432335614826E-3</v>
      </c>
      <c r="Q387">
        <v>1.5328495099093502E-2</v>
      </c>
      <c r="Y387" s="3"/>
      <c r="Z387" s="3"/>
      <c r="AA387" s="3"/>
      <c r="AB387" s="3"/>
      <c r="AC387" s="3"/>
    </row>
    <row r="388" spans="1:29" x14ac:dyDescent="0.2">
      <c r="A388" t="s">
        <v>386</v>
      </c>
      <c r="B388">
        <v>-0.12286261764649627</v>
      </c>
      <c r="C388">
        <v>8.0472836581289524</v>
      </c>
      <c r="D388">
        <v>5.2990743593670274E-3</v>
      </c>
      <c r="E388">
        <v>3.3952815869155835E-2</v>
      </c>
      <c r="G388" t="s">
        <v>268</v>
      </c>
      <c r="H388">
        <v>-0.16044526567435707</v>
      </c>
      <c r="I388">
        <v>7.6151474938980455</v>
      </c>
      <c r="J388">
        <v>4.3768807788951248E-6</v>
      </c>
      <c r="K388">
        <v>2.8124030279010189E-5</v>
      </c>
      <c r="M388" t="s">
        <v>521</v>
      </c>
      <c r="N388">
        <v>-0.10108698144054178</v>
      </c>
      <c r="O388">
        <v>9.2634186325514793</v>
      </c>
      <c r="P388">
        <v>2.4653943598009135E-3</v>
      </c>
      <c r="Q388">
        <v>1.5622747026727982E-2</v>
      </c>
      <c r="Y388" s="3"/>
      <c r="Z388" s="3"/>
      <c r="AA388" s="3"/>
      <c r="AB388" s="3"/>
      <c r="AC388" s="3"/>
    </row>
    <row r="389" spans="1:29" x14ac:dyDescent="0.2">
      <c r="A389" t="s">
        <v>387</v>
      </c>
      <c r="B389">
        <v>-0.24350602788924483</v>
      </c>
      <c r="C389">
        <v>9.8563127558544466</v>
      </c>
      <c r="D389">
        <v>5.3191488991196642E-3</v>
      </c>
      <c r="E389">
        <v>3.3992685933436607E-2</v>
      </c>
      <c r="G389" t="s">
        <v>113</v>
      </c>
      <c r="H389">
        <v>0.17899886219826375</v>
      </c>
      <c r="I389">
        <v>7.2043003978655902</v>
      </c>
      <c r="J389">
        <v>4.4036198668288611E-6</v>
      </c>
      <c r="K389">
        <v>2.8222157531942259E-5</v>
      </c>
      <c r="M389" t="s">
        <v>77</v>
      </c>
      <c r="N389">
        <v>9.8282793616953204E-2</v>
      </c>
      <c r="O389">
        <v>11.614635743019772</v>
      </c>
      <c r="P389">
        <v>2.5223781030739275E-3</v>
      </c>
      <c r="Q389">
        <v>1.5942217854584433E-2</v>
      </c>
      <c r="Y389" s="3"/>
      <c r="Z389" s="3"/>
      <c r="AA389" s="3"/>
      <c r="AB389" s="3"/>
      <c r="AC389" s="3"/>
    </row>
    <row r="390" spans="1:29" x14ac:dyDescent="0.2">
      <c r="A390" t="s">
        <v>388</v>
      </c>
      <c r="B390">
        <v>-0.18156391676946582</v>
      </c>
      <c r="C390">
        <v>7.5226103253586247</v>
      </c>
      <c r="D390">
        <v>5.3630357601090264E-3</v>
      </c>
      <c r="E390">
        <v>3.4168945729565275E-2</v>
      </c>
      <c r="G390" t="s">
        <v>643</v>
      </c>
      <c r="H390">
        <v>0.1675635642500253</v>
      </c>
      <c r="I390">
        <v>9.5264822802247942</v>
      </c>
      <c r="J390">
        <v>4.4899684664642282E-6</v>
      </c>
      <c r="K390">
        <v>2.8627750966482825E-5</v>
      </c>
      <c r="M390" t="s">
        <v>938</v>
      </c>
      <c r="N390">
        <v>0.12062752096567513</v>
      </c>
      <c r="O390">
        <v>7.9918333462945945</v>
      </c>
      <c r="P390">
        <v>2.5301002395185673E-3</v>
      </c>
      <c r="Q390">
        <v>1.5949489042367697E-2</v>
      </c>
      <c r="Y390" s="3"/>
      <c r="Z390" s="3"/>
      <c r="AA390" s="3"/>
      <c r="AB390" s="3"/>
      <c r="AC390" s="3"/>
    </row>
    <row r="391" spans="1:29" x14ac:dyDescent="0.2">
      <c r="A391" t="s">
        <v>389</v>
      </c>
      <c r="B391">
        <v>0.13654515352039881</v>
      </c>
      <c r="C391">
        <v>7.3625425074192048</v>
      </c>
      <c r="D391">
        <v>5.3745774456447418E-3</v>
      </c>
      <c r="E391">
        <v>3.4168945729565275E-2</v>
      </c>
      <c r="G391" t="s">
        <v>644</v>
      </c>
      <c r="H391">
        <v>-0.18282129005419784</v>
      </c>
      <c r="I391">
        <v>7.9163122704698852</v>
      </c>
      <c r="J391">
        <v>4.4901714234304638E-6</v>
      </c>
      <c r="K391">
        <v>2.8627750966482825E-5</v>
      </c>
      <c r="M391" t="s">
        <v>882</v>
      </c>
      <c r="N391">
        <v>-9.4804489688262855E-2</v>
      </c>
      <c r="O391">
        <v>8.6486638917223182</v>
      </c>
      <c r="P391">
        <v>2.5498139051610691E-3</v>
      </c>
      <c r="Q391">
        <v>1.5991368653693227E-2</v>
      </c>
      <c r="Y391" s="3"/>
      <c r="Z391" s="3"/>
      <c r="AA391" s="3"/>
      <c r="AB391" s="3"/>
      <c r="AC391" s="3"/>
    </row>
    <row r="392" spans="1:29" x14ac:dyDescent="0.2">
      <c r="A392" t="s">
        <v>390</v>
      </c>
      <c r="B392">
        <v>0.11884418065822627</v>
      </c>
      <c r="C392">
        <v>8.1972038889721475</v>
      </c>
      <c r="D392">
        <v>5.4464354603530173E-3</v>
      </c>
      <c r="E392">
        <v>3.4536311678827661E-2</v>
      </c>
      <c r="G392" t="s">
        <v>645</v>
      </c>
      <c r="H392">
        <v>-0.18620696368927733</v>
      </c>
      <c r="I392">
        <v>7.5916185950637871</v>
      </c>
      <c r="J392">
        <v>4.5121261623748038E-6</v>
      </c>
      <c r="K392">
        <v>2.8672385088406153E-5</v>
      </c>
      <c r="M392" t="s">
        <v>1318</v>
      </c>
      <c r="N392">
        <v>-0.10816275407808083</v>
      </c>
      <c r="O392">
        <v>7.3080475293016631</v>
      </c>
      <c r="P392">
        <v>2.5499215776593654E-3</v>
      </c>
      <c r="Q392">
        <v>1.5991368653693227E-2</v>
      </c>
      <c r="Y392" s="3"/>
      <c r="Z392" s="3"/>
      <c r="AA392" s="3"/>
      <c r="AB392" s="3"/>
      <c r="AC392" s="3"/>
    </row>
    <row r="393" spans="1:29" x14ac:dyDescent="0.2">
      <c r="A393" t="s">
        <v>391</v>
      </c>
      <c r="B393">
        <v>0.13762909502507945</v>
      </c>
      <c r="C393">
        <v>7.2685418072340564</v>
      </c>
      <c r="D393">
        <v>5.5102913660839891E-3</v>
      </c>
      <c r="E393">
        <v>3.4851172712294091E-2</v>
      </c>
      <c r="G393" t="s">
        <v>646</v>
      </c>
      <c r="H393">
        <v>-0.1735579204948631</v>
      </c>
      <c r="I393">
        <v>7.1970158028388687</v>
      </c>
      <c r="J393">
        <v>4.5204735531497718E-6</v>
      </c>
      <c r="K393">
        <v>2.8672385088406153E-5</v>
      </c>
      <c r="M393" t="s">
        <v>557</v>
      </c>
      <c r="N393">
        <v>-0.13338072591742955</v>
      </c>
      <c r="O393">
        <v>8.9147264619095044</v>
      </c>
      <c r="P393">
        <v>2.6070502765162414E-3</v>
      </c>
      <c r="Q393">
        <v>1.6287286339812808E-2</v>
      </c>
      <c r="Y393" s="3"/>
      <c r="Z393" s="3"/>
      <c r="AA393" s="3"/>
      <c r="AB393" s="3"/>
      <c r="AC393" s="3"/>
    </row>
    <row r="394" spans="1:29" x14ac:dyDescent="0.2">
      <c r="A394" t="s">
        <v>392</v>
      </c>
      <c r="B394">
        <v>0.12016543009566895</v>
      </c>
      <c r="C394">
        <v>7.5225212195144069</v>
      </c>
      <c r="D394">
        <v>5.535333621025363E-3</v>
      </c>
      <c r="E394">
        <v>3.4919559655517331E-2</v>
      </c>
      <c r="G394" t="s">
        <v>647</v>
      </c>
      <c r="H394">
        <v>-0.13763288543619129</v>
      </c>
      <c r="I394">
        <v>8.3417497264876506</v>
      </c>
      <c r="J394">
        <v>5.0157507083571267E-6</v>
      </c>
      <c r="K394">
        <v>3.1732037257755502E-5</v>
      </c>
      <c r="M394" t="s">
        <v>737</v>
      </c>
      <c r="N394">
        <v>-0.11455656269461521</v>
      </c>
      <c r="O394">
        <v>7.6462056444236177</v>
      </c>
      <c r="P394">
        <v>2.6105292073288762E-3</v>
      </c>
      <c r="Q394">
        <v>1.6287286339812808E-2</v>
      </c>
      <c r="Y394" s="3"/>
      <c r="Z394" s="3"/>
      <c r="AA394" s="3"/>
      <c r="AB394" s="3"/>
      <c r="AC394" s="3"/>
    </row>
    <row r="395" spans="1:29" x14ac:dyDescent="0.2">
      <c r="A395" t="s">
        <v>393</v>
      </c>
      <c r="B395">
        <v>0.13449634463855945</v>
      </c>
      <c r="C395">
        <v>7.3239540075798333</v>
      </c>
      <c r="D395">
        <v>5.5937679329883293E-3</v>
      </c>
      <c r="E395">
        <v>3.5197708993726561E-2</v>
      </c>
      <c r="G395" t="s">
        <v>293</v>
      </c>
      <c r="H395">
        <v>-0.15228002441699143</v>
      </c>
      <c r="I395">
        <v>8.6043558605152146</v>
      </c>
      <c r="J395">
        <v>5.1090711208359751E-6</v>
      </c>
      <c r="K395">
        <v>3.2239548790711111E-5</v>
      </c>
      <c r="M395" t="s">
        <v>640</v>
      </c>
      <c r="N395">
        <v>-0.10610346430329057</v>
      </c>
      <c r="O395">
        <v>7.934290001453137</v>
      </c>
      <c r="P395">
        <v>2.634186248332269E-3</v>
      </c>
      <c r="Q395">
        <v>1.639274365308312E-2</v>
      </c>
      <c r="Y395" s="3"/>
      <c r="Z395" s="3"/>
      <c r="AA395" s="3"/>
      <c r="AB395" s="3"/>
      <c r="AC395" s="3"/>
    </row>
    <row r="396" spans="1:29" x14ac:dyDescent="0.2">
      <c r="A396" t="s">
        <v>394</v>
      </c>
      <c r="B396">
        <v>-0.19072615270549334</v>
      </c>
      <c r="C396">
        <v>8.1119849210146704</v>
      </c>
      <c r="D396">
        <v>5.6758299433011059E-3</v>
      </c>
      <c r="E396">
        <v>3.5622728084043258E-2</v>
      </c>
      <c r="G396" t="s">
        <v>648</v>
      </c>
      <c r="H396">
        <v>0.15427872980262855</v>
      </c>
      <c r="I396">
        <v>7.7038618440249511</v>
      </c>
      <c r="J396">
        <v>5.147340557400962E-6</v>
      </c>
      <c r="K396">
        <v>3.2397967037758994E-5</v>
      </c>
      <c r="M396" t="s">
        <v>1319</v>
      </c>
      <c r="N396">
        <v>-0.10558164774287689</v>
      </c>
      <c r="O396">
        <v>7.4871559782056742</v>
      </c>
      <c r="P396">
        <v>2.6495437239741218E-3</v>
      </c>
      <c r="Q396">
        <v>1.644614480328694E-2</v>
      </c>
      <c r="Y396" s="3"/>
      <c r="Z396" s="3"/>
      <c r="AA396" s="3"/>
      <c r="AB396" s="3"/>
      <c r="AC396" s="3"/>
    </row>
    <row r="397" spans="1:29" x14ac:dyDescent="0.2">
      <c r="A397" t="s">
        <v>395</v>
      </c>
      <c r="B397">
        <v>0.13043974906197306</v>
      </c>
      <c r="C397">
        <v>7.626297452340828</v>
      </c>
      <c r="D397">
        <v>5.7452501507816289E-3</v>
      </c>
      <c r="E397">
        <v>3.5930324642812331E-2</v>
      </c>
      <c r="G397" t="s">
        <v>390</v>
      </c>
      <c r="H397">
        <v>0.13906427186432008</v>
      </c>
      <c r="I397">
        <v>8.203993612116637</v>
      </c>
      <c r="J397">
        <v>5.1893397738921347E-6</v>
      </c>
      <c r="K397">
        <v>3.2578992815174858E-5</v>
      </c>
      <c r="M397" t="s">
        <v>576</v>
      </c>
      <c r="N397">
        <v>-0.10230383030514074</v>
      </c>
      <c r="O397">
        <v>8.7109639742547529</v>
      </c>
      <c r="P397">
        <v>2.6994822111616017E-3</v>
      </c>
      <c r="Q397">
        <v>1.6713375832880632E-2</v>
      </c>
      <c r="Y397" s="3"/>
      <c r="Z397" s="3"/>
      <c r="AA397" s="3"/>
      <c r="AB397" s="3"/>
      <c r="AC397" s="3"/>
    </row>
    <row r="398" spans="1:29" x14ac:dyDescent="0.2">
      <c r="A398" t="s">
        <v>396</v>
      </c>
      <c r="B398">
        <v>0.12461104054506746</v>
      </c>
      <c r="C398">
        <v>7.8660494003425558</v>
      </c>
      <c r="D398">
        <v>5.7655719229335713E-3</v>
      </c>
      <c r="E398">
        <v>3.5930324642812331E-2</v>
      </c>
      <c r="G398" t="s">
        <v>649</v>
      </c>
      <c r="H398">
        <v>-0.18957622051940531</v>
      </c>
      <c r="I398">
        <v>7.3914385521970969</v>
      </c>
      <c r="J398">
        <v>5.3889948520404873E-6</v>
      </c>
      <c r="K398">
        <v>3.3746351986950734E-5</v>
      </c>
      <c r="M398" t="s">
        <v>1320</v>
      </c>
      <c r="N398">
        <v>0.13736746045144926</v>
      </c>
      <c r="O398">
        <v>7.3257293982048788</v>
      </c>
      <c r="P398">
        <v>2.7129817107030053E-3</v>
      </c>
      <c r="Q398">
        <v>1.6754215297394896E-2</v>
      </c>
      <c r="Y398" s="3"/>
      <c r="Z398" s="3"/>
      <c r="AA398" s="3"/>
      <c r="AB398" s="3"/>
      <c r="AC398" s="3"/>
    </row>
    <row r="399" spans="1:29" x14ac:dyDescent="0.2">
      <c r="A399" t="s">
        <v>397</v>
      </c>
      <c r="B399">
        <v>0.17034508277459445</v>
      </c>
      <c r="C399">
        <v>7.684188118164351</v>
      </c>
      <c r="D399">
        <v>5.7687644292045877E-3</v>
      </c>
      <c r="E399">
        <v>3.5930324642812331E-2</v>
      </c>
      <c r="G399" t="s">
        <v>361</v>
      </c>
      <c r="H399">
        <v>0.16791719354457019</v>
      </c>
      <c r="I399">
        <v>7.2844631471997143</v>
      </c>
      <c r="J399">
        <v>6.0793787311179153E-6</v>
      </c>
      <c r="K399">
        <v>3.7972972226602002E-5</v>
      </c>
      <c r="M399" t="s">
        <v>93</v>
      </c>
      <c r="N399">
        <v>9.5098004570239328E-2</v>
      </c>
      <c r="O399">
        <v>8.7778466737542153</v>
      </c>
      <c r="P399">
        <v>2.8634628165083364E-3</v>
      </c>
      <c r="Q399">
        <v>1.7638640242806428E-2</v>
      </c>
      <c r="Y399" s="3"/>
      <c r="Z399" s="3"/>
      <c r="AA399" s="3"/>
      <c r="AB399" s="3"/>
      <c r="AC399" s="3"/>
    </row>
    <row r="400" spans="1:29" x14ac:dyDescent="0.2">
      <c r="A400" t="s">
        <v>398</v>
      </c>
      <c r="B400">
        <v>-0.13644104391778797</v>
      </c>
      <c r="C400">
        <v>7.9120593081582955</v>
      </c>
      <c r="D400">
        <v>5.8026492057857886E-3</v>
      </c>
      <c r="E400">
        <v>3.6049876331641334E-2</v>
      </c>
      <c r="G400" t="s">
        <v>44</v>
      </c>
      <c r="H400">
        <v>-0.14857663077604283</v>
      </c>
      <c r="I400">
        <v>7.6291938625332589</v>
      </c>
      <c r="J400">
        <v>6.1932594653348307E-6</v>
      </c>
      <c r="K400">
        <v>3.8586358339719035E-5</v>
      </c>
      <c r="M400" t="s">
        <v>165</v>
      </c>
      <c r="N400">
        <v>0.10555284325911179</v>
      </c>
      <c r="O400">
        <v>7.5940073486119726</v>
      </c>
      <c r="P400">
        <v>2.8949816183753614E-3</v>
      </c>
      <c r="Q400">
        <v>1.7787646551384814E-2</v>
      </c>
      <c r="Y400" s="3"/>
      <c r="Z400" s="3"/>
      <c r="AA400" s="3"/>
      <c r="AB400" s="3"/>
      <c r="AC400" s="3"/>
    </row>
    <row r="401" spans="1:29" x14ac:dyDescent="0.2">
      <c r="A401" t="s">
        <v>399</v>
      </c>
      <c r="B401">
        <v>0.11606349943206834</v>
      </c>
      <c r="C401">
        <v>7.4478390351696948</v>
      </c>
      <c r="D401">
        <v>5.9036861051720005E-3</v>
      </c>
      <c r="E401">
        <v>3.6584963894171943E-2</v>
      </c>
      <c r="G401" t="s">
        <v>329</v>
      </c>
      <c r="H401">
        <v>-0.16951567256553243</v>
      </c>
      <c r="I401">
        <v>8.1628199291970951</v>
      </c>
      <c r="J401">
        <v>6.2929568203185193E-6</v>
      </c>
      <c r="K401">
        <v>3.9108501855565343E-5</v>
      </c>
      <c r="M401" t="s">
        <v>1321</v>
      </c>
      <c r="N401">
        <v>0.12934218258480926</v>
      </c>
      <c r="O401">
        <v>9.0508450271806744</v>
      </c>
      <c r="P401">
        <v>2.927469582128501E-3</v>
      </c>
      <c r="Q401">
        <v>1.7931840478486134E-2</v>
      </c>
      <c r="Y401" s="3"/>
      <c r="Z401" s="3"/>
      <c r="AA401" s="3"/>
      <c r="AB401" s="3"/>
      <c r="AC401" s="3"/>
    </row>
    <row r="402" spans="1:29" x14ac:dyDescent="0.2">
      <c r="A402" t="s">
        <v>400</v>
      </c>
      <c r="B402">
        <v>0.12218164448074423</v>
      </c>
      <c r="C402">
        <v>8.2682328956186648</v>
      </c>
      <c r="D402">
        <v>5.9733758650612669E-3</v>
      </c>
      <c r="E402">
        <v>3.6923587840958061E-2</v>
      </c>
      <c r="G402" t="s">
        <v>235</v>
      </c>
      <c r="H402">
        <v>-0.15500577175728142</v>
      </c>
      <c r="I402">
        <v>7.2138471811133709</v>
      </c>
      <c r="J402">
        <v>6.5017256444608115E-6</v>
      </c>
      <c r="K402">
        <v>4.0257526206898981E-5</v>
      </c>
      <c r="M402" t="s">
        <v>256</v>
      </c>
      <c r="N402">
        <v>-0.11222646069538333</v>
      </c>
      <c r="O402">
        <v>7.3541589655754613</v>
      </c>
      <c r="P402">
        <v>2.9332264812356799E-3</v>
      </c>
      <c r="Q402">
        <v>1.7931840478486134E-2</v>
      </c>
      <c r="Y402" s="3"/>
      <c r="Z402" s="3"/>
      <c r="AA402" s="3"/>
      <c r="AB402" s="3"/>
      <c r="AC402" s="3"/>
    </row>
    <row r="403" spans="1:29" x14ac:dyDescent="0.2">
      <c r="A403" t="s">
        <v>401</v>
      </c>
      <c r="B403">
        <v>0.1182569862943904</v>
      </c>
      <c r="C403">
        <v>7.9944983694160472</v>
      </c>
      <c r="D403">
        <v>6.1005334912060073E-3</v>
      </c>
      <c r="E403">
        <v>3.7614847204571714E-2</v>
      </c>
      <c r="G403" t="s">
        <v>392</v>
      </c>
      <c r="H403">
        <v>0.17165701006351808</v>
      </c>
      <c r="I403">
        <v>7.5463463682604672</v>
      </c>
      <c r="J403">
        <v>6.5105629542242148E-6</v>
      </c>
      <c r="K403">
        <v>4.0257526206898981E-5</v>
      </c>
      <c r="M403" t="s">
        <v>1188</v>
      </c>
      <c r="N403">
        <v>9.8145057466787464E-2</v>
      </c>
      <c r="O403">
        <v>11.501353634737924</v>
      </c>
      <c r="P403">
        <v>3.0201428052091957E-3</v>
      </c>
      <c r="Q403">
        <v>1.8416800472971652E-2</v>
      </c>
      <c r="Y403" s="3"/>
      <c r="Z403" s="3"/>
      <c r="AA403" s="3"/>
      <c r="AB403" s="3"/>
      <c r="AC403" s="3"/>
    </row>
    <row r="404" spans="1:29" x14ac:dyDescent="0.2">
      <c r="A404" t="s">
        <v>402</v>
      </c>
      <c r="B404">
        <v>0.11383671046092227</v>
      </c>
      <c r="C404">
        <v>9.1615625010170305</v>
      </c>
      <c r="D404">
        <v>6.1908200863850793E-3</v>
      </c>
      <c r="E404">
        <v>3.8075870907240565E-2</v>
      </c>
      <c r="G404" t="s">
        <v>650</v>
      </c>
      <c r="H404">
        <v>0.15433658411094339</v>
      </c>
      <c r="I404">
        <v>7.952986469848673</v>
      </c>
      <c r="J404">
        <v>6.6223000842770467E-6</v>
      </c>
      <c r="K404">
        <v>4.0841455176849538E-5</v>
      </c>
      <c r="M404" t="s">
        <v>1322</v>
      </c>
      <c r="N404">
        <v>9.5202348088667996E-2</v>
      </c>
      <c r="O404">
        <v>9.9815439307539098</v>
      </c>
      <c r="P404">
        <v>3.1828176919358377E-3</v>
      </c>
      <c r="Q404">
        <v>1.9360146712602201E-2</v>
      </c>
      <c r="Y404" s="3"/>
      <c r="Z404" s="3"/>
      <c r="AA404" s="3"/>
      <c r="AB404" s="3"/>
      <c r="AC404" s="3"/>
    </row>
    <row r="405" spans="1:29" x14ac:dyDescent="0.2">
      <c r="A405" t="s">
        <v>403</v>
      </c>
      <c r="B405">
        <v>0.12363609338310454</v>
      </c>
      <c r="C405">
        <v>7.2108753632547913</v>
      </c>
      <c r="D405">
        <v>6.3409644090760475E-3</v>
      </c>
      <c r="E405">
        <v>3.890181664968155E-2</v>
      </c>
      <c r="G405" t="s">
        <v>421</v>
      </c>
      <c r="H405">
        <v>-0.15947049896477142</v>
      </c>
      <c r="I405">
        <v>11.707214640057067</v>
      </c>
      <c r="J405">
        <v>6.638188569987735E-6</v>
      </c>
      <c r="K405">
        <v>4.0841455176849538E-5</v>
      </c>
      <c r="M405" t="s">
        <v>1323</v>
      </c>
      <c r="N405">
        <v>0.12557268185153586</v>
      </c>
      <c r="O405">
        <v>7.2935043907618944</v>
      </c>
      <c r="P405">
        <v>3.1983033440778881E-3</v>
      </c>
      <c r="Q405">
        <v>1.9367478483451949E-2</v>
      </c>
      <c r="Y405" s="3"/>
      <c r="Z405" s="3"/>
      <c r="AA405" s="3"/>
      <c r="AB405" s="3"/>
      <c r="AC405" s="3"/>
    </row>
    <row r="406" spans="1:29" x14ac:dyDescent="0.2">
      <c r="A406" t="s">
        <v>404</v>
      </c>
      <c r="B406">
        <v>-0.15020670457786953</v>
      </c>
      <c r="C406">
        <v>8.1292705815803536</v>
      </c>
      <c r="D406">
        <v>6.3909944252363007E-3</v>
      </c>
      <c r="E406">
        <v>3.89913212286555E-2</v>
      </c>
      <c r="G406" t="s">
        <v>651</v>
      </c>
      <c r="H406">
        <v>0.15652944575081987</v>
      </c>
      <c r="I406">
        <v>7.3212986564961993</v>
      </c>
      <c r="J406">
        <v>7.0790572048625844E-6</v>
      </c>
      <c r="K406">
        <v>4.3445286237323742E-5</v>
      </c>
      <c r="M406" t="s">
        <v>295</v>
      </c>
      <c r="N406">
        <v>9.5271651638118071E-2</v>
      </c>
      <c r="O406">
        <v>9.6164135325793723</v>
      </c>
      <c r="P406">
        <v>3.1999830539201613E-3</v>
      </c>
      <c r="Q406">
        <v>1.9367478483451949E-2</v>
      </c>
      <c r="Y406" s="3"/>
      <c r="Z406" s="3"/>
      <c r="AA406" s="3"/>
      <c r="AB406" s="3"/>
      <c r="AC406" s="3"/>
    </row>
    <row r="407" spans="1:29" x14ac:dyDescent="0.2">
      <c r="A407" t="s">
        <v>405</v>
      </c>
      <c r="B407">
        <v>-0.12597500796581859</v>
      </c>
      <c r="C407">
        <v>9.3728453694856544</v>
      </c>
      <c r="D407">
        <v>6.3924874175162088E-3</v>
      </c>
      <c r="E407">
        <v>3.89913212286555E-2</v>
      </c>
      <c r="G407" t="s">
        <v>464</v>
      </c>
      <c r="H407">
        <v>0.15966184481495913</v>
      </c>
      <c r="I407">
        <v>7.1824522656366723</v>
      </c>
      <c r="J407">
        <v>7.1541569522550151E-6</v>
      </c>
      <c r="K407">
        <v>4.3770198967497612E-5</v>
      </c>
      <c r="M407" t="s">
        <v>1000</v>
      </c>
      <c r="N407">
        <v>-9.4194883590670186E-2</v>
      </c>
      <c r="O407">
        <v>9.31055989686309</v>
      </c>
      <c r="P407">
        <v>3.4134596036088792E-3</v>
      </c>
      <c r="Q407">
        <v>2.0608125517310321E-2</v>
      </c>
      <c r="Y407" s="3"/>
      <c r="Z407" s="3"/>
      <c r="AA407" s="3"/>
      <c r="AB407" s="3"/>
      <c r="AC407" s="3"/>
    </row>
    <row r="408" spans="1:29" x14ac:dyDescent="0.2">
      <c r="A408" t="s">
        <v>406</v>
      </c>
      <c r="B408">
        <v>-0.11946718791837103</v>
      </c>
      <c r="C408">
        <v>8.5033098747712117</v>
      </c>
      <c r="D408">
        <v>6.4032202343717055E-3</v>
      </c>
      <c r="E408">
        <v>3.89913212286555E-2</v>
      </c>
      <c r="G408" t="s">
        <v>652</v>
      </c>
      <c r="H408">
        <v>0.16213032643239594</v>
      </c>
      <c r="I408">
        <v>7.8894570195172991</v>
      </c>
      <c r="J408">
        <v>7.1675701681842906E-6</v>
      </c>
      <c r="K408">
        <v>4.3770198967497612E-5</v>
      </c>
      <c r="M408" t="s">
        <v>990</v>
      </c>
      <c r="N408">
        <v>-9.3503069023204891E-2</v>
      </c>
      <c r="O408">
        <v>9.7139714907119465</v>
      </c>
      <c r="P408">
        <v>3.4399297487013067E-3</v>
      </c>
      <c r="Q408">
        <v>2.0716400744660229E-2</v>
      </c>
      <c r="Y408" s="3"/>
      <c r="Z408" s="3"/>
      <c r="AA408" s="3"/>
      <c r="AB408" s="3"/>
      <c r="AC408" s="3"/>
    </row>
    <row r="409" spans="1:29" x14ac:dyDescent="0.2">
      <c r="A409" t="s">
        <v>407</v>
      </c>
      <c r="B409">
        <v>-0.12419742148680446</v>
      </c>
      <c r="C409">
        <v>7.5945362628528432</v>
      </c>
      <c r="D409">
        <v>6.4441535930906983E-3</v>
      </c>
      <c r="E409">
        <v>3.8993636056936606E-2</v>
      </c>
      <c r="G409" t="s">
        <v>653</v>
      </c>
      <c r="H409">
        <v>-0.28747558006274515</v>
      </c>
      <c r="I409">
        <v>7.9949190511556409</v>
      </c>
      <c r="J409">
        <v>7.3316992904938331E-6</v>
      </c>
      <c r="K409">
        <v>4.4661663252240901E-5</v>
      </c>
      <c r="M409" t="s">
        <v>689</v>
      </c>
      <c r="N409">
        <v>-0.12609961540605449</v>
      </c>
      <c r="O409">
        <v>7.7538395934857549</v>
      </c>
      <c r="P409">
        <v>3.4696205931434737E-3</v>
      </c>
      <c r="Q409">
        <v>2.0843488068215867E-2</v>
      </c>
      <c r="Y409" s="3"/>
      <c r="Z409" s="3"/>
      <c r="AA409" s="3"/>
      <c r="AB409" s="3"/>
      <c r="AC409" s="3"/>
    </row>
    <row r="410" spans="1:29" x14ac:dyDescent="0.2">
      <c r="A410" t="s">
        <v>408</v>
      </c>
      <c r="B410">
        <v>0.11638182178706438</v>
      </c>
      <c r="C410">
        <v>9.2996981880368601</v>
      </c>
      <c r="D410">
        <v>6.4589662923926101E-3</v>
      </c>
      <c r="E410">
        <v>3.8993636056936606E-2</v>
      </c>
      <c r="G410" t="s">
        <v>654</v>
      </c>
      <c r="H410">
        <v>0.14333510741553343</v>
      </c>
      <c r="I410">
        <v>7.7497166859007107</v>
      </c>
      <c r="J410">
        <v>7.3904893014483132E-6</v>
      </c>
      <c r="K410">
        <v>4.4908627582380985E-5</v>
      </c>
      <c r="M410" t="s">
        <v>1324</v>
      </c>
      <c r="N410">
        <v>-9.8675827780813741E-2</v>
      </c>
      <c r="O410">
        <v>7.8169392961607329</v>
      </c>
      <c r="P410">
        <v>3.5293305121478374E-3</v>
      </c>
      <c r="Q410">
        <v>2.1149839883908152E-2</v>
      </c>
      <c r="Y410" s="3"/>
      <c r="Z410" s="3"/>
      <c r="AA410" s="3"/>
      <c r="AB410" s="3"/>
      <c r="AC410" s="3"/>
    </row>
    <row r="411" spans="1:29" x14ac:dyDescent="0.2">
      <c r="A411" t="s">
        <v>409</v>
      </c>
      <c r="B411">
        <v>0.11674681609271552</v>
      </c>
      <c r="C411">
        <v>7.967135922119251</v>
      </c>
      <c r="D411">
        <v>6.4694945347129719E-3</v>
      </c>
      <c r="E411">
        <v>3.8993636056936606E-2</v>
      </c>
      <c r="G411" t="s">
        <v>655</v>
      </c>
      <c r="H411">
        <v>-0.1548532821330186</v>
      </c>
      <c r="I411">
        <v>7.391804984823839</v>
      </c>
      <c r="J411">
        <v>7.6098256027129306E-6</v>
      </c>
      <c r="K411">
        <v>4.6127538936641687E-5</v>
      </c>
      <c r="M411" t="s">
        <v>1325</v>
      </c>
      <c r="N411">
        <v>0.10478324165700965</v>
      </c>
      <c r="O411">
        <v>8.5114599162648101</v>
      </c>
      <c r="P411">
        <v>3.5402098475034601E-3</v>
      </c>
      <c r="Q411">
        <v>2.1162781526824874E-2</v>
      </c>
      <c r="Y411" s="3"/>
      <c r="Z411" s="3"/>
      <c r="AA411" s="3"/>
      <c r="AB411" s="3"/>
      <c r="AC411" s="3"/>
    </row>
    <row r="412" spans="1:29" x14ac:dyDescent="0.2">
      <c r="A412" t="s">
        <v>410</v>
      </c>
      <c r="B412">
        <v>-0.22016218601403217</v>
      </c>
      <c r="C412">
        <v>8.0516776731772293</v>
      </c>
      <c r="D412">
        <v>6.4825139642173367E-3</v>
      </c>
      <c r="E412">
        <v>3.8993636056936606E-2</v>
      </c>
      <c r="G412" t="s">
        <v>384</v>
      </c>
      <c r="H412">
        <v>0.1436778348818106</v>
      </c>
      <c r="I412">
        <v>10.100385023316955</v>
      </c>
      <c r="J412">
        <v>7.8513720084978521E-6</v>
      </c>
      <c r="K412">
        <v>4.7474758016985782E-5</v>
      </c>
      <c r="M412" t="s">
        <v>133</v>
      </c>
      <c r="N412">
        <v>-0.10055015505799997</v>
      </c>
      <c r="O412">
        <v>8.1867480108183059</v>
      </c>
      <c r="P412">
        <v>3.5590517306232972E-3</v>
      </c>
      <c r="Q412">
        <v>2.1223141401038682E-2</v>
      </c>
      <c r="Y412" s="3"/>
      <c r="Z412" s="3"/>
      <c r="AA412" s="3"/>
      <c r="AB412" s="3"/>
      <c r="AC412" s="3"/>
    </row>
    <row r="413" spans="1:29" x14ac:dyDescent="0.2">
      <c r="A413" t="s">
        <v>411</v>
      </c>
      <c r="B413">
        <v>0.15385582613290635</v>
      </c>
      <c r="C413">
        <v>7.1676058595354535</v>
      </c>
      <c r="D413">
        <v>6.4830495155787024E-3</v>
      </c>
      <c r="E413">
        <v>3.8993636056936606E-2</v>
      </c>
      <c r="G413" t="s">
        <v>656</v>
      </c>
      <c r="H413">
        <v>-0.14314735547232774</v>
      </c>
      <c r="I413">
        <v>8.5951146842581743</v>
      </c>
      <c r="J413">
        <v>8.2082959216124503E-6</v>
      </c>
      <c r="K413">
        <v>4.9511314370314314E-5</v>
      </c>
      <c r="M413" t="s">
        <v>1060</v>
      </c>
      <c r="N413">
        <v>0.10491015278040458</v>
      </c>
      <c r="O413">
        <v>7.2658392036109722</v>
      </c>
      <c r="P413">
        <v>3.5881386831152409E-3</v>
      </c>
      <c r="Q413">
        <v>2.1344148490001689E-2</v>
      </c>
      <c r="Y413" s="3"/>
      <c r="Z413" s="3"/>
      <c r="AA413" s="3"/>
      <c r="AB413" s="3"/>
      <c r="AC413" s="3"/>
    </row>
    <row r="414" spans="1:29" x14ac:dyDescent="0.2">
      <c r="A414" t="s">
        <v>412</v>
      </c>
      <c r="B414">
        <v>0.12084268956486635</v>
      </c>
      <c r="C414">
        <v>7.7237927925435628</v>
      </c>
      <c r="D414">
        <v>6.5330732248495282E-3</v>
      </c>
      <c r="E414">
        <v>3.9198439349097169E-2</v>
      </c>
      <c r="G414" t="s">
        <v>123</v>
      </c>
      <c r="H414">
        <v>-0.16925989390333609</v>
      </c>
      <c r="I414">
        <v>7.1319445494983755</v>
      </c>
      <c r="J414">
        <v>8.2886355152163635E-6</v>
      </c>
      <c r="K414">
        <v>4.9873672378844674E-5</v>
      </c>
      <c r="M414" t="s">
        <v>1326</v>
      </c>
      <c r="N414">
        <v>-9.6878725495125037E-2</v>
      </c>
      <c r="O414">
        <v>8.4667664236035964</v>
      </c>
      <c r="P414">
        <v>3.6076528166132421E-3</v>
      </c>
      <c r="Q414">
        <v>2.1407758889780779E-2</v>
      </c>
      <c r="Y414" s="3"/>
      <c r="Z414" s="3"/>
      <c r="AA414" s="3"/>
      <c r="AB414" s="3"/>
      <c r="AC414" s="3"/>
    </row>
    <row r="415" spans="1:29" x14ac:dyDescent="0.2">
      <c r="A415" t="s">
        <v>413</v>
      </c>
      <c r="B415">
        <v>0.12698572798766083</v>
      </c>
      <c r="C415">
        <v>9.6553170914016189</v>
      </c>
      <c r="D415">
        <v>6.5711111424172092E-3</v>
      </c>
      <c r="E415">
        <v>3.9330504252419102E-2</v>
      </c>
      <c r="G415" t="s">
        <v>657</v>
      </c>
      <c r="H415">
        <v>-0.17852258921884551</v>
      </c>
      <c r="I415">
        <v>7.1726714435216437</v>
      </c>
      <c r="J415">
        <v>8.389492856310653E-6</v>
      </c>
      <c r="K415">
        <v>5.0357419315562232E-5</v>
      </c>
      <c r="M415" t="s">
        <v>276</v>
      </c>
      <c r="N415">
        <v>-0.10665813904808125</v>
      </c>
      <c r="O415">
        <v>7.7253530200079563</v>
      </c>
      <c r="P415">
        <v>3.6931425391600594E-3</v>
      </c>
      <c r="Q415">
        <v>2.1861602298881622E-2</v>
      </c>
      <c r="Y415" s="3"/>
      <c r="Z415" s="3"/>
      <c r="AA415" s="3"/>
      <c r="AB415" s="3"/>
      <c r="AC415" s="3"/>
    </row>
    <row r="416" spans="1:29" x14ac:dyDescent="0.2">
      <c r="A416" t="s">
        <v>414</v>
      </c>
      <c r="B416">
        <v>0.11138842163730242</v>
      </c>
      <c r="C416">
        <v>7.9466642137520793</v>
      </c>
      <c r="D416">
        <v>6.610937481794487E-3</v>
      </c>
      <c r="E416">
        <v>3.9472604818305765E-2</v>
      </c>
      <c r="G416" t="s">
        <v>271</v>
      </c>
      <c r="H416">
        <v>-0.14527540524793117</v>
      </c>
      <c r="I416">
        <v>7.6120143416033983</v>
      </c>
      <c r="J416">
        <v>8.711197031721991E-6</v>
      </c>
      <c r="K416">
        <v>5.2161206557342632E-5</v>
      </c>
      <c r="M416" t="s">
        <v>1327</v>
      </c>
      <c r="N416">
        <v>-9.668796948159443E-2</v>
      </c>
      <c r="O416">
        <v>8.404702843942502</v>
      </c>
      <c r="P416">
        <v>3.7056698578318481E-3</v>
      </c>
      <c r="Q416">
        <v>2.1882386240773467E-2</v>
      </c>
      <c r="Y416" s="3"/>
      <c r="Z416" s="3"/>
      <c r="AA416" s="3"/>
      <c r="AB416" s="3"/>
      <c r="AC416" s="3"/>
    </row>
    <row r="417" spans="1:29" x14ac:dyDescent="0.2">
      <c r="A417" t="s">
        <v>415</v>
      </c>
      <c r="B417">
        <v>-0.13536912104648566</v>
      </c>
      <c r="C417">
        <v>9.8950286174575837</v>
      </c>
      <c r="D417">
        <v>6.635144509092512E-3</v>
      </c>
      <c r="E417">
        <v>3.9520982100274334E-2</v>
      </c>
      <c r="G417" t="s">
        <v>238</v>
      </c>
      <c r="H417">
        <v>0.15055892103738436</v>
      </c>
      <c r="I417">
        <v>8.0616703515083667</v>
      </c>
      <c r="J417">
        <v>9.2962737206933556E-6</v>
      </c>
      <c r="K417">
        <v>5.5516185980821606E-5</v>
      </c>
      <c r="M417" t="s">
        <v>1328</v>
      </c>
      <c r="N417">
        <v>-0.11928010210223698</v>
      </c>
      <c r="O417">
        <v>7.5783288512762566</v>
      </c>
      <c r="P417">
        <v>3.7220016309107789E-3</v>
      </c>
      <c r="Q417">
        <v>2.1925480481117622E-2</v>
      </c>
      <c r="Y417" s="3"/>
      <c r="Z417" s="3"/>
      <c r="AA417" s="3"/>
      <c r="AB417" s="3"/>
      <c r="AC417" s="3"/>
    </row>
    <row r="418" spans="1:29" x14ac:dyDescent="0.2">
      <c r="A418" t="s">
        <v>416</v>
      </c>
      <c r="B418">
        <v>0.12124203219275513</v>
      </c>
      <c r="C418">
        <v>7.7873310708242425</v>
      </c>
      <c r="D418">
        <v>6.7460788285336306E-3</v>
      </c>
      <c r="E418">
        <v>4.0084449019906855E-2</v>
      </c>
      <c r="G418" t="s">
        <v>49</v>
      </c>
      <c r="H418">
        <v>-0.17415459649292153</v>
      </c>
      <c r="I418">
        <v>8.8061017539107667</v>
      </c>
      <c r="J418">
        <v>9.3166130882077703E-6</v>
      </c>
      <c r="K418">
        <v>5.5516185980821606E-5</v>
      </c>
      <c r="M418" t="s">
        <v>138</v>
      </c>
      <c r="N418">
        <v>-0.11329578414105959</v>
      </c>
      <c r="O418">
        <v>7.9438021614466585</v>
      </c>
      <c r="P418">
        <v>3.7321390934817551E-3</v>
      </c>
      <c r="Q418">
        <v>2.1931965084455735E-2</v>
      </c>
      <c r="Y418" s="3"/>
      <c r="Z418" s="3"/>
      <c r="AA418" s="3"/>
      <c r="AB418" s="3"/>
      <c r="AC418" s="3"/>
    </row>
    <row r="419" spans="1:29" x14ac:dyDescent="0.2">
      <c r="A419" t="s">
        <v>417</v>
      </c>
      <c r="B419">
        <v>0.13630535235731889</v>
      </c>
      <c r="C419">
        <v>7.739331449921643</v>
      </c>
      <c r="D419">
        <v>6.9261197700873798E-3</v>
      </c>
      <c r="E419">
        <v>4.1026722463229311E-2</v>
      </c>
      <c r="G419" t="s">
        <v>157</v>
      </c>
      <c r="H419">
        <v>-0.20139120296360655</v>
      </c>
      <c r="I419">
        <v>8.7420798364827128</v>
      </c>
      <c r="J419">
        <v>9.449745615971531E-6</v>
      </c>
      <c r="K419">
        <v>5.6173487828275211E-5</v>
      </c>
      <c r="M419" t="s">
        <v>792</v>
      </c>
      <c r="N419">
        <v>0.10770220025574698</v>
      </c>
      <c r="O419">
        <v>7.3142128197921696</v>
      </c>
      <c r="P419">
        <v>3.7487112153534903E-3</v>
      </c>
      <c r="Q419">
        <v>2.194188557347811E-2</v>
      </c>
      <c r="Y419" s="3"/>
      <c r="Z419" s="3"/>
      <c r="AA419" s="3"/>
      <c r="AB419" s="3"/>
      <c r="AC419" s="3"/>
    </row>
    <row r="420" spans="1:29" x14ac:dyDescent="0.2">
      <c r="A420" t="s">
        <v>418</v>
      </c>
      <c r="B420">
        <v>0.1175838410366838</v>
      </c>
      <c r="C420">
        <v>7.4561520152743199</v>
      </c>
      <c r="D420">
        <v>6.9380969120783065E-3</v>
      </c>
      <c r="E420">
        <v>4.1026722463229311E-2</v>
      </c>
      <c r="G420" t="s">
        <v>658</v>
      </c>
      <c r="H420">
        <v>-0.1947648477046682</v>
      </c>
      <c r="I420">
        <v>7.4298266484239264</v>
      </c>
      <c r="J420">
        <v>9.52894827643158E-6</v>
      </c>
      <c r="K420">
        <v>5.6507811345296672E-5</v>
      </c>
      <c r="M420" t="s">
        <v>1329</v>
      </c>
      <c r="N420">
        <v>0.12064751141777734</v>
      </c>
      <c r="O420">
        <v>7.3675153559284041</v>
      </c>
      <c r="P420">
        <v>3.7586869205140012E-3</v>
      </c>
      <c r="Q420">
        <v>2.194188557347811E-2</v>
      </c>
      <c r="Y420" s="3"/>
      <c r="Z420" s="3"/>
      <c r="AA420" s="3"/>
      <c r="AB420" s="3"/>
      <c r="AC420" s="3"/>
    </row>
    <row r="421" spans="1:29" x14ac:dyDescent="0.2">
      <c r="A421" t="s">
        <v>419</v>
      </c>
      <c r="B421">
        <v>-0.11387735232698576</v>
      </c>
      <c r="C421">
        <v>7.7327604466628719</v>
      </c>
      <c r="D421">
        <v>6.9958393032320248E-3</v>
      </c>
      <c r="E421">
        <v>4.1268725120508144E-2</v>
      </c>
      <c r="G421" t="s">
        <v>659</v>
      </c>
      <c r="H421">
        <v>0.13476685075347702</v>
      </c>
      <c r="I421">
        <v>8.3212940832589144</v>
      </c>
      <c r="J421">
        <v>9.9993163650041844E-6</v>
      </c>
      <c r="K421">
        <v>5.9154609553546394E-5</v>
      </c>
      <c r="M421" t="s">
        <v>271</v>
      </c>
      <c r="N421">
        <v>-9.8692601937699437E-2</v>
      </c>
      <c r="O421">
        <v>7.6388289038749893</v>
      </c>
      <c r="P421">
        <v>3.7609494843703728E-3</v>
      </c>
      <c r="Q421">
        <v>2.194188557347811E-2</v>
      </c>
      <c r="Y421" s="3"/>
      <c r="Z421" s="3"/>
      <c r="AA421" s="3"/>
      <c r="AB421" s="3"/>
      <c r="AC421" s="3"/>
    </row>
    <row r="422" spans="1:29" x14ac:dyDescent="0.2">
      <c r="A422" t="s">
        <v>420</v>
      </c>
      <c r="B422">
        <v>0.11217443054245362</v>
      </c>
      <c r="C422">
        <v>8.1313671731636461</v>
      </c>
      <c r="D422">
        <v>7.0180865893665579E-3</v>
      </c>
      <c r="E422">
        <v>4.1300682230948522E-2</v>
      </c>
      <c r="G422" t="s">
        <v>660</v>
      </c>
      <c r="H422">
        <v>-0.14575685198752641</v>
      </c>
      <c r="I422">
        <v>9.4103763041725177</v>
      </c>
      <c r="J422">
        <v>1.0327069998521844E-5</v>
      </c>
      <c r="K422">
        <v>6.0947048600389105E-5</v>
      </c>
      <c r="M422" t="s">
        <v>1043</v>
      </c>
      <c r="N422">
        <v>0.10932711903635639</v>
      </c>
      <c r="O422">
        <v>7.3114225904030956</v>
      </c>
      <c r="P422">
        <v>3.8263113183551311E-3</v>
      </c>
      <c r="Q422">
        <v>2.2269682421217993E-2</v>
      </c>
      <c r="Y422" s="3"/>
      <c r="Z422" s="3"/>
      <c r="AA422" s="3"/>
      <c r="AB422" s="3"/>
      <c r="AC422" s="3"/>
    </row>
    <row r="423" spans="1:29" x14ac:dyDescent="0.2">
      <c r="A423" t="s">
        <v>421</v>
      </c>
      <c r="B423">
        <v>-0.13149264063851931</v>
      </c>
      <c r="C423">
        <v>11.725107965895086</v>
      </c>
      <c r="D423">
        <v>7.2299787656875452E-3</v>
      </c>
      <c r="E423">
        <v>4.244585619855798E-2</v>
      </c>
      <c r="G423" t="s">
        <v>299</v>
      </c>
      <c r="H423">
        <v>-0.1772399447021217</v>
      </c>
      <c r="I423">
        <v>7.7359951181966071</v>
      </c>
      <c r="J423">
        <v>1.0352576373240288E-5</v>
      </c>
      <c r="K423">
        <v>6.0951412570680269E-5</v>
      </c>
      <c r="M423" t="s">
        <v>1330</v>
      </c>
      <c r="N423">
        <v>0.10538559116502158</v>
      </c>
      <c r="O423">
        <v>7.5790577603728693</v>
      </c>
      <c r="P423">
        <v>3.8406920328108796E-3</v>
      </c>
      <c r="Q423">
        <v>2.2299903262277522E-2</v>
      </c>
      <c r="Y423" s="3"/>
      <c r="Z423" s="3"/>
      <c r="AA423" s="3"/>
      <c r="AB423" s="3"/>
      <c r="AC423" s="3"/>
    </row>
    <row r="424" spans="1:29" x14ac:dyDescent="0.2">
      <c r="A424" t="s">
        <v>422</v>
      </c>
      <c r="B424">
        <v>-0.12712513534456521</v>
      </c>
      <c r="C424">
        <v>7.5954686009221373</v>
      </c>
      <c r="D424">
        <v>7.294957214338039E-3</v>
      </c>
      <c r="E424">
        <v>4.2725119341254295E-2</v>
      </c>
      <c r="G424" t="s">
        <v>661</v>
      </c>
      <c r="H424">
        <v>0.13935044963451332</v>
      </c>
      <c r="I424">
        <v>11.480448136100353</v>
      </c>
      <c r="J424">
        <v>1.0651115501506807E-5</v>
      </c>
      <c r="K424">
        <v>6.2559415869232099E-5</v>
      </c>
      <c r="M424" t="s">
        <v>135</v>
      </c>
      <c r="N424">
        <v>0.10110888591489334</v>
      </c>
      <c r="O424">
        <v>7.2237477897542082</v>
      </c>
      <c r="P424">
        <v>3.8557991045559976E-3</v>
      </c>
      <c r="Q424">
        <v>2.2334187176031996E-2</v>
      </c>
      <c r="Y424" s="3"/>
      <c r="Z424" s="3"/>
      <c r="AA424" s="3"/>
      <c r="AB424" s="3"/>
      <c r="AC424" s="3"/>
    </row>
    <row r="425" spans="1:29" x14ac:dyDescent="0.2">
      <c r="A425" t="s">
        <v>423</v>
      </c>
      <c r="B425">
        <v>0.14445499579100785</v>
      </c>
      <c r="C425">
        <v>8.0642881605755807</v>
      </c>
      <c r="D425">
        <v>7.3269662936871005E-3</v>
      </c>
      <c r="E425">
        <v>4.2810417344543196E-2</v>
      </c>
      <c r="G425" t="s">
        <v>662</v>
      </c>
      <c r="H425">
        <v>0.14367928079912073</v>
      </c>
      <c r="I425">
        <v>9.1477739509681921</v>
      </c>
      <c r="J425">
        <v>1.0740545133002314E-5</v>
      </c>
      <c r="K425">
        <v>6.2934479934092133E-5</v>
      </c>
      <c r="M425" t="s">
        <v>1331</v>
      </c>
      <c r="N425">
        <v>0.10910955924185269</v>
      </c>
      <c r="O425">
        <v>11.61921945826187</v>
      </c>
      <c r="P425">
        <v>3.9410157174830625E-3</v>
      </c>
      <c r="Q425">
        <v>2.273053883342559E-2</v>
      </c>
      <c r="Y425" s="3"/>
      <c r="Z425" s="3"/>
      <c r="AA425" s="3"/>
      <c r="AB425" s="3"/>
      <c r="AC425" s="3"/>
    </row>
    <row r="426" spans="1:29" x14ac:dyDescent="0.2">
      <c r="A426" t="s">
        <v>424</v>
      </c>
      <c r="B426">
        <v>0.115083892005198</v>
      </c>
      <c r="C426">
        <v>7.6368561197978559</v>
      </c>
      <c r="D426">
        <v>7.365741989025701E-3</v>
      </c>
      <c r="E426">
        <v>4.2934752591612994E-2</v>
      </c>
      <c r="G426" t="s">
        <v>400</v>
      </c>
      <c r="H426">
        <v>0.15263748040742578</v>
      </c>
      <c r="I426">
        <v>8.2804995977158811</v>
      </c>
      <c r="J426">
        <v>1.0814811679158283E-5</v>
      </c>
      <c r="K426">
        <v>6.3219124803820753E-5</v>
      </c>
      <c r="M426" t="s">
        <v>1332</v>
      </c>
      <c r="N426">
        <v>0.10179894413693137</v>
      </c>
      <c r="O426">
        <v>8.1856292468068759</v>
      </c>
      <c r="P426">
        <v>3.9459951448274867E-3</v>
      </c>
      <c r="Q426">
        <v>2.273053883342559E-2</v>
      </c>
      <c r="Y426" s="3"/>
      <c r="Z426" s="3"/>
      <c r="AA426" s="3"/>
      <c r="AB426" s="3"/>
      <c r="AC426" s="3"/>
    </row>
    <row r="427" spans="1:29" x14ac:dyDescent="0.2">
      <c r="A427" t="s">
        <v>425</v>
      </c>
      <c r="B427">
        <v>0.13662897708873986</v>
      </c>
      <c r="C427">
        <v>7.2870307936343908</v>
      </c>
      <c r="D427">
        <v>7.4072883580331757E-3</v>
      </c>
      <c r="E427">
        <v>4.2988318376012434E-2</v>
      </c>
      <c r="G427" t="s">
        <v>339</v>
      </c>
      <c r="H427">
        <v>0.18421076538046161</v>
      </c>
      <c r="I427">
        <v>7.7718334445507224</v>
      </c>
      <c r="J427">
        <v>1.1027686008084558E-5</v>
      </c>
      <c r="K427">
        <v>6.4310747075583158E-5</v>
      </c>
      <c r="M427" t="s">
        <v>965</v>
      </c>
      <c r="N427">
        <v>-0.11472237772620431</v>
      </c>
      <c r="O427">
        <v>7.6113077418475408</v>
      </c>
      <c r="P427">
        <v>3.9523227802660075E-3</v>
      </c>
      <c r="Q427">
        <v>2.273053883342559E-2</v>
      </c>
      <c r="Y427" s="3"/>
      <c r="Z427" s="3"/>
      <c r="AA427" s="3"/>
      <c r="AB427" s="3"/>
      <c r="AC427" s="3"/>
    </row>
    <row r="428" spans="1:29" x14ac:dyDescent="0.2">
      <c r="A428" t="s">
        <v>426</v>
      </c>
      <c r="B428">
        <v>0.11018833370966045</v>
      </c>
      <c r="C428">
        <v>8.3603617857186148</v>
      </c>
      <c r="D428">
        <v>7.4305979090109513E-3</v>
      </c>
      <c r="E428">
        <v>4.2988318376012434E-2</v>
      </c>
      <c r="G428" t="s">
        <v>663</v>
      </c>
      <c r="H428">
        <v>-0.16274997639426272</v>
      </c>
      <c r="I428">
        <v>8.1975637178033391</v>
      </c>
      <c r="J428">
        <v>1.1107183838352675E-5</v>
      </c>
      <c r="K428">
        <v>6.43760814630023E-5</v>
      </c>
      <c r="M428" t="s">
        <v>1333</v>
      </c>
      <c r="N428">
        <v>0.10731775439184169</v>
      </c>
      <c r="O428">
        <v>7.2204931564552828</v>
      </c>
      <c r="P428">
        <v>3.9662774385912456E-3</v>
      </c>
      <c r="Q428">
        <v>2.2756868424257573E-2</v>
      </c>
      <c r="Y428" s="3"/>
      <c r="Z428" s="3"/>
      <c r="AA428" s="3"/>
      <c r="AB428" s="3"/>
      <c r="AC428" s="3"/>
    </row>
    <row r="429" spans="1:29" x14ac:dyDescent="0.2">
      <c r="A429" t="s">
        <v>427</v>
      </c>
      <c r="B429">
        <v>0.11798293786808002</v>
      </c>
      <c r="C429">
        <v>9.3488141470188193</v>
      </c>
      <c r="D429">
        <v>7.4388239865588908E-3</v>
      </c>
      <c r="E429">
        <v>4.2988318376012434E-2</v>
      </c>
      <c r="G429" t="s">
        <v>664</v>
      </c>
      <c r="H429">
        <v>0.18140935761435412</v>
      </c>
      <c r="I429">
        <v>8.8452245032383647</v>
      </c>
      <c r="J429">
        <v>1.1107422657906584E-5</v>
      </c>
      <c r="K429">
        <v>6.43760814630023E-5</v>
      </c>
      <c r="M429" t="s">
        <v>1334</v>
      </c>
      <c r="N429">
        <v>0.12781857896410584</v>
      </c>
      <c r="O429">
        <v>7.9460370386564838</v>
      </c>
      <c r="P429">
        <v>4.0262810908961557E-3</v>
      </c>
      <c r="Q429">
        <v>2.3018183935966222E-2</v>
      </c>
      <c r="Y429" s="3"/>
      <c r="Z429" s="3"/>
      <c r="AA429" s="3"/>
      <c r="AB429" s="3"/>
      <c r="AC429" s="3"/>
    </row>
    <row r="430" spans="1:29" x14ac:dyDescent="0.2">
      <c r="A430" t="s">
        <v>428</v>
      </c>
      <c r="B430">
        <v>-0.11003922076102315</v>
      </c>
      <c r="C430">
        <v>8.5079893452250897</v>
      </c>
      <c r="D430">
        <v>7.4560788398054696E-3</v>
      </c>
      <c r="E430">
        <v>4.2988318376012434E-2</v>
      </c>
      <c r="G430" t="s">
        <v>665</v>
      </c>
      <c r="H430">
        <v>0.15367515551718158</v>
      </c>
      <c r="I430">
        <v>7.2799013783458708</v>
      </c>
      <c r="J430">
        <v>1.1117364738633065E-5</v>
      </c>
      <c r="K430">
        <v>6.43760814630023E-5</v>
      </c>
      <c r="M430" t="s">
        <v>1335</v>
      </c>
      <c r="N430">
        <v>-0.12249220587425504</v>
      </c>
      <c r="O430">
        <v>7.324471825150388</v>
      </c>
      <c r="P430">
        <v>4.0307903472540764E-3</v>
      </c>
      <c r="Q430">
        <v>2.3018183935966222E-2</v>
      </c>
      <c r="Y430" s="3"/>
      <c r="Z430" s="3"/>
      <c r="AA430" s="3"/>
      <c r="AB430" s="3"/>
      <c r="AC430" s="3"/>
    </row>
    <row r="431" spans="1:29" x14ac:dyDescent="0.2">
      <c r="A431" t="s">
        <v>429</v>
      </c>
      <c r="B431">
        <v>-0.1149202557094262</v>
      </c>
      <c r="C431">
        <v>7.5254882703938799</v>
      </c>
      <c r="D431">
        <v>7.4625198158847989E-3</v>
      </c>
      <c r="E431">
        <v>4.2988318376012434E-2</v>
      </c>
      <c r="G431" t="s">
        <v>340</v>
      </c>
      <c r="H431">
        <v>0.1376901822083611</v>
      </c>
      <c r="I431">
        <v>9.0024769830410349</v>
      </c>
      <c r="J431">
        <v>1.1202639815833522E-5</v>
      </c>
      <c r="K431">
        <v>6.471759762151713E-5</v>
      </c>
      <c r="M431" t="s">
        <v>84</v>
      </c>
      <c r="N431">
        <v>-0.11384909469949794</v>
      </c>
      <c r="O431">
        <v>7.4666492773876367</v>
      </c>
      <c r="P431">
        <v>4.0476292876343405E-3</v>
      </c>
      <c r="Q431">
        <v>2.3060085166874515E-2</v>
      </c>
      <c r="Y431" s="3"/>
      <c r="Z431" s="3"/>
      <c r="AA431" s="3"/>
      <c r="AB431" s="3"/>
      <c r="AC431" s="3"/>
    </row>
    <row r="432" spans="1:29" x14ac:dyDescent="0.2">
      <c r="A432" t="s">
        <v>430</v>
      </c>
      <c r="B432">
        <v>0.12607715394176774</v>
      </c>
      <c r="C432">
        <v>7.3057776981330331</v>
      </c>
      <c r="D432">
        <v>7.526232834104348E-3</v>
      </c>
      <c r="E432">
        <v>4.3129664820573371E-2</v>
      </c>
      <c r="G432" t="s">
        <v>666</v>
      </c>
      <c r="H432">
        <v>-0.19974241482809871</v>
      </c>
      <c r="I432">
        <v>7.6567843245007454</v>
      </c>
      <c r="J432">
        <v>1.1232818196476258E-5</v>
      </c>
      <c r="K432">
        <v>6.4739966233086818E-5</v>
      </c>
      <c r="M432" t="s">
        <v>146</v>
      </c>
      <c r="N432">
        <v>-9.5611493908798195E-2</v>
      </c>
      <c r="O432">
        <v>8.2792476114800699</v>
      </c>
      <c r="P432">
        <v>4.1216667140326017E-3</v>
      </c>
      <c r="Q432">
        <v>2.3426897224723943E-2</v>
      </c>
      <c r="Y432" s="3"/>
      <c r="Z432" s="3"/>
      <c r="AA432" s="3"/>
      <c r="AB432" s="3"/>
      <c r="AC432" s="3"/>
    </row>
    <row r="433" spans="1:29" x14ac:dyDescent="0.2">
      <c r="A433" t="s">
        <v>431</v>
      </c>
      <c r="B433">
        <v>0.11271956369657779</v>
      </c>
      <c r="C433">
        <v>8.9961403642957603</v>
      </c>
      <c r="D433">
        <v>7.5318611491918758E-3</v>
      </c>
      <c r="E433">
        <v>4.3129664820573371E-2</v>
      </c>
      <c r="G433" t="s">
        <v>667</v>
      </c>
      <c r="H433">
        <v>0.14059692638550866</v>
      </c>
      <c r="I433">
        <v>8.9291471265918805</v>
      </c>
      <c r="J433">
        <v>1.1302381173856919E-5</v>
      </c>
      <c r="K433">
        <v>6.4988691749677283E-5</v>
      </c>
      <c r="M433" t="s">
        <v>639</v>
      </c>
      <c r="N433">
        <v>-0.10520273416113045</v>
      </c>
      <c r="O433">
        <v>8.4801487402266869</v>
      </c>
      <c r="P433">
        <v>4.1642270274164037E-3</v>
      </c>
      <c r="Q433">
        <v>2.361350232602713E-2</v>
      </c>
      <c r="Y433" s="3"/>
      <c r="Z433" s="3"/>
      <c r="AA433" s="3"/>
      <c r="AB433" s="3"/>
      <c r="AC433" s="3"/>
    </row>
    <row r="434" spans="1:29" x14ac:dyDescent="0.2">
      <c r="A434" t="s">
        <v>432</v>
      </c>
      <c r="B434">
        <v>0.11065708400505586</v>
      </c>
      <c r="C434">
        <v>8.0038554943986657</v>
      </c>
      <c r="D434">
        <v>7.5579720401108821E-3</v>
      </c>
      <c r="E434">
        <v>4.3129664820573371E-2</v>
      </c>
      <c r="G434" t="s">
        <v>351</v>
      </c>
      <c r="H434">
        <v>0.14538764516491967</v>
      </c>
      <c r="I434">
        <v>9.1598004431699849</v>
      </c>
      <c r="J434">
        <v>1.1658398315242356E-5</v>
      </c>
      <c r="K434">
        <v>6.6879529729164188E-5</v>
      </c>
      <c r="M434" t="s">
        <v>1336</v>
      </c>
      <c r="N434">
        <v>-0.11435658941738785</v>
      </c>
      <c r="O434">
        <v>10.036361972583206</v>
      </c>
      <c r="P434">
        <v>4.2414357995906246E-3</v>
      </c>
      <c r="Q434">
        <v>2.3995255677404303E-2</v>
      </c>
      <c r="Y434" s="3"/>
      <c r="Z434" s="3"/>
      <c r="AA434" s="3"/>
      <c r="AB434" s="3"/>
      <c r="AC434" s="3"/>
    </row>
    <row r="435" spans="1:29" x14ac:dyDescent="0.2">
      <c r="A435" t="s">
        <v>433</v>
      </c>
      <c r="B435">
        <v>-0.12010842319435959</v>
      </c>
      <c r="C435">
        <v>7.8154960844135513</v>
      </c>
      <c r="D435">
        <v>7.5584546204012087E-3</v>
      </c>
      <c r="E435">
        <v>4.3129664820573371E-2</v>
      </c>
      <c r="G435" t="s">
        <v>86</v>
      </c>
      <c r="H435">
        <v>0.14517274767402508</v>
      </c>
      <c r="I435">
        <v>8.7741605291824278</v>
      </c>
      <c r="J435">
        <v>1.1757378761466596E-5</v>
      </c>
      <c r="K435">
        <v>6.7290486353416959E-5</v>
      </c>
      <c r="M435" t="s">
        <v>553</v>
      </c>
      <c r="N435">
        <v>-9.7382953371558223E-2</v>
      </c>
      <c r="O435">
        <v>7.7539479023259226</v>
      </c>
      <c r="P435">
        <v>4.267913873774014E-3</v>
      </c>
      <c r="Q435">
        <v>2.4088899934068677E-2</v>
      </c>
      <c r="Y435" s="3"/>
      <c r="Z435" s="3"/>
      <c r="AA435" s="3"/>
      <c r="AB435" s="3"/>
      <c r="AC435" s="3"/>
    </row>
    <row r="436" spans="1:29" x14ac:dyDescent="0.2">
      <c r="A436" t="s">
        <v>434</v>
      </c>
      <c r="B436">
        <v>0.12962989005375813</v>
      </c>
      <c r="C436">
        <v>8.3926641804283459</v>
      </c>
      <c r="D436">
        <v>7.5852796253020492E-3</v>
      </c>
      <c r="E436">
        <v>4.3129664820573371E-2</v>
      </c>
      <c r="G436" t="s">
        <v>81</v>
      </c>
      <c r="H436">
        <v>0.1390928935412471</v>
      </c>
      <c r="I436">
        <v>8.9577755638515875</v>
      </c>
      <c r="J436">
        <v>1.1795279330203859E-5</v>
      </c>
      <c r="K436">
        <v>6.7350771303089794E-5</v>
      </c>
      <c r="M436" t="s">
        <v>246</v>
      </c>
      <c r="N436">
        <v>-9.4258822301749021E-2</v>
      </c>
      <c r="O436">
        <v>8.159457853781916</v>
      </c>
      <c r="P436">
        <v>4.3384107900996827E-3</v>
      </c>
      <c r="Q436">
        <v>2.4429983729865268E-2</v>
      </c>
      <c r="Y436" s="3"/>
      <c r="Z436" s="3"/>
      <c r="AA436" s="3"/>
      <c r="AB436" s="3"/>
      <c r="AC436" s="3"/>
    </row>
    <row r="437" spans="1:29" x14ac:dyDescent="0.2">
      <c r="A437" t="s">
        <v>435</v>
      </c>
      <c r="B437">
        <v>0.1492800768279065</v>
      </c>
      <c r="C437">
        <v>7.2063591850367539</v>
      </c>
      <c r="D437">
        <v>7.5925082324725737E-3</v>
      </c>
      <c r="E437">
        <v>4.3129664820573371E-2</v>
      </c>
      <c r="G437" t="s">
        <v>249</v>
      </c>
      <c r="H437">
        <v>0.15380149044860708</v>
      </c>
      <c r="I437">
        <v>9.3787611228125733</v>
      </c>
      <c r="J437">
        <v>1.1840783896581417E-5</v>
      </c>
      <c r="K437">
        <v>6.7454095299738121E-5</v>
      </c>
      <c r="M437" t="s">
        <v>1337</v>
      </c>
      <c r="N437">
        <v>-0.15887950922226252</v>
      </c>
      <c r="O437">
        <v>9.1743609316588266</v>
      </c>
      <c r="P437">
        <v>4.3494926663491564E-3</v>
      </c>
      <c r="Q437">
        <v>2.4435691438031024E-2</v>
      </c>
      <c r="Y437" s="3"/>
      <c r="Z437" s="3"/>
      <c r="AA437" s="3"/>
      <c r="AB437" s="3"/>
      <c r="AC437" s="3"/>
    </row>
    <row r="438" spans="1:29" x14ac:dyDescent="0.2">
      <c r="A438" t="s">
        <v>436</v>
      </c>
      <c r="B438">
        <v>-0.11727230416276842</v>
      </c>
      <c r="C438">
        <v>8.2728996732476752</v>
      </c>
      <c r="D438">
        <v>7.6611958292281054E-3</v>
      </c>
      <c r="E438">
        <v>4.3419340796595318E-2</v>
      </c>
      <c r="G438" t="s">
        <v>668</v>
      </c>
      <c r="H438">
        <v>0.13568683562635503</v>
      </c>
      <c r="I438">
        <v>8.2817653182439468</v>
      </c>
      <c r="J438">
        <v>1.1868900034822315E-5</v>
      </c>
      <c r="K438">
        <v>6.7458113130941616E-5</v>
      </c>
      <c r="M438" t="s">
        <v>542</v>
      </c>
      <c r="N438">
        <v>-9.9324398610502962E-2</v>
      </c>
      <c r="O438">
        <v>7.4787894333727616</v>
      </c>
      <c r="P438">
        <v>4.4736462269578696E-3</v>
      </c>
      <c r="Q438">
        <v>2.5075148713225748E-2</v>
      </c>
      <c r="Y438" s="3"/>
      <c r="Z438" s="3"/>
      <c r="AA438" s="3"/>
      <c r="AB438" s="3"/>
      <c r="AC438" s="3"/>
    </row>
    <row r="439" spans="1:29" x14ac:dyDescent="0.2">
      <c r="A439" t="s">
        <v>437</v>
      </c>
      <c r="B439">
        <v>0.11176236558418147</v>
      </c>
      <c r="C439">
        <v>7.6795676300707143</v>
      </c>
      <c r="D439">
        <v>7.7236808166929417E-3</v>
      </c>
      <c r="E439">
        <v>4.3672609963512625E-2</v>
      </c>
      <c r="G439" t="s">
        <v>669</v>
      </c>
      <c r="H439">
        <v>-0.16183411383566354</v>
      </c>
      <c r="I439">
        <v>7.2943958315731345</v>
      </c>
      <c r="J439">
        <v>1.2165850068594437E-5</v>
      </c>
      <c r="K439">
        <v>6.898653690970255E-5</v>
      </c>
      <c r="M439" t="s">
        <v>982</v>
      </c>
      <c r="N439">
        <v>-0.12484403966699312</v>
      </c>
      <c r="O439">
        <v>9.5334793181671369</v>
      </c>
      <c r="P439">
        <v>4.5117817720279618E-3</v>
      </c>
      <c r="Q439">
        <v>2.5224750964700431E-2</v>
      </c>
      <c r="Y439" s="3"/>
      <c r="Z439" s="3"/>
      <c r="AA439" s="3"/>
      <c r="AB439" s="3"/>
      <c r="AC439" s="3"/>
    </row>
    <row r="440" spans="1:29" x14ac:dyDescent="0.2">
      <c r="A440" t="s">
        <v>438</v>
      </c>
      <c r="B440">
        <v>0.1186062280261163</v>
      </c>
      <c r="C440">
        <v>11.020068169522331</v>
      </c>
      <c r="D440">
        <v>7.7671135777582327E-3</v>
      </c>
      <c r="E440">
        <v>4.3817233838663684E-2</v>
      </c>
      <c r="G440" t="s">
        <v>670</v>
      </c>
      <c r="H440">
        <v>0.14235803880026249</v>
      </c>
      <c r="I440">
        <v>7.8023098754326012</v>
      </c>
      <c r="J440">
        <v>1.2400189228558197E-5</v>
      </c>
      <c r="K440">
        <v>7.0153714233291316E-5</v>
      </c>
      <c r="M440" t="s">
        <v>511</v>
      </c>
      <c r="N440">
        <v>-8.8549455432694837E-2</v>
      </c>
      <c r="O440">
        <v>8.4301934313234685</v>
      </c>
      <c r="P440">
        <v>4.5211234732775805E-3</v>
      </c>
      <c r="Q440">
        <v>2.5224750964700431E-2</v>
      </c>
      <c r="Y440" s="3"/>
      <c r="Z440" s="3"/>
      <c r="AA440" s="3"/>
      <c r="AB440" s="3"/>
      <c r="AC440" s="3"/>
    </row>
    <row r="441" spans="1:29" x14ac:dyDescent="0.2">
      <c r="A441" t="s">
        <v>439</v>
      </c>
      <c r="B441">
        <v>0.12822165542136724</v>
      </c>
      <c r="C441">
        <v>7.418196504479031</v>
      </c>
      <c r="D441">
        <v>7.7883568855331457E-3</v>
      </c>
      <c r="E441">
        <v>4.3836302286922792E-2</v>
      </c>
      <c r="G441" t="s">
        <v>229</v>
      </c>
      <c r="H441">
        <v>-0.1461731791502057</v>
      </c>
      <c r="I441">
        <v>8.4314257136407793</v>
      </c>
      <c r="J441">
        <v>1.249975849319426E-5</v>
      </c>
      <c r="K441">
        <v>7.0554829476493285E-5</v>
      </c>
      <c r="M441" t="s">
        <v>662</v>
      </c>
      <c r="N441">
        <v>9.7638156814693969E-2</v>
      </c>
      <c r="O441">
        <v>9.1279755779220952</v>
      </c>
      <c r="P441">
        <v>4.5405547113852637E-3</v>
      </c>
      <c r="Q441">
        <v>2.5275060285623933E-2</v>
      </c>
      <c r="Y441" s="3"/>
      <c r="Z441" s="3"/>
      <c r="AA441" s="3"/>
      <c r="AB441" s="3"/>
      <c r="AC441" s="3"/>
    </row>
    <row r="442" spans="1:29" x14ac:dyDescent="0.2">
      <c r="A442" t="s">
        <v>440</v>
      </c>
      <c r="B442">
        <v>-0.16503956688730662</v>
      </c>
      <c r="C442">
        <v>8.2793336136107847</v>
      </c>
      <c r="D442">
        <v>7.8297709400428246E-3</v>
      </c>
      <c r="E442">
        <v>4.3963564721971549E-2</v>
      </c>
      <c r="G442" t="s">
        <v>671</v>
      </c>
      <c r="H442">
        <v>0.150850333408384</v>
      </c>
      <c r="I442">
        <v>7.8021503286377802</v>
      </c>
      <c r="J442">
        <v>1.2728823392040916E-5</v>
      </c>
      <c r="K442">
        <v>7.1683373839388317E-5</v>
      </c>
      <c r="M442" t="s">
        <v>466</v>
      </c>
      <c r="N442">
        <v>9.6207439487412241E-2</v>
      </c>
      <c r="O442">
        <v>7.8279046411832285</v>
      </c>
      <c r="P442">
        <v>4.5555068163873691E-3</v>
      </c>
      <c r="Q442">
        <v>2.5300263257144497E-2</v>
      </c>
      <c r="Y442" s="3"/>
      <c r="Z442" s="3"/>
      <c r="AA442" s="3"/>
      <c r="AB442" s="3"/>
      <c r="AC442" s="3"/>
    </row>
    <row r="443" spans="1:29" x14ac:dyDescent="0.2">
      <c r="A443" t="s">
        <v>441</v>
      </c>
      <c r="B443">
        <v>0.11317058444390998</v>
      </c>
      <c r="C443">
        <v>8.7570543135555869</v>
      </c>
      <c r="D443">
        <v>7.8467976154130148E-3</v>
      </c>
      <c r="E443">
        <v>4.3963564721971549E-2</v>
      </c>
      <c r="G443" t="s">
        <v>672</v>
      </c>
      <c r="H443">
        <v>-0.16256745844244352</v>
      </c>
      <c r="I443">
        <v>7.1833389892460326</v>
      </c>
      <c r="J443">
        <v>1.2799445231982202E-5</v>
      </c>
      <c r="K443">
        <v>7.1916517616228763E-5</v>
      </c>
      <c r="M443" t="s">
        <v>180</v>
      </c>
      <c r="N443">
        <v>-9.5375464560057688E-2</v>
      </c>
      <c r="O443">
        <v>8.4945048097172258</v>
      </c>
      <c r="P443">
        <v>4.576089399254058E-3</v>
      </c>
      <c r="Q443">
        <v>2.5356550164359812E-2</v>
      </c>
      <c r="Y443" s="3"/>
      <c r="Z443" s="3"/>
      <c r="AA443" s="3"/>
      <c r="AB443" s="3"/>
      <c r="AC443" s="3"/>
    </row>
    <row r="444" spans="1:29" x14ac:dyDescent="0.2">
      <c r="A444" t="s">
        <v>442</v>
      </c>
      <c r="B444">
        <v>0.11343525333505505</v>
      </c>
      <c r="C444">
        <v>7.6624723814010327</v>
      </c>
      <c r="D444">
        <v>7.9014670098500068E-3</v>
      </c>
      <c r="E444">
        <v>4.4169020597202541E-2</v>
      </c>
      <c r="G444" t="s">
        <v>673</v>
      </c>
      <c r="H444">
        <v>-0.13907681043601586</v>
      </c>
      <c r="I444">
        <v>8.2043341795723279</v>
      </c>
      <c r="J444">
        <v>1.3320775422815033E-5</v>
      </c>
      <c r="K444">
        <v>7.4675235342933481E-5</v>
      </c>
      <c r="M444" t="s">
        <v>600</v>
      </c>
      <c r="N444">
        <v>-0.10381960950492582</v>
      </c>
      <c r="O444">
        <v>7.6048632501974591</v>
      </c>
      <c r="P444">
        <v>4.5963031319301304E-3</v>
      </c>
      <c r="Q444">
        <v>2.5410541460579562E-2</v>
      </c>
      <c r="Y444" s="3"/>
      <c r="Z444" s="3"/>
      <c r="AA444" s="3"/>
      <c r="AB444" s="3"/>
      <c r="AC444" s="3"/>
    </row>
    <row r="445" spans="1:29" x14ac:dyDescent="0.2">
      <c r="A445" t="s">
        <v>443</v>
      </c>
      <c r="B445">
        <v>-0.1579217668687023</v>
      </c>
      <c r="C445">
        <v>8.8315109726716639</v>
      </c>
      <c r="D445">
        <v>7.92748044368035E-3</v>
      </c>
      <c r="E445">
        <v>4.4213720474526312E-2</v>
      </c>
      <c r="G445" t="s">
        <v>674</v>
      </c>
      <c r="H445">
        <v>-0.1816658922681926</v>
      </c>
      <c r="I445">
        <v>8.5950390529147338</v>
      </c>
      <c r="J445">
        <v>1.3500277085727834E-5</v>
      </c>
      <c r="K445">
        <v>7.5509504336309543E-5</v>
      </c>
      <c r="M445" t="s">
        <v>1135</v>
      </c>
      <c r="N445">
        <v>0.10103265659873155</v>
      </c>
      <c r="O445">
        <v>7.7777354373032308</v>
      </c>
      <c r="P445">
        <v>4.7072863805169727E-3</v>
      </c>
      <c r="Q445">
        <v>2.596496373980612E-2</v>
      </c>
      <c r="Y445" s="3"/>
      <c r="Z445" s="3"/>
      <c r="AA445" s="3"/>
      <c r="AB445" s="3"/>
      <c r="AC445" s="3"/>
    </row>
    <row r="446" spans="1:29" x14ac:dyDescent="0.2">
      <c r="A446" t="s">
        <v>444</v>
      </c>
      <c r="B446">
        <v>-0.13268388377416301</v>
      </c>
      <c r="C446">
        <v>8.214441465652996</v>
      </c>
      <c r="D446">
        <v>7.995807716381604E-3</v>
      </c>
      <c r="E446">
        <v>4.4493678312926208E-2</v>
      </c>
      <c r="G446" t="s">
        <v>675</v>
      </c>
      <c r="H446">
        <v>-0.16581477220780438</v>
      </c>
      <c r="I446">
        <v>7.4888654513644939</v>
      </c>
      <c r="J446">
        <v>1.3690190841991347E-5</v>
      </c>
      <c r="K446">
        <v>7.6398094471974388E-5</v>
      </c>
      <c r="M446" t="s">
        <v>1338</v>
      </c>
      <c r="N446">
        <v>-0.13066747336472864</v>
      </c>
      <c r="O446">
        <v>7.6519967148911201</v>
      </c>
      <c r="P446">
        <v>4.7390909898683622E-3</v>
      </c>
      <c r="Q446">
        <v>2.6081119801384389E-2</v>
      </c>
      <c r="Y446" s="3"/>
      <c r="Z446" s="3"/>
      <c r="AA446" s="3"/>
      <c r="AB446" s="3"/>
      <c r="AC446" s="3"/>
    </row>
    <row r="447" spans="1:29" x14ac:dyDescent="0.2">
      <c r="A447" t="s">
        <v>445</v>
      </c>
      <c r="B447">
        <v>0.13001728245694058</v>
      </c>
      <c r="C447">
        <v>7.4513799122835662</v>
      </c>
      <c r="D447">
        <v>8.0729974058369302E-3</v>
      </c>
      <c r="E447">
        <v>4.4821573832406848E-2</v>
      </c>
      <c r="G447" t="s">
        <v>676</v>
      </c>
      <c r="H447">
        <v>-0.14643320332180726</v>
      </c>
      <c r="I447">
        <v>8.275526113401428</v>
      </c>
      <c r="J447">
        <v>1.3777230116300318E-5</v>
      </c>
      <c r="K447">
        <v>7.6709871756142724E-5</v>
      </c>
      <c r="M447" t="s">
        <v>523</v>
      </c>
      <c r="N447">
        <v>0.13314516048399744</v>
      </c>
      <c r="O447">
        <v>8.49493468507222</v>
      </c>
      <c r="P447">
        <v>4.796409544909592E-3</v>
      </c>
      <c r="Q447">
        <v>2.6336846075781854E-2</v>
      </c>
      <c r="Y447" s="3"/>
      <c r="Z447" s="3"/>
      <c r="AA447" s="3"/>
      <c r="AB447" s="3"/>
      <c r="AC447" s="3"/>
    </row>
    <row r="448" spans="1:29" x14ac:dyDescent="0.2">
      <c r="A448" t="s">
        <v>446</v>
      </c>
      <c r="B448">
        <v>0.19004503290887195</v>
      </c>
      <c r="C448">
        <v>7.9812369470887337</v>
      </c>
      <c r="D448">
        <v>8.1441614177747944E-3</v>
      </c>
      <c r="E448">
        <v>4.5114609749930798E-2</v>
      </c>
      <c r="G448" t="s">
        <v>331</v>
      </c>
      <c r="H448">
        <v>-0.18745057911014287</v>
      </c>
      <c r="I448">
        <v>8.2228097871428236</v>
      </c>
      <c r="J448">
        <v>1.3971508622989631E-5</v>
      </c>
      <c r="K448">
        <v>7.7615988083922091E-5</v>
      </c>
      <c r="M448" t="s">
        <v>1339</v>
      </c>
      <c r="N448">
        <v>-9.3364692905553229E-2</v>
      </c>
      <c r="O448">
        <v>7.8624819238283319</v>
      </c>
      <c r="P448">
        <v>4.8094502357426535E-3</v>
      </c>
      <c r="Q448">
        <v>2.6348839101912911E-2</v>
      </c>
      <c r="Y448" s="3"/>
      <c r="Z448" s="3"/>
      <c r="AA448" s="3"/>
      <c r="AB448" s="3"/>
      <c r="AC448" s="3"/>
    </row>
    <row r="449" spans="1:29" x14ac:dyDescent="0.2">
      <c r="A449" t="s">
        <v>447</v>
      </c>
      <c r="B449">
        <v>0.17224788193678037</v>
      </c>
      <c r="C449">
        <v>7.3724878398480076</v>
      </c>
      <c r="D449">
        <v>8.1645373170063252E-3</v>
      </c>
      <c r="E449">
        <v>4.5125618414264691E-2</v>
      </c>
      <c r="G449" t="s">
        <v>677</v>
      </c>
      <c r="H449">
        <v>-0.16128664831195738</v>
      </c>
      <c r="I449">
        <v>8.542769242809376</v>
      </c>
      <c r="J449">
        <v>1.4248192605298809E-5</v>
      </c>
      <c r="K449">
        <v>7.8974779282973796E-5</v>
      </c>
      <c r="M449" t="s">
        <v>570</v>
      </c>
      <c r="N449">
        <v>-0.1087810117205015</v>
      </c>
      <c r="O449">
        <v>7.4634781295729242</v>
      </c>
      <c r="P449">
        <v>4.8446733734393531E-3</v>
      </c>
      <c r="Q449">
        <v>2.6482032156165111E-2</v>
      </c>
      <c r="Y449" s="3"/>
      <c r="Z449" s="3"/>
      <c r="AA449" s="3"/>
      <c r="AB449" s="3"/>
      <c r="AC449" s="3"/>
    </row>
    <row r="450" spans="1:29" x14ac:dyDescent="0.2">
      <c r="A450" t="s">
        <v>448</v>
      </c>
      <c r="B450">
        <v>0.11749015829008798</v>
      </c>
      <c r="C450">
        <v>7.4726951241683865</v>
      </c>
      <c r="D450">
        <v>8.1851748340353754E-3</v>
      </c>
      <c r="E450">
        <v>4.5138020320725419E-2</v>
      </c>
      <c r="G450" t="s">
        <v>32</v>
      </c>
      <c r="H450">
        <v>0.15630647522268787</v>
      </c>
      <c r="I450">
        <v>7.1753998441546454</v>
      </c>
      <c r="J450">
        <v>1.4300580839344951E-5</v>
      </c>
      <c r="K450">
        <v>7.9087032462085222E-5</v>
      </c>
      <c r="M450" t="s">
        <v>1340</v>
      </c>
      <c r="N450">
        <v>9.4950116601013115E-2</v>
      </c>
      <c r="O450">
        <v>8.1219420386656154</v>
      </c>
      <c r="P450">
        <v>5.0051220058362159E-3</v>
      </c>
      <c r="Q450">
        <v>2.7272849347080772E-2</v>
      </c>
      <c r="Y450" s="3"/>
      <c r="Z450" s="3"/>
      <c r="AA450" s="3"/>
      <c r="AB450" s="3"/>
      <c r="AC450" s="3"/>
    </row>
    <row r="451" spans="1:29" x14ac:dyDescent="0.2">
      <c r="A451" t="s">
        <v>449</v>
      </c>
      <c r="B451">
        <v>0.11940919737722738</v>
      </c>
      <c r="C451">
        <v>7.773096983471528</v>
      </c>
      <c r="D451">
        <v>8.2148921602761306E-3</v>
      </c>
      <c r="E451">
        <v>4.5200325922236821E-2</v>
      </c>
      <c r="G451" t="s">
        <v>678</v>
      </c>
      <c r="H451">
        <v>0.17885273993506409</v>
      </c>
      <c r="I451">
        <v>7.6974751701637532</v>
      </c>
      <c r="J451">
        <v>1.4494853849850024E-5</v>
      </c>
      <c r="K451">
        <v>7.9981693552647772E-5</v>
      </c>
      <c r="M451" t="s">
        <v>709</v>
      </c>
      <c r="N451">
        <v>-9.507015309175891E-2</v>
      </c>
      <c r="O451">
        <v>8.9403966909593109</v>
      </c>
      <c r="P451">
        <v>5.0118215116596726E-3</v>
      </c>
      <c r="Q451">
        <v>2.7272849347080772E-2</v>
      </c>
      <c r="Y451" s="3"/>
      <c r="Z451" s="3"/>
      <c r="AA451" s="3"/>
      <c r="AB451" s="3"/>
      <c r="AC451" s="3"/>
    </row>
    <row r="452" spans="1:29" x14ac:dyDescent="0.2">
      <c r="A452" t="s">
        <v>450</v>
      </c>
      <c r="B452">
        <v>0.11042982031782823</v>
      </c>
      <c r="C452">
        <v>8.3269992231915371</v>
      </c>
      <c r="D452">
        <v>8.3281845616417025E-3</v>
      </c>
      <c r="E452">
        <v>4.5620135448721309E-2</v>
      </c>
      <c r="G452" t="s">
        <v>679</v>
      </c>
      <c r="H452">
        <v>-0.16359115920491113</v>
      </c>
      <c r="I452">
        <v>7.2756467970401548</v>
      </c>
      <c r="J452">
        <v>1.4735470502809262E-5</v>
      </c>
      <c r="K452">
        <v>8.0967084361491275E-5</v>
      </c>
      <c r="M452" t="s">
        <v>1341</v>
      </c>
      <c r="N452">
        <v>-0.10304987333182106</v>
      </c>
      <c r="O452">
        <v>7.1840735787145746</v>
      </c>
      <c r="P452">
        <v>5.0530395441723093E-3</v>
      </c>
      <c r="Q452">
        <v>2.7435630813660392E-2</v>
      </c>
      <c r="Y452" s="3"/>
      <c r="Z452" s="3"/>
      <c r="AA452" s="3"/>
      <c r="AB452" s="3"/>
      <c r="AC452" s="3"/>
    </row>
    <row r="453" spans="1:29" x14ac:dyDescent="0.2">
      <c r="A453" t="s">
        <v>451</v>
      </c>
      <c r="B453">
        <v>0.11352285108118643</v>
      </c>
      <c r="C453">
        <v>8.8167235571770473</v>
      </c>
      <c r="D453">
        <v>8.3283702856671339E-3</v>
      </c>
      <c r="E453">
        <v>4.5620135448721309E-2</v>
      </c>
      <c r="G453" t="s">
        <v>680</v>
      </c>
      <c r="H453">
        <v>0.13272081714094563</v>
      </c>
      <c r="I453">
        <v>8.3024659902258016</v>
      </c>
      <c r="J453">
        <v>1.473923356113291E-5</v>
      </c>
      <c r="K453">
        <v>8.0967084361491275E-5</v>
      </c>
      <c r="M453" t="s">
        <v>569</v>
      </c>
      <c r="N453">
        <v>9.3297664933690946E-2</v>
      </c>
      <c r="O453">
        <v>8.2590616398265215</v>
      </c>
      <c r="P453">
        <v>5.1755494863236409E-3</v>
      </c>
      <c r="Q453">
        <v>2.8038077239525616E-2</v>
      </c>
      <c r="Y453" s="3"/>
      <c r="Z453" s="3"/>
      <c r="AA453" s="3"/>
      <c r="AB453" s="3"/>
      <c r="AC453" s="3"/>
    </row>
    <row r="454" spans="1:29" x14ac:dyDescent="0.2">
      <c r="A454" t="s">
        <v>452</v>
      </c>
      <c r="B454">
        <v>-0.12581256737389021</v>
      </c>
      <c r="C454">
        <v>7.3415582098809793</v>
      </c>
      <c r="D454">
        <v>8.3670929970207971E-3</v>
      </c>
      <c r="E454">
        <v>4.5730169743182704E-2</v>
      </c>
      <c r="G454" t="s">
        <v>681</v>
      </c>
      <c r="H454">
        <v>0.13777557936244061</v>
      </c>
      <c r="I454">
        <v>8.5112748432601464</v>
      </c>
      <c r="J454">
        <v>1.5539090427992678E-5</v>
      </c>
      <c r="K454">
        <v>8.5170827490623575E-5</v>
      </c>
      <c r="M454" t="s">
        <v>1342</v>
      </c>
      <c r="N454">
        <v>-0.11654925506416426</v>
      </c>
      <c r="O454">
        <v>7.8274117563510091</v>
      </c>
      <c r="P454">
        <v>5.1876635423587338E-3</v>
      </c>
      <c r="Q454">
        <v>2.8041112287983623E-2</v>
      </c>
      <c r="Y454" s="3"/>
      <c r="Z454" s="3"/>
      <c r="AA454" s="3"/>
      <c r="AB454" s="3"/>
      <c r="AC454" s="3"/>
    </row>
    <row r="455" spans="1:29" x14ac:dyDescent="0.2">
      <c r="A455" t="s">
        <v>453</v>
      </c>
      <c r="B455">
        <v>0.11379120788290065</v>
      </c>
      <c r="C455">
        <v>7.9505237157457609</v>
      </c>
      <c r="D455">
        <v>8.5012933945231312E-3</v>
      </c>
      <c r="E455">
        <v>4.6360386644799474E-2</v>
      </c>
      <c r="G455" t="s">
        <v>110</v>
      </c>
      <c r="H455">
        <v>0.14583714193032987</v>
      </c>
      <c r="I455">
        <v>7.826957294211101</v>
      </c>
      <c r="J455">
        <v>1.5657822883508423E-5</v>
      </c>
      <c r="K455">
        <v>8.5630893591809399E-5</v>
      </c>
      <c r="M455" t="s">
        <v>778</v>
      </c>
      <c r="N455">
        <v>-9.0826352324649126E-2</v>
      </c>
      <c r="O455">
        <v>8.7085588832642742</v>
      </c>
      <c r="P455">
        <v>5.2322179121925966E-3</v>
      </c>
      <c r="Q455">
        <v>2.8219095273092073E-2</v>
      </c>
      <c r="Y455" s="3"/>
      <c r="Z455" s="3"/>
      <c r="AA455" s="3"/>
      <c r="AB455" s="3"/>
      <c r="AC455" s="3"/>
    </row>
    <row r="456" spans="1:29" x14ac:dyDescent="0.2">
      <c r="A456" t="s">
        <v>454</v>
      </c>
      <c r="B456">
        <v>-0.14210655001534489</v>
      </c>
      <c r="C456">
        <v>8.3843474488409662</v>
      </c>
      <c r="D456">
        <v>8.5316391977741362E-3</v>
      </c>
      <c r="E456">
        <v>4.6422710845538208E-2</v>
      </c>
      <c r="G456" t="s">
        <v>682</v>
      </c>
      <c r="H456">
        <v>-0.14711576867532383</v>
      </c>
      <c r="I456">
        <v>9.6455829531237836</v>
      </c>
      <c r="J456">
        <v>1.5749433821030522E-5</v>
      </c>
      <c r="K456">
        <v>8.5940923799459232E-5</v>
      </c>
      <c r="M456" t="s">
        <v>831</v>
      </c>
      <c r="N456">
        <v>0.10381485692474207</v>
      </c>
      <c r="O456">
        <v>7.7902934966649724</v>
      </c>
      <c r="P456">
        <v>5.280035876311393E-3</v>
      </c>
      <c r="Q456">
        <v>2.8381487424577259E-2</v>
      </c>
      <c r="Y456" s="3"/>
      <c r="Z456" s="3"/>
      <c r="AA456" s="3"/>
      <c r="AB456" s="3"/>
      <c r="AC456" s="3"/>
    </row>
    <row r="457" spans="1:29" x14ac:dyDescent="0.2">
      <c r="A457" t="s">
        <v>455</v>
      </c>
      <c r="B457">
        <v>-0.10917042903203301</v>
      </c>
      <c r="C457">
        <v>8.548835855901487</v>
      </c>
      <c r="D457">
        <v>8.6146166146145869E-3</v>
      </c>
      <c r="E457">
        <v>4.6770507018283621E-2</v>
      </c>
      <c r="G457" t="s">
        <v>683</v>
      </c>
      <c r="H457">
        <v>0.14425504871485187</v>
      </c>
      <c r="I457">
        <v>9.6378602742415129</v>
      </c>
      <c r="J457">
        <v>1.5937061314747784E-5</v>
      </c>
      <c r="K457">
        <v>8.6772362600872331E-5</v>
      </c>
      <c r="M457" t="s">
        <v>294</v>
      </c>
      <c r="N457">
        <v>-0.11484842937173544</v>
      </c>
      <c r="O457">
        <v>7.3602418065921418</v>
      </c>
      <c r="P457">
        <v>5.2857158285574465E-3</v>
      </c>
      <c r="Q457">
        <v>2.8381487424577259E-2</v>
      </c>
      <c r="Y457" s="3"/>
      <c r="Z457" s="3"/>
      <c r="AA457" s="3"/>
      <c r="AB457" s="3"/>
      <c r="AC457" s="3"/>
    </row>
    <row r="458" spans="1:29" x14ac:dyDescent="0.2">
      <c r="A458" t="s">
        <v>456</v>
      </c>
      <c r="B458">
        <v>0.10947178131632812</v>
      </c>
      <c r="C458">
        <v>7.8191444938646777</v>
      </c>
      <c r="D458">
        <v>8.6480761262960389E-3</v>
      </c>
      <c r="E458">
        <v>4.6772267343369013E-2</v>
      </c>
      <c r="G458" t="s">
        <v>277</v>
      </c>
      <c r="H458">
        <v>-0.14792533354821286</v>
      </c>
      <c r="I458">
        <v>7.4893471388173891</v>
      </c>
      <c r="J458">
        <v>1.6103499981605141E-5</v>
      </c>
      <c r="K458">
        <v>8.7485018663863701E-5</v>
      </c>
      <c r="M458" t="s">
        <v>353</v>
      </c>
      <c r="N458">
        <v>-9.6937555036457915E-2</v>
      </c>
      <c r="O458">
        <v>7.7636555725076484</v>
      </c>
      <c r="P458">
        <v>5.3189420740571251E-3</v>
      </c>
      <c r="Q458">
        <v>2.8496848595445125E-2</v>
      </c>
      <c r="Y458" s="3"/>
      <c r="Z458" s="3"/>
      <c r="AA458" s="3"/>
      <c r="AB458" s="3"/>
      <c r="AC458" s="3"/>
    </row>
    <row r="459" spans="1:29" x14ac:dyDescent="0.2">
      <c r="A459" t="s">
        <v>457</v>
      </c>
      <c r="B459">
        <v>0.11778782099811545</v>
      </c>
      <c r="C459">
        <v>8.1465971280112797</v>
      </c>
      <c r="D459">
        <v>8.6530600545597115E-3</v>
      </c>
      <c r="E459">
        <v>4.6772267343369013E-2</v>
      </c>
      <c r="G459" t="s">
        <v>684</v>
      </c>
      <c r="H459">
        <v>0.14392960405265795</v>
      </c>
      <c r="I459">
        <v>8.5524286138943939</v>
      </c>
      <c r="J459">
        <v>1.6179529451284222E-5</v>
      </c>
      <c r="K459">
        <v>8.7575626706032123E-5</v>
      </c>
      <c r="M459" t="s">
        <v>739</v>
      </c>
      <c r="N459">
        <v>-0.10040629661997348</v>
      </c>
      <c r="O459">
        <v>7.325088187999242</v>
      </c>
      <c r="P459">
        <v>5.34796042075003E-3</v>
      </c>
      <c r="Q459">
        <v>2.8589206918855338E-2</v>
      </c>
      <c r="Y459" s="3"/>
      <c r="Z459" s="3"/>
      <c r="AA459" s="3"/>
      <c r="AB459" s="3"/>
      <c r="AC459" s="3"/>
    </row>
    <row r="460" spans="1:29" x14ac:dyDescent="0.2">
      <c r="A460" t="s">
        <v>458</v>
      </c>
      <c r="B460">
        <v>-0.12915726847308409</v>
      </c>
      <c r="C460">
        <v>9.3395458669711964</v>
      </c>
      <c r="D460">
        <v>8.8441474303052152E-3</v>
      </c>
      <c r="E460">
        <v>4.7577214287371432E-2</v>
      </c>
      <c r="G460" t="s">
        <v>685</v>
      </c>
      <c r="H460">
        <v>0.14502558176731459</v>
      </c>
      <c r="I460">
        <v>7.71306819958488</v>
      </c>
      <c r="J460">
        <v>1.6191349106560183E-5</v>
      </c>
      <c r="K460">
        <v>8.7575626706032123E-5</v>
      </c>
      <c r="M460" t="s">
        <v>1343</v>
      </c>
      <c r="N460">
        <v>0.11154055529839975</v>
      </c>
      <c r="O460">
        <v>10.186726108230749</v>
      </c>
      <c r="P460">
        <v>5.4585053866746582E-3</v>
      </c>
      <c r="Q460">
        <v>2.9116027633976693E-2</v>
      </c>
      <c r="Y460" s="3"/>
      <c r="Z460" s="3"/>
      <c r="AA460" s="3"/>
      <c r="AB460" s="3"/>
      <c r="AC460" s="3"/>
    </row>
    <row r="461" spans="1:29" x14ac:dyDescent="0.2">
      <c r="A461" t="s">
        <v>459</v>
      </c>
      <c r="B461">
        <v>-0.11381754840306384</v>
      </c>
      <c r="C461">
        <v>9.8217586886830084</v>
      </c>
      <c r="D461">
        <v>8.8484169914064218E-3</v>
      </c>
      <c r="E461">
        <v>4.7577214287371432E-2</v>
      </c>
      <c r="G461" t="s">
        <v>686</v>
      </c>
      <c r="H461">
        <v>0.1599720054730201</v>
      </c>
      <c r="I461">
        <v>9.1005938705598979</v>
      </c>
      <c r="J461">
        <v>1.6447455271570254E-5</v>
      </c>
      <c r="K461">
        <v>8.8765761893277182E-5</v>
      </c>
      <c r="M461" t="s">
        <v>1344</v>
      </c>
      <c r="N461">
        <v>9.0567891039394055E-2</v>
      </c>
      <c r="O461">
        <v>8.4264389055908513</v>
      </c>
      <c r="P461">
        <v>5.484690431521856E-3</v>
      </c>
      <c r="Q461">
        <v>2.9191543151981459E-2</v>
      </c>
      <c r="Y461" s="3"/>
      <c r="Z461" s="3"/>
      <c r="AA461" s="3"/>
      <c r="AB461" s="3"/>
      <c r="AC461" s="3"/>
    </row>
    <row r="462" spans="1:29" x14ac:dyDescent="0.2">
      <c r="A462" t="s">
        <v>460</v>
      </c>
      <c r="B462">
        <v>0.13140486393003067</v>
      </c>
      <c r="C462">
        <v>7.2317869741405545</v>
      </c>
      <c r="D462">
        <v>8.8601413729945989E-3</v>
      </c>
      <c r="E462">
        <v>4.7577214287371432E-2</v>
      </c>
      <c r="G462" t="s">
        <v>687</v>
      </c>
      <c r="H462">
        <v>-0.13846722110204251</v>
      </c>
      <c r="I462">
        <v>7.927086179261269</v>
      </c>
      <c r="J462">
        <v>1.668886689374639E-5</v>
      </c>
      <c r="K462">
        <v>8.9871556729780895E-5</v>
      </c>
      <c r="M462" t="s">
        <v>196</v>
      </c>
      <c r="N462">
        <v>0.11768520439383037</v>
      </c>
      <c r="O462">
        <v>7.3464721337003143</v>
      </c>
      <c r="P462">
        <v>5.5429040121998743E-3</v>
      </c>
      <c r="Q462">
        <v>2.9436822839407208E-2</v>
      </c>
      <c r="Y462" s="3"/>
      <c r="Z462" s="3"/>
      <c r="AA462" s="3"/>
      <c r="AB462" s="3"/>
      <c r="AC462" s="3"/>
    </row>
    <row r="463" spans="1:29" x14ac:dyDescent="0.2">
      <c r="A463" t="s">
        <v>461</v>
      </c>
      <c r="B463">
        <v>0.10665697328599905</v>
      </c>
      <c r="C463">
        <v>8.347999452002135</v>
      </c>
      <c r="D463">
        <v>8.9200007224764302E-3</v>
      </c>
      <c r="E463">
        <v>4.7588341825774455E-2</v>
      </c>
      <c r="G463" t="s">
        <v>688</v>
      </c>
      <c r="H463">
        <v>-0.14334609155720857</v>
      </c>
      <c r="I463">
        <v>8.3275650838124164</v>
      </c>
      <c r="J463">
        <v>1.763246354943592E-5</v>
      </c>
      <c r="K463">
        <v>9.4745617456685162E-5</v>
      </c>
      <c r="M463" t="s">
        <v>1345</v>
      </c>
      <c r="N463">
        <v>0.10527378267845681</v>
      </c>
      <c r="O463">
        <v>8.3034621944647036</v>
      </c>
      <c r="P463">
        <v>5.6060900061192763E-3</v>
      </c>
      <c r="Q463">
        <v>2.9707380883955206E-2</v>
      </c>
      <c r="Y463" s="3"/>
      <c r="Z463" s="3"/>
      <c r="AA463" s="3"/>
      <c r="AB463" s="3"/>
      <c r="AC463" s="3"/>
    </row>
    <row r="464" spans="1:29" x14ac:dyDescent="0.2">
      <c r="A464" t="s">
        <v>462</v>
      </c>
      <c r="B464">
        <v>-0.15405465181484465</v>
      </c>
      <c r="C464">
        <v>7.5954567095929821</v>
      </c>
      <c r="D464">
        <v>8.9209356378713196E-3</v>
      </c>
      <c r="E464">
        <v>4.7588341825774455E-2</v>
      </c>
      <c r="G464" t="s">
        <v>689</v>
      </c>
      <c r="H464">
        <v>-0.20661542062675675</v>
      </c>
      <c r="I464">
        <v>7.7113289378613423</v>
      </c>
      <c r="J464">
        <v>1.8186331385876888E-5</v>
      </c>
      <c r="K464">
        <v>9.7508848672424886E-5</v>
      </c>
      <c r="M464" t="s">
        <v>1346</v>
      </c>
      <c r="N464">
        <v>-0.10438376864533754</v>
      </c>
      <c r="O464">
        <v>7.2840793564292028</v>
      </c>
      <c r="P464">
        <v>5.6827242639930359E-3</v>
      </c>
      <c r="Q464">
        <v>2.9989963491828669E-2</v>
      </c>
      <c r="Y464" s="3"/>
      <c r="Z464" s="3"/>
      <c r="AA464" s="3"/>
      <c r="AB464" s="3"/>
      <c r="AC464" s="3"/>
    </row>
    <row r="465" spans="1:29" x14ac:dyDescent="0.2">
      <c r="A465" t="s">
        <v>463</v>
      </c>
      <c r="B465">
        <v>0.10845372170635659</v>
      </c>
      <c r="C465">
        <v>8.5749963774739086</v>
      </c>
      <c r="D465">
        <v>8.9389554975824199E-3</v>
      </c>
      <c r="E465">
        <v>4.7588341825774455E-2</v>
      </c>
      <c r="G465" t="s">
        <v>690</v>
      </c>
      <c r="H465">
        <v>-0.14709113892821191</v>
      </c>
      <c r="I465">
        <v>8.5498755954253713</v>
      </c>
      <c r="J465">
        <v>1.8297807824503387E-5</v>
      </c>
      <c r="K465">
        <v>9.7893271861093119E-5</v>
      </c>
      <c r="M465" t="s">
        <v>546</v>
      </c>
      <c r="N465">
        <v>-0.11077145284468716</v>
      </c>
      <c r="O465">
        <v>7.8430184775453879</v>
      </c>
      <c r="P465">
        <v>5.6841298748418574E-3</v>
      </c>
      <c r="Q465">
        <v>2.9989963491828669E-2</v>
      </c>
      <c r="Y465" s="3"/>
      <c r="Z465" s="3"/>
      <c r="AA465" s="3"/>
      <c r="AB465" s="3"/>
      <c r="AC465" s="3"/>
    </row>
    <row r="466" spans="1:29" x14ac:dyDescent="0.2">
      <c r="A466" t="s">
        <v>464</v>
      </c>
      <c r="B466">
        <v>0.12653044013527737</v>
      </c>
      <c r="C466">
        <v>7.1680367997902943</v>
      </c>
      <c r="D466">
        <v>8.9397822256242973E-3</v>
      </c>
      <c r="E466">
        <v>4.7588341825774455E-2</v>
      </c>
      <c r="G466" t="s">
        <v>164</v>
      </c>
      <c r="H466">
        <v>0.16990998661349055</v>
      </c>
      <c r="I466">
        <v>7.9183011411788344</v>
      </c>
      <c r="J466">
        <v>1.8445104999148513E-5</v>
      </c>
      <c r="K466">
        <v>9.8465590122966742E-5</v>
      </c>
      <c r="M466" t="s">
        <v>1347</v>
      </c>
      <c r="N466">
        <v>0.11284611895459631</v>
      </c>
      <c r="O466">
        <v>7.2722826425100324</v>
      </c>
      <c r="P466">
        <v>5.7021040282770608E-3</v>
      </c>
      <c r="Q466">
        <v>3.0019536825658191E-2</v>
      </c>
      <c r="Y466" s="3"/>
      <c r="Z466" s="3"/>
      <c r="AA466" s="3"/>
      <c r="AB466" s="3"/>
      <c r="AC466" s="3"/>
    </row>
    <row r="467" spans="1:29" x14ac:dyDescent="0.2">
      <c r="A467" t="s">
        <v>465</v>
      </c>
      <c r="B467">
        <v>0.11455128021428022</v>
      </c>
      <c r="C467">
        <v>8.0151218691033286</v>
      </c>
      <c r="D467">
        <v>9.0266881463768774E-3</v>
      </c>
      <c r="E467">
        <v>4.7946953920365493E-2</v>
      </c>
      <c r="G467" t="s">
        <v>691</v>
      </c>
      <c r="H467">
        <v>0.1723335424359945</v>
      </c>
      <c r="I467">
        <v>7.6261166403261234</v>
      </c>
      <c r="J467">
        <v>1.8484803997078682E-5</v>
      </c>
      <c r="K467">
        <v>9.8465590122966742E-5</v>
      </c>
      <c r="M467" t="s">
        <v>719</v>
      </c>
      <c r="N467">
        <v>0.10006303922252054</v>
      </c>
      <c r="O467">
        <v>7.5383074556301537</v>
      </c>
      <c r="P467">
        <v>5.8834588343492271E-3</v>
      </c>
      <c r="Q467">
        <v>3.0907261019406003E-2</v>
      </c>
      <c r="Y467" s="3"/>
      <c r="Z467" s="3"/>
      <c r="AA467" s="3"/>
      <c r="AB467" s="3"/>
      <c r="AC467" s="3"/>
    </row>
    <row r="468" spans="1:29" x14ac:dyDescent="0.2">
      <c r="A468" t="s">
        <v>466</v>
      </c>
      <c r="B468">
        <v>0.10858320277015973</v>
      </c>
      <c r="C468">
        <v>7.8339112882380713</v>
      </c>
      <c r="D468">
        <v>9.1133419785533465E-3</v>
      </c>
      <c r="E468">
        <v>4.8302680810734154E-2</v>
      </c>
      <c r="G468" t="s">
        <v>459</v>
      </c>
      <c r="H468">
        <v>-0.14569099495254484</v>
      </c>
      <c r="I468">
        <v>9.8018365624112374</v>
      </c>
      <c r="J468">
        <v>1.8952132068538479E-5</v>
      </c>
      <c r="K468">
        <v>1.0073692661052527E-4</v>
      </c>
      <c r="M468" t="s">
        <v>1111</v>
      </c>
      <c r="N468">
        <v>0.10451715820544852</v>
      </c>
      <c r="O468">
        <v>9.9237605945070655</v>
      </c>
      <c r="P468">
        <v>5.9218053023759858E-3</v>
      </c>
      <c r="Q468">
        <v>3.1041515051547553E-2</v>
      </c>
      <c r="Y468" s="3"/>
      <c r="Z468" s="3"/>
      <c r="AA468" s="3"/>
      <c r="AB468" s="3"/>
      <c r="AC468" s="3"/>
    </row>
    <row r="469" spans="1:29" x14ac:dyDescent="0.2">
      <c r="A469" t="s">
        <v>467</v>
      </c>
      <c r="B469">
        <v>-0.13242145105306774</v>
      </c>
      <c r="C469">
        <v>8.8003343521097417</v>
      </c>
      <c r="D469">
        <v>9.2295898145206643E-3</v>
      </c>
      <c r="E469">
        <v>4.8813390958693338E-2</v>
      </c>
      <c r="G469" t="s">
        <v>692</v>
      </c>
      <c r="H469">
        <v>0.13392703788161364</v>
      </c>
      <c r="I469">
        <v>9.0308740978216928</v>
      </c>
      <c r="J469">
        <v>1.9806728137601279E-5</v>
      </c>
      <c r="K469">
        <v>1.0505249557464815E-4</v>
      </c>
      <c r="M469" t="s">
        <v>1348</v>
      </c>
      <c r="N469">
        <v>-0.10779449171505094</v>
      </c>
      <c r="O469">
        <v>7.2200324475352957</v>
      </c>
      <c r="P469">
        <v>6.0062425689751077E-3</v>
      </c>
      <c r="Q469">
        <v>3.141627309246247E-2</v>
      </c>
      <c r="Y469" s="3"/>
      <c r="Z469" s="3"/>
      <c r="AA469" s="3"/>
      <c r="AB469" s="3"/>
      <c r="AC469" s="3"/>
    </row>
    <row r="470" spans="1:29" x14ac:dyDescent="0.2">
      <c r="A470" t="s">
        <v>468</v>
      </c>
      <c r="B470">
        <v>0.12093320590233016</v>
      </c>
      <c r="C470">
        <v>7.8751275671631751</v>
      </c>
      <c r="D470">
        <v>9.2960562206811665E-3</v>
      </c>
      <c r="E470">
        <v>4.9059187022691575E-2</v>
      </c>
      <c r="G470" t="s">
        <v>366</v>
      </c>
      <c r="H470">
        <v>-0.14222659368696844</v>
      </c>
      <c r="I470">
        <v>8.703028600011443</v>
      </c>
      <c r="J470">
        <v>2.03566641822937E-5</v>
      </c>
      <c r="K470">
        <v>1.0773709796263396E-4</v>
      </c>
      <c r="M470" t="s">
        <v>1013</v>
      </c>
      <c r="N470">
        <v>9.5966824588035418E-2</v>
      </c>
      <c r="O470">
        <v>9.10652891072057</v>
      </c>
      <c r="P470">
        <v>6.0494167078837743E-3</v>
      </c>
      <c r="Q470">
        <v>3.1574052365664344E-2</v>
      </c>
      <c r="Y470" s="3"/>
      <c r="Z470" s="3"/>
      <c r="AA470" s="3"/>
      <c r="AB470" s="3"/>
      <c r="AC470" s="3"/>
    </row>
    <row r="471" spans="1:29" x14ac:dyDescent="0.2">
      <c r="A471" t="s">
        <v>469</v>
      </c>
      <c r="B471">
        <v>0.11886285058122589</v>
      </c>
      <c r="C471">
        <v>7.3429374613101084</v>
      </c>
      <c r="D471">
        <v>9.3816482071085085E-3</v>
      </c>
      <c r="E471">
        <v>4.9322040298293443E-2</v>
      </c>
      <c r="G471" t="s">
        <v>693</v>
      </c>
      <c r="H471">
        <v>0.20743872865440413</v>
      </c>
      <c r="I471">
        <v>7.2987780340904509</v>
      </c>
      <c r="J471">
        <v>2.1185471414175472E-5</v>
      </c>
      <c r="K471">
        <v>1.1188292950705116E-4</v>
      </c>
      <c r="M471" t="s">
        <v>384</v>
      </c>
      <c r="N471">
        <v>8.6363094412649208E-2</v>
      </c>
      <c r="O471">
        <v>10.074748691390333</v>
      </c>
      <c r="P471">
        <v>6.2212388594014385E-3</v>
      </c>
      <c r="Q471">
        <v>3.2401173201217368E-2</v>
      </c>
      <c r="Y471" s="3"/>
      <c r="Z471" s="3"/>
      <c r="AA471" s="3"/>
      <c r="AB471" s="3"/>
      <c r="AC471" s="3"/>
    </row>
    <row r="472" spans="1:29" x14ac:dyDescent="0.2">
      <c r="A472" t="s">
        <v>470</v>
      </c>
      <c r="B472">
        <v>-0.14823875989781704</v>
      </c>
      <c r="C472">
        <v>7.3355929658738512</v>
      </c>
      <c r="D472">
        <v>9.3860606435627707E-3</v>
      </c>
      <c r="E472">
        <v>4.9322040298293443E-2</v>
      </c>
      <c r="G472" t="s">
        <v>694</v>
      </c>
      <c r="H472">
        <v>0.13110750919048331</v>
      </c>
      <c r="I472">
        <v>8.2550243716912046</v>
      </c>
      <c r="J472">
        <v>2.1881886085744051E-5</v>
      </c>
      <c r="K472">
        <v>1.1531332260603021E-4</v>
      </c>
      <c r="M472" t="s">
        <v>1349</v>
      </c>
      <c r="N472">
        <v>-0.14732156728487905</v>
      </c>
      <c r="O472">
        <v>8.782310018001418</v>
      </c>
      <c r="P472">
        <v>6.3698542181475888E-3</v>
      </c>
      <c r="Q472">
        <v>3.3104146011657808E-2</v>
      </c>
      <c r="Y472" s="3"/>
      <c r="Z472" s="3"/>
      <c r="AA472" s="3"/>
      <c r="AB472" s="3"/>
      <c r="AC472" s="3"/>
    </row>
    <row r="473" spans="1:29" x14ac:dyDescent="0.2">
      <c r="A473" t="s">
        <v>471</v>
      </c>
      <c r="B473">
        <v>0.10895238079546268</v>
      </c>
      <c r="C473">
        <v>8.2491496401655162</v>
      </c>
      <c r="D473">
        <v>9.417610107258596E-3</v>
      </c>
      <c r="E473">
        <v>4.933713117866971E-2</v>
      </c>
      <c r="G473" t="s">
        <v>695</v>
      </c>
      <c r="H473">
        <v>-0.14603210062594049</v>
      </c>
      <c r="I473">
        <v>8.0464953861648993</v>
      </c>
      <c r="J473">
        <v>2.27019469019474E-5</v>
      </c>
      <c r="K473">
        <v>1.1937925496942853E-4</v>
      </c>
      <c r="M473" t="s">
        <v>227</v>
      </c>
      <c r="N473">
        <v>-9.4135489518374679E-2</v>
      </c>
      <c r="O473">
        <v>7.3133295978855575</v>
      </c>
      <c r="P473">
        <v>6.5432592415945118E-3</v>
      </c>
      <c r="Q473">
        <v>3.3932671323397182E-2</v>
      </c>
      <c r="Y473" s="3"/>
      <c r="Z473" s="3"/>
      <c r="AA473" s="3"/>
      <c r="AB473" s="3"/>
      <c r="AC473" s="3"/>
    </row>
    <row r="474" spans="1:29" x14ac:dyDescent="0.2">
      <c r="A474" t="s">
        <v>472</v>
      </c>
      <c r="B474">
        <v>-0.14411122849450572</v>
      </c>
      <c r="C474">
        <v>11.613309074350868</v>
      </c>
      <c r="D474">
        <v>9.43135217228693E-3</v>
      </c>
      <c r="E474">
        <v>4.933713117866971E-2</v>
      </c>
      <c r="G474" t="s">
        <v>696</v>
      </c>
      <c r="H474">
        <v>-0.13517274579446673</v>
      </c>
      <c r="I474">
        <v>8.6771577928754322</v>
      </c>
      <c r="J474">
        <v>2.4321225645985037E-5</v>
      </c>
      <c r="K474">
        <v>1.2762161261144813E-4</v>
      </c>
      <c r="M474" t="s">
        <v>268</v>
      </c>
      <c r="N474">
        <v>-9.4930752843433497E-2</v>
      </c>
      <c r="O474">
        <v>7.6509253202584802</v>
      </c>
      <c r="P474">
        <v>6.693159511962486E-3</v>
      </c>
      <c r="Q474">
        <v>3.4636030139729115E-2</v>
      </c>
      <c r="Y474" s="3"/>
      <c r="Z474" s="3"/>
      <c r="AA474" s="3"/>
      <c r="AB474" s="3"/>
      <c r="AC474" s="3"/>
    </row>
    <row r="475" spans="1:29" x14ac:dyDescent="0.2">
      <c r="A475" t="s">
        <v>473</v>
      </c>
      <c r="B475">
        <v>0.10875866150833416</v>
      </c>
      <c r="C475">
        <v>7.432799859338771</v>
      </c>
      <c r="D475">
        <v>9.4676979361121225E-3</v>
      </c>
      <c r="E475">
        <v>4.933713117866971E-2</v>
      </c>
      <c r="G475" t="s">
        <v>697</v>
      </c>
      <c r="H475">
        <v>0.16184486366724055</v>
      </c>
      <c r="I475">
        <v>8.0071060437776378</v>
      </c>
      <c r="J475">
        <v>2.4430008261636846E-5</v>
      </c>
      <c r="K475">
        <v>1.279196815572091E-4</v>
      </c>
      <c r="M475" t="s">
        <v>1350</v>
      </c>
      <c r="N475">
        <v>0.10161180165849706</v>
      </c>
      <c r="O475">
        <v>7.1866671442825529</v>
      </c>
      <c r="P475">
        <v>6.7778566693108885E-3</v>
      </c>
      <c r="Q475">
        <v>3.4999698162590479E-2</v>
      </c>
      <c r="Y475" s="3"/>
      <c r="Z475" s="3"/>
      <c r="AA475" s="3"/>
      <c r="AB475" s="3"/>
      <c r="AC475" s="3"/>
    </row>
    <row r="476" spans="1:29" x14ac:dyDescent="0.2">
      <c r="A476" t="s">
        <v>474</v>
      </c>
      <c r="B476">
        <v>-0.13451239464741932</v>
      </c>
      <c r="C476">
        <v>7.7946059252728377</v>
      </c>
      <c r="D476">
        <v>9.4918386540960922E-3</v>
      </c>
      <c r="E476">
        <v>4.933713117866971E-2</v>
      </c>
      <c r="G476" t="s">
        <v>698</v>
      </c>
      <c r="H476">
        <v>0.15776210267962204</v>
      </c>
      <c r="I476">
        <v>9.0079350716486442</v>
      </c>
      <c r="J476">
        <v>2.5288455813479699E-5</v>
      </c>
      <c r="K476">
        <v>1.3213352390015616E-4</v>
      </c>
      <c r="M476" t="s">
        <v>1351</v>
      </c>
      <c r="N476">
        <v>-8.8697092538617489E-2</v>
      </c>
      <c r="O476">
        <v>8.4790513886436472</v>
      </c>
      <c r="P476">
        <v>6.800221229383242E-3</v>
      </c>
      <c r="Q476">
        <v>3.5040630411280527E-2</v>
      </c>
      <c r="Y476" s="3"/>
      <c r="Z476" s="3"/>
      <c r="AA476" s="3"/>
      <c r="AB476" s="3"/>
      <c r="AC476" s="3"/>
    </row>
    <row r="477" spans="1:29" x14ac:dyDescent="0.2">
      <c r="A477" t="s">
        <v>475</v>
      </c>
      <c r="B477">
        <v>-0.14163971354735747</v>
      </c>
      <c r="C477">
        <v>7.6308189060162306</v>
      </c>
      <c r="D477">
        <v>9.5192077968860103E-3</v>
      </c>
      <c r="E477">
        <v>4.933713117866971E-2</v>
      </c>
      <c r="G477" t="s">
        <v>699</v>
      </c>
      <c r="H477">
        <v>-0.13554763627830368</v>
      </c>
      <c r="I477">
        <v>8.5183034838368954</v>
      </c>
      <c r="J477">
        <v>2.6629071696314703E-5</v>
      </c>
      <c r="K477">
        <v>1.3884352848438661E-4</v>
      </c>
      <c r="M477" t="s">
        <v>1352</v>
      </c>
      <c r="N477">
        <v>8.6845151331049364E-2</v>
      </c>
      <c r="O477">
        <v>9.7389773355325584</v>
      </c>
      <c r="P477">
        <v>6.8304676668943494E-3</v>
      </c>
      <c r="Q477">
        <v>3.5121917431255478E-2</v>
      </c>
      <c r="Y477" s="3"/>
      <c r="Z477" s="3"/>
      <c r="AA477" s="3"/>
      <c r="AB477" s="3"/>
      <c r="AC477" s="3"/>
    </row>
    <row r="478" spans="1:29" x14ac:dyDescent="0.2">
      <c r="A478" t="s">
        <v>476</v>
      </c>
      <c r="B478">
        <v>-0.15204750511521375</v>
      </c>
      <c r="C478">
        <v>8.2221703243892481</v>
      </c>
      <c r="D478">
        <v>9.5367069761885595E-3</v>
      </c>
      <c r="E478">
        <v>4.933713117866971E-2</v>
      </c>
      <c r="G478" t="s">
        <v>117</v>
      </c>
      <c r="H478">
        <v>0.13536537511410382</v>
      </c>
      <c r="I478">
        <v>7.7247520769430222</v>
      </c>
      <c r="J478">
        <v>2.7350370496546878E-5</v>
      </c>
      <c r="K478">
        <v>1.4230287905285806E-4</v>
      </c>
      <c r="M478" t="s">
        <v>974</v>
      </c>
      <c r="N478">
        <v>9.1210449371245533E-2</v>
      </c>
      <c r="O478">
        <v>8.3441354515739263</v>
      </c>
      <c r="P478">
        <v>6.8948802874081129E-3</v>
      </c>
      <c r="Q478">
        <v>3.5378170100506319E-2</v>
      </c>
      <c r="Y478" s="3"/>
      <c r="Z478" s="3"/>
      <c r="AA478" s="3"/>
      <c r="AB478" s="3"/>
      <c r="AC478" s="3"/>
    </row>
    <row r="479" spans="1:29" x14ac:dyDescent="0.2">
      <c r="A479" t="s">
        <v>477</v>
      </c>
      <c r="B479">
        <v>-0.13573101395633935</v>
      </c>
      <c r="C479">
        <v>9.2718560260066916</v>
      </c>
      <c r="D479">
        <v>9.5514922519415353E-3</v>
      </c>
      <c r="E479">
        <v>4.933713117866971E-2</v>
      </c>
      <c r="G479" t="s">
        <v>700</v>
      </c>
      <c r="H479">
        <v>-0.15229416631671849</v>
      </c>
      <c r="I479">
        <v>9.3444231726443032</v>
      </c>
      <c r="J479">
        <v>2.7523649612180095E-5</v>
      </c>
      <c r="K479">
        <v>1.4290232425226841E-4</v>
      </c>
      <c r="M479" t="s">
        <v>1353</v>
      </c>
      <c r="N479">
        <v>0.10217614028108606</v>
      </c>
      <c r="O479">
        <v>7.2809816577059685</v>
      </c>
      <c r="P479">
        <v>6.9127250386172429E-3</v>
      </c>
      <c r="Q479">
        <v>3.5394902254692086E-2</v>
      </c>
      <c r="Y479" s="3"/>
      <c r="Z479" s="3"/>
      <c r="AA479" s="3"/>
      <c r="AB479" s="3"/>
      <c r="AC479" s="3"/>
    </row>
    <row r="480" spans="1:29" x14ac:dyDescent="0.2">
      <c r="A480" t="s">
        <v>478</v>
      </c>
      <c r="B480">
        <v>-0.1482437661619086</v>
      </c>
      <c r="C480">
        <v>8.6576127408584558</v>
      </c>
      <c r="D480">
        <v>9.5632344365337765E-3</v>
      </c>
      <c r="E480">
        <v>4.933713117866971E-2</v>
      </c>
      <c r="G480" t="s">
        <v>701</v>
      </c>
      <c r="H480">
        <v>0.13801855008956893</v>
      </c>
      <c r="I480">
        <v>7.9692621544686117</v>
      </c>
      <c r="J480">
        <v>2.8662228268346131E-5</v>
      </c>
      <c r="K480">
        <v>1.4850051319663122E-4</v>
      </c>
      <c r="M480" t="s">
        <v>586</v>
      </c>
      <c r="N480">
        <v>-0.10577870967689972</v>
      </c>
      <c r="O480">
        <v>7.3508367856536241</v>
      </c>
      <c r="P480">
        <v>6.9930371713634466E-3</v>
      </c>
      <c r="Q480">
        <v>3.5730739399787548E-2</v>
      </c>
      <c r="Y480" s="3"/>
      <c r="Z480" s="3"/>
      <c r="AA480" s="3"/>
      <c r="AB480" s="3"/>
      <c r="AC480" s="3"/>
    </row>
    <row r="481" spans="1:29" x14ac:dyDescent="0.2">
      <c r="A481" s="2" t="s">
        <v>479</v>
      </c>
      <c r="B481" s="2">
        <v>0.12722261024250614</v>
      </c>
      <c r="C481" s="2">
        <v>8.8987997719560123</v>
      </c>
      <c r="D481" s="2">
        <v>9.5698754853491361E-3</v>
      </c>
      <c r="E481" s="2">
        <v>4.933713117866971E-2</v>
      </c>
      <c r="G481" t="s">
        <v>702</v>
      </c>
      <c r="H481">
        <v>-0.15227911974658448</v>
      </c>
      <c r="I481">
        <v>7.3415628255397714</v>
      </c>
      <c r="J481">
        <v>2.881326947599984E-5</v>
      </c>
      <c r="K481">
        <v>1.4896944575721767E-4</v>
      </c>
      <c r="M481" t="s">
        <v>1354</v>
      </c>
      <c r="N481">
        <v>-8.968406716370414E-2</v>
      </c>
      <c r="O481">
        <v>8.265539273188244</v>
      </c>
      <c r="P481">
        <v>7.1130005758155484E-3</v>
      </c>
      <c r="Q481">
        <v>3.6267336969546919E-2</v>
      </c>
      <c r="Y481" s="3"/>
      <c r="Z481" s="3"/>
      <c r="AA481" s="3"/>
      <c r="AB481" s="3"/>
      <c r="AC481" s="3"/>
    </row>
    <row r="482" spans="1:29" x14ac:dyDescent="0.2">
      <c r="G482" t="s">
        <v>703</v>
      </c>
      <c r="H482">
        <v>0.14937053655112656</v>
      </c>
      <c r="I482">
        <v>7.2785297997421328</v>
      </c>
      <c r="J482">
        <v>2.9196732949335613E-5</v>
      </c>
      <c r="K482">
        <v>1.5063555511177137E-4</v>
      </c>
      <c r="M482" t="s">
        <v>1355</v>
      </c>
      <c r="N482">
        <v>9.5353240218640292E-2</v>
      </c>
      <c r="O482">
        <v>7.6912417402120017</v>
      </c>
      <c r="P482">
        <v>7.1936062394866137E-3</v>
      </c>
      <c r="Q482">
        <v>3.6601430488960196E-2</v>
      </c>
      <c r="Y482" s="3"/>
      <c r="Z482" s="3"/>
      <c r="AA482" s="3"/>
      <c r="AB482" s="3"/>
      <c r="AC482" s="3"/>
    </row>
    <row r="483" spans="1:29" x14ac:dyDescent="0.2">
      <c r="G483" t="s">
        <v>704</v>
      </c>
      <c r="H483">
        <v>-0.1384663763650533</v>
      </c>
      <c r="I483">
        <v>8.8891670815291306</v>
      </c>
      <c r="J483">
        <v>2.9697669705618226E-5</v>
      </c>
      <c r="K483">
        <v>1.5289950867264948E-4</v>
      </c>
      <c r="M483" t="s">
        <v>1131</v>
      </c>
      <c r="N483">
        <v>9.9632827625286371E-2</v>
      </c>
      <c r="O483">
        <v>7.6228262241647018</v>
      </c>
      <c r="P483">
        <v>7.2324827915767774E-3</v>
      </c>
      <c r="Q483">
        <v>3.6720425445525076E-2</v>
      </c>
      <c r="Y483" s="3"/>
      <c r="Z483" s="3"/>
      <c r="AA483" s="3"/>
      <c r="AB483" s="3"/>
      <c r="AC483" s="3"/>
    </row>
    <row r="484" spans="1:29" x14ac:dyDescent="0.2">
      <c r="G484" t="s">
        <v>303</v>
      </c>
      <c r="H484">
        <v>-0.15278876036445885</v>
      </c>
      <c r="I484">
        <v>7.1977912544364431</v>
      </c>
      <c r="J484">
        <v>2.9956175752005894E-5</v>
      </c>
      <c r="K484">
        <v>1.5390845203692381E-4</v>
      </c>
      <c r="M484" t="s">
        <v>44</v>
      </c>
      <c r="N484">
        <v>-9.1469466155076729E-2</v>
      </c>
      <c r="O484">
        <v>7.6610059961747572</v>
      </c>
      <c r="P484">
        <v>7.2593339976660546E-3</v>
      </c>
      <c r="Q484">
        <v>3.6720425445525076E-2</v>
      </c>
      <c r="Y484" s="3"/>
      <c r="Z484" s="3"/>
      <c r="AA484" s="3"/>
      <c r="AB484" s="3"/>
      <c r="AC484" s="3"/>
    </row>
    <row r="485" spans="1:29" x14ac:dyDescent="0.2">
      <c r="G485" t="s">
        <v>705</v>
      </c>
      <c r="H485">
        <v>0.16356054813021495</v>
      </c>
      <c r="I485">
        <v>7.5109811676816598</v>
      </c>
      <c r="J485">
        <v>3.1101095845104361E-5</v>
      </c>
      <c r="K485">
        <v>1.5945791015583715E-4</v>
      </c>
      <c r="M485" t="s">
        <v>1356</v>
      </c>
      <c r="N485">
        <v>-0.10089692883950453</v>
      </c>
      <c r="O485">
        <v>7.1957427976738773</v>
      </c>
      <c r="P485">
        <v>7.2754558881013244E-3</v>
      </c>
      <c r="Q485">
        <v>3.6720425445525076E-2</v>
      </c>
      <c r="Y485" s="3"/>
      <c r="Z485" s="3"/>
      <c r="AA485" s="3"/>
      <c r="AB485" s="3"/>
      <c r="AC485" s="3"/>
    </row>
    <row r="486" spans="1:29" x14ac:dyDescent="0.2">
      <c r="G486" t="s">
        <v>706</v>
      </c>
      <c r="H486">
        <v>-0.14298880845604861</v>
      </c>
      <c r="I486">
        <v>7.5065683919396688</v>
      </c>
      <c r="J486">
        <v>3.1223908772401782E-5</v>
      </c>
      <c r="K486">
        <v>1.59754759852143E-4</v>
      </c>
      <c r="M486" t="s">
        <v>263</v>
      </c>
      <c r="N486">
        <v>-0.11393941842193517</v>
      </c>
      <c r="O486">
        <v>9.227712396550837</v>
      </c>
      <c r="P486">
        <v>7.2775132423970185E-3</v>
      </c>
      <c r="Q486">
        <v>3.6720425445525076E-2</v>
      </c>
      <c r="Y486" s="3"/>
      <c r="Z486" s="3"/>
      <c r="AA486" s="3"/>
      <c r="AB486" s="3"/>
      <c r="AC486" s="3"/>
    </row>
    <row r="487" spans="1:29" x14ac:dyDescent="0.2">
      <c r="G487" t="s">
        <v>707</v>
      </c>
      <c r="H487">
        <v>0.15287878794524365</v>
      </c>
      <c r="I487">
        <v>7.5678985240280046</v>
      </c>
      <c r="J487">
        <v>3.1759394245870866E-5</v>
      </c>
      <c r="K487">
        <v>1.6215740506034896E-4</v>
      </c>
      <c r="M487" t="s">
        <v>134</v>
      </c>
      <c r="N487">
        <v>0.10096706248888333</v>
      </c>
      <c r="O487">
        <v>7.4755615599222249</v>
      </c>
      <c r="P487">
        <v>7.5292758356449432E-3</v>
      </c>
      <c r="Q487">
        <v>3.7889548032611825E-2</v>
      </c>
      <c r="Y487" s="3"/>
      <c r="Z487" s="3"/>
      <c r="AA487" s="3"/>
      <c r="AB487" s="3"/>
      <c r="AC487" s="3"/>
    </row>
    <row r="488" spans="1:29" x14ac:dyDescent="0.2">
      <c r="G488" t="s">
        <v>708</v>
      </c>
      <c r="H488">
        <v>-0.16077895384785088</v>
      </c>
      <c r="I488">
        <v>7.1451835891668889</v>
      </c>
      <c r="J488">
        <v>3.2226915564696106E-5</v>
      </c>
      <c r="K488">
        <v>1.642038078772611E-4</v>
      </c>
      <c r="M488" t="s">
        <v>1357</v>
      </c>
      <c r="N488">
        <v>-0.10180390215325914</v>
      </c>
      <c r="O488">
        <v>7.4163275122600698</v>
      </c>
      <c r="P488">
        <v>7.5404415738572371E-3</v>
      </c>
      <c r="Q488">
        <v>3.7889548032611825E-2</v>
      </c>
      <c r="Y488" s="3"/>
      <c r="Z488" s="3"/>
      <c r="AA488" s="3"/>
      <c r="AB488" s="3"/>
      <c r="AC488" s="3"/>
    </row>
    <row r="489" spans="1:29" x14ac:dyDescent="0.2">
      <c r="G489" t="s">
        <v>709</v>
      </c>
      <c r="H489">
        <v>-0.13510455752378675</v>
      </c>
      <c r="I489">
        <v>8.9169539861494602</v>
      </c>
      <c r="J489">
        <v>3.2654545989791196E-5</v>
      </c>
      <c r="K489">
        <v>1.6603892082825647E-4</v>
      </c>
      <c r="M489" t="s">
        <v>427</v>
      </c>
      <c r="N489">
        <v>0.11760058517884961</v>
      </c>
      <c r="O489">
        <v>9.3486926822956917</v>
      </c>
      <c r="P489">
        <v>7.6778314463145474E-3</v>
      </c>
      <c r="Q489">
        <v>3.8426830441464339E-2</v>
      </c>
      <c r="Y489" s="3"/>
      <c r="Z489" s="3"/>
      <c r="AA489" s="3"/>
      <c r="AB489" s="3"/>
      <c r="AC489" s="3"/>
    </row>
    <row r="490" spans="1:29" x14ac:dyDescent="0.2">
      <c r="G490" t="s">
        <v>273</v>
      </c>
      <c r="H490">
        <v>0.16527385270371978</v>
      </c>
      <c r="I490">
        <v>7.9822602911321026</v>
      </c>
      <c r="J490">
        <v>3.3437453936720825E-5</v>
      </c>
      <c r="K490">
        <v>1.6966922502736071E-4</v>
      </c>
      <c r="M490" t="s">
        <v>930</v>
      </c>
      <c r="N490">
        <v>-0.10634260135931164</v>
      </c>
      <c r="O490">
        <v>7.3385480422703004</v>
      </c>
      <c r="P490">
        <v>7.6790328653111679E-3</v>
      </c>
      <c r="Q490">
        <v>3.8426830441464339E-2</v>
      </c>
      <c r="Y490" s="3"/>
      <c r="Z490" s="3"/>
      <c r="AA490" s="3"/>
      <c r="AB490" s="3"/>
      <c r="AC490" s="3"/>
    </row>
    <row r="491" spans="1:29" x14ac:dyDescent="0.2">
      <c r="G491" t="s">
        <v>710</v>
      </c>
      <c r="H491">
        <v>0.14812141540041648</v>
      </c>
      <c r="I491">
        <v>7.167709025300355</v>
      </c>
      <c r="J491">
        <v>3.4369245223170223E-5</v>
      </c>
      <c r="K491">
        <v>1.7403850307453071E-4</v>
      </c>
      <c r="M491" t="s">
        <v>1358</v>
      </c>
      <c r="N491">
        <v>9.045826471507129E-2</v>
      </c>
      <c r="O491">
        <v>10.9076295470592</v>
      </c>
      <c r="P491">
        <v>7.7466859110134371E-3</v>
      </c>
      <c r="Q491">
        <v>3.8685610506233772E-2</v>
      </c>
      <c r="Y491" s="3"/>
      <c r="Z491" s="3"/>
      <c r="AA491" s="3"/>
      <c r="AB491" s="3"/>
      <c r="AC491" s="3"/>
    </row>
    <row r="492" spans="1:29" x14ac:dyDescent="0.2">
      <c r="G492" t="s">
        <v>454</v>
      </c>
      <c r="H492">
        <v>-0.13154989273008685</v>
      </c>
      <c r="I492">
        <v>8.3843421934558595</v>
      </c>
      <c r="J492">
        <v>3.4646298191726424E-5</v>
      </c>
      <c r="K492">
        <v>1.7508119065675303E-4</v>
      </c>
      <c r="M492" t="s">
        <v>1359</v>
      </c>
      <c r="N492">
        <v>0.10087650465838169</v>
      </c>
      <c r="O492">
        <v>7.6479368539521291</v>
      </c>
      <c r="P492">
        <v>7.7846311250947403E-3</v>
      </c>
      <c r="Q492">
        <v>3.8795276674753458E-2</v>
      </c>
      <c r="Y492" s="3"/>
      <c r="Z492" s="3"/>
      <c r="AA492" s="3"/>
      <c r="AB492" s="3"/>
      <c r="AC492" s="3"/>
    </row>
    <row r="493" spans="1:29" x14ac:dyDescent="0.2">
      <c r="G493" t="s">
        <v>62</v>
      </c>
      <c r="H493">
        <v>-0.17839302907182158</v>
      </c>
      <c r="I493">
        <v>7.5952572340727231</v>
      </c>
      <c r="J493">
        <v>3.5861860834642068E-5</v>
      </c>
      <c r="K493">
        <v>1.8085253998781584E-4</v>
      </c>
      <c r="M493" t="s">
        <v>656</v>
      </c>
      <c r="N493">
        <v>-0.10794723158263514</v>
      </c>
      <c r="O493">
        <v>8.6162660750060098</v>
      </c>
      <c r="P493">
        <v>7.858570615212666E-3</v>
      </c>
      <c r="Q493">
        <v>3.9010151548424139E-2</v>
      </c>
      <c r="Y493" s="3"/>
      <c r="Z493" s="3"/>
      <c r="AA493" s="3"/>
      <c r="AB493" s="3"/>
      <c r="AC493" s="3"/>
    </row>
    <row r="494" spans="1:29" x14ac:dyDescent="0.2">
      <c r="G494" t="s">
        <v>711</v>
      </c>
      <c r="H494">
        <v>-0.13306002859794899</v>
      </c>
      <c r="I494">
        <v>8.2937965769116015</v>
      </c>
      <c r="J494">
        <v>3.6197007475827607E-5</v>
      </c>
      <c r="K494">
        <v>1.8216939754194631E-4</v>
      </c>
      <c r="M494" t="s">
        <v>1360</v>
      </c>
      <c r="N494">
        <v>-9.221426610748637E-2</v>
      </c>
      <c r="O494">
        <v>7.683535421311074</v>
      </c>
      <c r="P494">
        <v>7.8598945641447891E-3</v>
      </c>
      <c r="Q494">
        <v>3.9010151548424139E-2</v>
      </c>
      <c r="Y494" s="3"/>
      <c r="Z494" s="3"/>
      <c r="AA494" s="3"/>
      <c r="AB494" s="3"/>
      <c r="AC494" s="3"/>
    </row>
    <row r="495" spans="1:29" x14ac:dyDescent="0.2">
      <c r="G495" t="s">
        <v>712</v>
      </c>
      <c r="H495">
        <v>0.1417696667749668</v>
      </c>
      <c r="I495">
        <v>7.4841085143324166</v>
      </c>
      <c r="J495">
        <v>3.7254439347694665E-5</v>
      </c>
      <c r="K495">
        <v>1.8710852088709505E-4</v>
      </c>
      <c r="M495" t="s">
        <v>1361</v>
      </c>
      <c r="N495">
        <v>0.10365941276844541</v>
      </c>
      <c r="O495">
        <v>9.7620932776129177</v>
      </c>
      <c r="P495">
        <v>8.3734331547876198E-3</v>
      </c>
      <c r="Q495">
        <v>4.1474127074835818E-2</v>
      </c>
      <c r="Y495" s="3"/>
      <c r="Z495" s="3"/>
      <c r="AA495" s="3"/>
      <c r="AB495" s="3"/>
      <c r="AC495" s="3"/>
    </row>
    <row r="496" spans="1:29" x14ac:dyDescent="0.2">
      <c r="G496" t="s">
        <v>713</v>
      </c>
      <c r="H496">
        <v>-0.14083686631129014</v>
      </c>
      <c r="I496">
        <v>7.8823270742389395</v>
      </c>
      <c r="J496">
        <v>3.7339756469350074E-5</v>
      </c>
      <c r="K496">
        <v>1.8715507264983818E-4</v>
      </c>
      <c r="M496" t="s">
        <v>68</v>
      </c>
      <c r="N496">
        <v>-9.9531784956870456E-2</v>
      </c>
      <c r="O496">
        <v>7.3642183930300718</v>
      </c>
      <c r="P496">
        <v>8.6334616395559918E-3</v>
      </c>
      <c r="Q496">
        <v>4.267497229980121E-2</v>
      </c>
      <c r="Y496" s="3"/>
      <c r="Z496" s="3"/>
      <c r="AA496" s="3"/>
      <c r="AB496" s="3"/>
      <c r="AC496" s="3"/>
    </row>
    <row r="497" spans="7:29" x14ac:dyDescent="0.2">
      <c r="G497" t="s">
        <v>359</v>
      </c>
      <c r="H497">
        <v>-0.17406202994706374</v>
      </c>
      <c r="I497">
        <v>7.3321055090152818</v>
      </c>
      <c r="J497">
        <v>3.7512159481576087E-5</v>
      </c>
      <c r="K497">
        <v>1.87637041634469E-4</v>
      </c>
      <c r="M497" t="s">
        <v>105</v>
      </c>
      <c r="N497">
        <v>9.0840561585276564E-2</v>
      </c>
      <c r="O497">
        <v>7.6011516397256864</v>
      </c>
      <c r="P497">
        <v>8.6638960900649476E-3</v>
      </c>
      <c r="Q497">
        <v>4.2675336061597895E-2</v>
      </c>
      <c r="Y497" s="3"/>
      <c r="Z497" s="3"/>
      <c r="AA497" s="3"/>
      <c r="AB497" s="3"/>
      <c r="AC497" s="3"/>
    </row>
    <row r="498" spans="7:29" x14ac:dyDescent="0.2">
      <c r="G498" t="s">
        <v>714</v>
      </c>
      <c r="H498">
        <v>-0.16001754459059553</v>
      </c>
      <c r="I498">
        <v>9.0017917087541992</v>
      </c>
      <c r="J498">
        <v>3.8095429704513535E-5</v>
      </c>
      <c r="K498">
        <v>1.8986165076639714E-4</v>
      </c>
      <c r="M498" t="s">
        <v>1098</v>
      </c>
      <c r="N498">
        <v>-8.9809403189668749E-2</v>
      </c>
      <c r="O498">
        <v>7.7282311872271485</v>
      </c>
      <c r="P498">
        <v>8.6687023808684639E-3</v>
      </c>
      <c r="Q498">
        <v>4.2675336061597895E-2</v>
      </c>
      <c r="Y498" s="3"/>
      <c r="Z498" s="3"/>
      <c r="AA498" s="3"/>
      <c r="AB498" s="3"/>
      <c r="AC498" s="3"/>
    </row>
    <row r="499" spans="7:29" x14ac:dyDescent="0.2">
      <c r="G499" t="s">
        <v>181</v>
      </c>
      <c r="H499">
        <v>-0.21729386863518341</v>
      </c>
      <c r="I499">
        <v>10.514725538230911</v>
      </c>
      <c r="J499">
        <v>3.8111196862494996E-5</v>
      </c>
      <c r="K499">
        <v>1.8986165076639714E-4</v>
      </c>
      <c r="M499" t="s">
        <v>37</v>
      </c>
      <c r="N499">
        <v>0.12177764488064508</v>
      </c>
      <c r="O499">
        <v>7.9757282142539578</v>
      </c>
      <c r="P499">
        <v>8.7843298539316376E-3</v>
      </c>
      <c r="Q499">
        <v>4.3157021367392884E-2</v>
      </c>
      <c r="Y499" s="3"/>
      <c r="Z499" s="3"/>
      <c r="AA499" s="3"/>
      <c r="AB499" s="3"/>
      <c r="AC499" s="3"/>
    </row>
    <row r="500" spans="7:29" x14ac:dyDescent="0.2">
      <c r="G500" t="s">
        <v>715</v>
      </c>
      <c r="H500">
        <v>-0.14294975212795005</v>
      </c>
      <c r="I500">
        <v>8.354325155810141</v>
      </c>
      <c r="J500">
        <v>3.8229738781461065E-5</v>
      </c>
      <c r="K500">
        <v>1.9006744877005189E-4</v>
      </c>
      <c r="M500" t="s">
        <v>50</v>
      </c>
      <c r="N500">
        <v>9.4230510927840211E-2</v>
      </c>
      <c r="O500">
        <v>8.2809729343635166</v>
      </c>
      <c r="P500">
        <v>8.8184495459250889E-3</v>
      </c>
      <c r="Q500">
        <v>4.3237125349414526E-2</v>
      </c>
      <c r="Y500" s="3"/>
      <c r="Z500" s="3"/>
      <c r="AA500" s="3"/>
      <c r="AB500" s="3"/>
      <c r="AC500" s="3"/>
    </row>
    <row r="501" spans="7:29" x14ac:dyDescent="0.2">
      <c r="G501" t="s">
        <v>279</v>
      </c>
      <c r="H501">
        <v>0.15864763075015381</v>
      </c>
      <c r="I501">
        <v>7.72459179590206</v>
      </c>
      <c r="J501">
        <v>3.8732804674187106E-5</v>
      </c>
      <c r="K501">
        <v>1.9218030706285176E-4</v>
      </c>
      <c r="M501" t="s">
        <v>581</v>
      </c>
      <c r="N501">
        <v>8.8228820042516642E-2</v>
      </c>
      <c r="O501">
        <v>7.9852455538789417</v>
      </c>
      <c r="P501">
        <v>8.948963342362946E-3</v>
      </c>
      <c r="Q501">
        <v>4.3788576677247726E-2</v>
      </c>
      <c r="Y501" s="3"/>
      <c r="Z501" s="3"/>
      <c r="AA501" s="3"/>
      <c r="AB501" s="3"/>
      <c r="AC501" s="3"/>
    </row>
    <row r="502" spans="7:29" x14ac:dyDescent="0.2">
      <c r="G502" t="s">
        <v>716</v>
      </c>
      <c r="H502">
        <v>-0.13288894893615807</v>
      </c>
      <c r="I502">
        <v>7.8766376306771262</v>
      </c>
      <c r="J502">
        <v>4.0276144356987192E-5</v>
      </c>
      <c r="K502">
        <v>1.9943579730894462E-4</v>
      </c>
      <c r="M502" t="s">
        <v>262</v>
      </c>
      <c r="N502">
        <v>0.10552919857058692</v>
      </c>
      <c r="O502">
        <v>7.2620347956522453</v>
      </c>
      <c r="P502">
        <v>9.014488303253446E-3</v>
      </c>
      <c r="Q502">
        <v>4.4020448917497207E-2</v>
      </c>
      <c r="Y502" s="3"/>
      <c r="Z502" s="3"/>
      <c r="AA502" s="3"/>
      <c r="AB502" s="3"/>
      <c r="AC502" s="3"/>
    </row>
    <row r="503" spans="7:29" x14ac:dyDescent="0.2">
      <c r="G503" t="s">
        <v>433</v>
      </c>
      <c r="H503">
        <v>-0.15052134703870082</v>
      </c>
      <c r="I503">
        <v>7.7955168438628188</v>
      </c>
      <c r="J503">
        <v>4.1583430595544611E-5</v>
      </c>
      <c r="K503">
        <v>2.054956279028821E-4</v>
      </c>
      <c r="M503" t="s">
        <v>56</v>
      </c>
      <c r="N503">
        <v>-0.11969957575263721</v>
      </c>
      <c r="O503">
        <v>7.4980774335391676</v>
      </c>
      <c r="P503">
        <v>9.0349192204963111E-3</v>
      </c>
      <c r="Q503">
        <v>4.4031624393864557E-2</v>
      </c>
      <c r="Y503" s="3"/>
      <c r="Z503" s="3"/>
      <c r="AA503" s="3"/>
      <c r="AB503" s="3"/>
      <c r="AC503" s="3"/>
    </row>
    <row r="504" spans="7:29" x14ac:dyDescent="0.2">
      <c r="G504" t="s">
        <v>717</v>
      </c>
      <c r="H504">
        <v>0.16080304527560826</v>
      </c>
      <c r="I504">
        <v>7.9278161058833243</v>
      </c>
      <c r="J504">
        <v>4.2622200989757809E-5</v>
      </c>
      <c r="K504">
        <v>2.1020688704567929E-4</v>
      </c>
      <c r="M504" t="s">
        <v>1362</v>
      </c>
      <c r="N504">
        <v>9.9582788834637379E-2</v>
      </c>
      <c r="O504">
        <v>7.7386536699981585</v>
      </c>
      <c r="P504">
        <v>9.0543275375985499E-3</v>
      </c>
      <c r="Q504">
        <v>4.403778143036409E-2</v>
      </c>
      <c r="Y504" s="3"/>
      <c r="Z504" s="3"/>
      <c r="AA504" s="3"/>
      <c r="AB504" s="3"/>
      <c r="AC504" s="3"/>
    </row>
    <row r="505" spans="7:29" x14ac:dyDescent="0.2">
      <c r="G505" t="s">
        <v>718</v>
      </c>
      <c r="H505">
        <v>-0.1366592820744498</v>
      </c>
      <c r="I505">
        <v>7.5517456717362679</v>
      </c>
      <c r="J505">
        <v>4.2865586710203408E-5</v>
      </c>
      <c r="K505">
        <v>2.1098441778762115E-4</v>
      </c>
      <c r="M505" t="s">
        <v>1363</v>
      </c>
      <c r="N505">
        <v>-0.10054350895380872</v>
      </c>
      <c r="O505">
        <v>8.1975030061098764</v>
      </c>
      <c r="P505">
        <v>9.1652394822805475E-3</v>
      </c>
      <c r="Q505">
        <v>4.4447766144450687E-2</v>
      </c>
      <c r="Y505" s="3"/>
      <c r="Z505" s="3"/>
      <c r="AA505" s="3"/>
      <c r="AB505" s="3"/>
      <c r="AC505" s="3"/>
    </row>
    <row r="506" spans="7:29" x14ac:dyDescent="0.2">
      <c r="G506" t="s">
        <v>719</v>
      </c>
      <c r="H506">
        <v>0.13540624710816268</v>
      </c>
      <c r="I506">
        <v>7.5525866471480283</v>
      </c>
      <c r="J506">
        <v>4.4226635212091463E-5</v>
      </c>
      <c r="K506">
        <v>2.1724900051288843E-4</v>
      </c>
      <c r="M506" t="s">
        <v>1364</v>
      </c>
      <c r="N506">
        <v>-9.3230160483168442E-2</v>
      </c>
      <c r="O506">
        <v>7.4381141851613668</v>
      </c>
      <c r="P506">
        <v>9.1890173889639139E-3</v>
      </c>
      <c r="Q506">
        <v>4.4447766144450687E-2</v>
      </c>
      <c r="Y506" s="3"/>
      <c r="Z506" s="3"/>
      <c r="AA506" s="3"/>
      <c r="AB506" s="3"/>
      <c r="AC506" s="3"/>
    </row>
    <row r="507" spans="7:29" x14ac:dyDescent="0.2">
      <c r="G507" t="s">
        <v>720</v>
      </c>
      <c r="H507">
        <v>0.20826759090241037</v>
      </c>
      <c r="I507">
        <v>8.6445567853971763</v>
      </c>
      <c r="J507">
        <v>4.5113304948417971E-5</v>
      </c>
      <c r="K507">
        <v>2.2116303481684585E-4</v>
      </c>
      <c r="M507" t="s">
        <v>1053</v>
      </c>
      <c r="N507">
        <v>9.5208515834187463E-2</v>
      </c>
      <c r="O507">
        <v>7.6698092855318523</v>
      </c>
      <c r="P507">
        <v>9.1935634958855567E-3</v>
      </c>
      <c r="Q507">
        <v>4.4447766144450687E-2</v>
      </c>
      <c r="Y507" s="3"/>
      <c r="Z507" s="3"/>
      <c r="AA507" s="3"/>
      <c r="AB507" s="3"/>
      <c r="AC507" s="3"/>
    </row>
    <row r="508" spans="7:29" x14ac:dyDescent="0.2">
      <c r="G508" t="s">
        <v>721</v>
      </c>
      <c r="H508">
        <v>0.14954449274901072</v>
      </c>
      <c r="I508">
        <v>9.1224523674809195</v>
      </c>
      <c r="J508">
        <v>4.5523666286928473E-5</v>
      </c>
      <c r="K508">
        <v>2.2273109887103573E-4</v>
      </c>
      <c r="M508" t="s">
        <v>837</v>
      </c>
      <c r="N508">
        <v>-8.9438626408328878E-2</v>
      </c>
      <c r="O508">
        <v>8.4886741354634587</v>
      </c>
      <c r="P508">
        <v>9.3973008576017005E-3</v>
      </c>
      <c r="Q508">
        <v>4.5342443700595085E-2</v>
      </c>
      <c r="Y508" s="3"/>
      <c r="Z508" s="3"/>
      <c r="AA508" s="3"/>
      <c r="AB508" s="3"/>
      <c r="AC508" s="3"/>
    </row>
    <row r="509" spans="7:29" x14ac:dyDescent="0.2">
      <c r="G509" t="s">
        <v>722</v>
      </c>
      <c r="H509">
        <v>0.13003688855054973</v>
      </c>
      <c r="I509">
        <v>9.41923535908799</v>
      </c>
      <c r="J509">
        <v>4.5748943193289459E-5</v>
      </c>
      <c r="K509">
        <v>2.233891849180265E-4</v>
      </c>
      <c r="M509" t="s">
        <v>401</v>
      </c>
      <c r="N509">
        <v>9.0215835252063975E-2</v>
      </c>
      <c r="O509">
        <v>7.9803991293238301</v>
      </c>
      <c r="P509">
        <v>9.491669690304275E-3</v>
      </c>
      <c r="Q509">
        <v>4.5706909401524755E-2</v>
      </c>
      <c r="Y509" s="3"/>
      <c r="Z509" s="3"/>
      <c r="AA509" s="3"/>
      <c r="AB509" s="3"/>
      <c r="AC509" s="3"/>
    </row>
    <row r="510" spans="7:29" x14ac:dyDescent="0.2">
      <c r="G510" t="s">
        <v>180</v>
      </c>
      <c r="H510">
        <v>-0.1320021816686639</v>
      </c>
      <c r="I510">
        <v>8.4726640169484266</v>
      </c>
      <c r="J510">
        <v>4.9129254743347453E-5</v>
      </c>
      <c r="K510">
        <v>2.3941999192748133E-4</v>
      </c>
      <c r="M510" t="s">
        <v>1365</v>
      </c>
      <c r="N510">
        <v>9.0055606896445442E-2</v>
      </c>
      <c r="O510">
        <v>8.773677236849954</v>
      </c>
      <c r="P510">
        <v>9.7054395579908789E-3</v>
      </c>
      <c r="Q510">
        <v>4.664376595493834E-2</v>
      </c>
      <c r="Y510" s="3"/>
      <c r="Z510" s="3"/>
      <c r="AA510" s="3"/>
      <c r="AB510" s="3"/>
      <c r="AC510" s="3"/>
    </row>
    <row r="511" spans="7:29" x14ac:dyDescent="0.2">
      <c r="G511" t="s">
        <v>723</v>
      </c>
      <c r="H511">
        <v>0.1416637226522971</v>
      </c>
      <c r="I511">
        <v>7.2493070897645442</v>
      </c>
      <c r="J511">
        <v>4.9441572469214546E-5</v>
      </c>
      <c r="K511">
        <v>2.4046582973663436E-4</v>
      </c>
      <c r="M511" t="s">
        <v>99</v>
      </c>
      <c r="N511">
        <v>8.7186786194186461E-2</v>
      </c>
      <c r="O511">
        <v>7.5614506289704595</v>
      </c>
      <c r="P511">
        <v>9.7520474106002931E-3</v>
      </c>
      <c r="Q511">
        <v>4.6775136493136187E-2</v>
      </c>
      <c r="Y511" s="3"/>
      <c r="Z511" s="3"/>
      <c r="AA511" s="3"/>
      <c r="AB511" s="3"/>
      <c r="AC511" s="3"/>
    </row>
    <row r="512" spans="7:29" x14ac:dyDescent="0.2">
      <c r="G512" t="s">
        <v>724</v>
      </c>
      <c r="H512">
        <v>-0.16345231675556546</v>
      </c>
      <c r="I512">
        <v>7.2615517070043518</v>
      </c>
      <c r="J512">
        <v>5.0075091441133281E-5</v>
      </c>
      <c r="K512">
        <v>2.4264502489591919E-4</v>
      </c>
      <c r="M512" t="s">
        <v>1366</v>
      </c>
      <c r="N512">
        <v>9.5455840811282236E-2</v>
      </c>
      <c r="O512">
        <v>7.585788396284741</v>
      </c>
      <c r="P512">
        <v>9.816908377106923E-3</v>
      </c>
      <c r="Q512">
        <v>4.6915252015558219E-2</v>
      </c>
      <c r="Y512" s="3"/>
      <c r="Z512" s="3"/>
      <c r="AA512" s="3"/>
      <c r="AB512" s="3"/>
      <c r="AC512" s="3"/>
    </row>
    <row r="513" spans="7:29" x14ac:dyDescent="0.2">
      <c r="G513" t="s">
        <v>725</v>
      </c>
      <c r="H513">
        <v>0.13054933221544412</v>
      </c>
      <c r="I513">
        <v>8.9743289446910222</v>
      </c>
      <c r="J513">
        <v>5.008682350553716E-5</v>
      </c>
      <c r="K513">
        <v>2.4264502489591919E-4</v>
      </c>
      <c r="M513" t="s">
        <v>265</v>
      </c>
      <c r="N513">
        <v>-8.203276985964375E-2</v>
      </c>
      <c r="O513">
        <v>9.6526226783348914</v>
      </c>
      <c r="P513">
        <v>9.8199208998366611E-3</v>
      </c>
      <c r="Q513">
        <v>4.6915252015558219E-2</v>
      </c>
      <c r="Y513" s="3"/>
      <c r="Z513" s="3"/>
      <c r="AA513" s="3"/>
      <c r="AB513" s="3"/>
      <c r="AC513" s="3"/>
    </row>
    <row r="514" spans="7:29" x14ac:dyDescent="0.2">
      <c r="G514" t="s">
        <v>726</v>
      </c>
      <c r="H514">
        <v>-0.13439164747034793</v>
      </c>
      <c r="I514">
        <v>7.577495668657229</v>
      </c>
      <c r="J514">
        <v>5.026450227727784E-5</v>
      </c>
      <c r="K514">
        <v>2.4302738723846909E-4</v>
      </c>
      <c r="M514" t="s">
        <v>734</v>
      </c>
      <c r="N514">
        <v>9.9038501315839328E-2</v>
      </c>
      <c r="O514">
        <v>8.1288735702140755</v>
      </c>
      <c r="P514">
        <v>1.0026229151011912E-2</v>
      </c>
      <c r="Q514">
        <v>4.7806794006887837E-2</v>
      </c>
      <c r="Y514" s="3"/>
      <c r="Z514" s="3"/>
      <c r="AA514" s="3"/>
      <c r="AB514" s="3"/>
      <c r="AC514" s="3"/>
    </row>
    <row r="515" spans="7:29" x14ac:dyDescent="0.2">
      <c r="G515" t="s">
        <v>727</v>
      </c>
      <c r="H515">
        <v>0.13495143952116762</v>
      </c>
      <c r="I515">
        <v>8.3284303122201937</v>
      </c>
      <c r="J515">
        <v>5.0434207940422041E-5</v>
      </c>
      <c r="K515">
        <v>2.4336977596348751E-4</v>
      </c>
      <c r="M515" t="s">
        <v>249</v>
      </c>
      <c r="N515">
        <v>8.3758902797894899E-2</v>
      </c>
      <c r="O515">
        <v>9.3464472104032943</v>
      </c>
      <c r="P515">
        <v>1.0152072862601893E-2</v>
      </c>
      <c r="Q515">
        <v>4.8311923210852536E-2</v>
      </c>
      <c r="Y515" s="3"/>
      <c r="Z515" s="3"/>
      <c r="AA515" s="3"/>
      <c r="AB515" s="3"/>
      <c r="AC515" s="3"/>
    </row>
    <row r="516" spans="7:29" x14ac:dyDescent="0.2">
      <c r="G516" t="s">
        <v>728</v>
      </c>
      <c r="H516">
        <v>-0.16798030962986407</v>
      </c>
      <c r="I516">
        <v>7.2279647882198681</v>
      </c>
      <c r="J516">
        <v>5.0555070221652643E-5</v>
      </c>
      <c r="K516">
        <v>2.4347559259390832E-4</v>
      </c>
      <c r="M516" t="s">
        <v>284</v>
      </c>
      <c r="N516">
        <v>9.5479622953607832E-2</v>
      </c>
      <c r="O516">
        <v>7.2056456295238247</v>
      </c>
      <c r="P516">
        <v>1.0189511660938408E-2</v>
      </c>
      <c r="Q516">
        <v>4.8395195305474592E-2</v>
      </c>
      <c r="Y516" s="3"/>
      <c r="Z516" s="3"/>
      <c r="AA516" s="3"/>
      <c r="AB516" s="3"/>
      <c r="AC516" s="3"/>
    </row>
    <row r="517" spans="7:29" x14ac:dyDescent="0.2">
      <c r="G517" t="s">
        <v>729</v>
      </c>
      <c r="H517">
        <v>-0.15326996223192946</v>
      </c>
      <c r="I517">
        <v>7.5741108121197254</v>
      </c>
      <c r="J517">
        <v>5.1061740967236906E-5</v>
      </c>
      <c r="K517">
        <v>2.454354385163477E-4</v>
      </c>
      <c r="M517" t="s">
        <v>1243</v>
      </c>
      <c r="N517">
        <v>-0.10306970290177311</v>
      </c>
      <c r="O517">
        <v>7.2303086906763658</v>
      </c>
      <c r="P517">
        <v>1.0357519733067713E-2</v>
      </c>
      <c r="Q517">
        <v>4.9097071078428402E-2</v>
      </c>
      <c r="Y517" s="3"/>
      <c r="Z517" s="3"/>
      <c r="AA517" s="3"/>
      <c r="AB517" s="3"/>
      <c r="AC517" s="3"/>
    </row>
    <row r="518" spans="7:29" x14ac:dyDescent="0.2">
      <c r="G518" t="s">
        <v>30</v>
      </c>
      <c r="H518">
        <v>0.13959290218501524</v>
      </c>
      <c r="I518">
        <v>7.4371171365760231</v>
      </c>
      <c r="J518">
        <v>5.2730166133425232E-5</v>
      </c>
      <c r="K518">
        <v>2.5296089445294248E-4</v>
      </c>
      <c r="M518" s="2" t="s">
        <v>582</v>
      </c>
      <c r="N518" s="2">
        <v>-9.0171487746039156E-2</v>
      </c>
      <c r="O518" s="2">
        <v>9.5845301300912009</v>
      </c>
      <c r="P518" s="2">
        <v>1.0456936489068003E-2</v>
      </c>
      <c r="Q518" s="2">
        <v>4.947170537810535E-2</v>
      </c>
      <c r="Y518" s="3"/>
      <c r="Z518" s="3"/>
      <c r="AA518" s="3"/>
      <c r="AB518" s="3"/>
      <c r="AC518" s="3"/>
    </row>
    <row r="519" spans="7:29" x14ac:dyDescent="0.2">
      <c r="G519" t="s">
        <v>730</v>
      </c>
      <c r="H519">
        <v>-0.13912471830806183</v>
      </c>
      <c r="I519">
        <v>7.4958435271761772</v>
      </c>
      <c r="J519">
        <v>5.3838064673583805E-5</v>
      </c>
      <c r="K519">
        <v>2.5777330187099173E-4</v>
      </c>
      <c r="Y519" s="3"/>
      <c r="Z519" s="3"/>
      <c r="AA519" s="3"/>
      <c r="AB519" s="3"/>
      <c r="AC519" s="3"/>
    </row>
    <row r="520" spans="7:29" x14ac:dyDescent="0.2">
      <c r="G520" t="s">
        <v>731</v>
      </c>
      <c r="H520">
        <v>0.15090091143464052</v>
      </c>
      <c r="I520">
        <v>7.4074703448717258</v>
      </c>
      <c r="J520">
        <v>5.4263797996358234E-5</v>
      </c>
      <c r="K520">
        <v>2.593071978039565E-4</v>
      </c>
      <c r="Y520" s="3"/>
      <c r="Z520" s="3"/>
      <c r="AA520" s="3"/>
      <c r="AB520" s="3"/>
      <c r="AC520" s="3"/>
    </row>
    <row r="521" spans="7:29" x14ac:dyDescent="0.2">
      <c r="G521" t="s">
        <v>465</v>
      </c>
      <c r="H521">
        <v>0.12891352343038218</v>
      </c>
      <c r="I521">
        <v>8.0189404425055812</v>
      </c>
      <c r="J521">
        <v>5.4487757778769104E-5</v>
      </c>
      <c r="K521">
        <v>2.598728137471914E-4</v>
      </c>
      <c r="Y521" s="3"/>
      <c r="Z521" s="3"/>
      <c r="AA521" s="3"/>
      <c r="AB521" s="3"/>
      <c r="AC521" s="3"/>
    </row>
    <row r="522" spans="7:29" x14ac:dyDescent="0.2">
      <c r="G522" t="s">
        <v>394</v>
      </c>
      <c r="H522">
        <v>-0.14243678203319426</v>
      </c>
      <c r="I522">
        <v>8.1296339515905487</v>
      </c>
      <c r="J522">
        <v>5.7573319815456384E-5</v>
      </c>
      <c r="K522">
        <v>2.7405791115249164E-4</v>
      </c>
      <c r="Y522" s="3"/>
      <c r="Z522" s="3"/>
      <c r="AA522" s="3"/>
      <c r="AB522" s="3"/>
      <c r="AC522" s="3"/>
    </row>
    <row r="523" spans="7:29" x14ac:dyDescent="0.2">
      <c r="G523" t="s">
        <v>182</v>
      </c>
      <c r="H523">
        <v>-0.14299516130775525</v>
      </c>
      <c r="I523">
        <v>7.4387686731935263</v>
      </c>
      <c r="J523">
        <v>5.7849873261492274E-5</v>
      </c>
      <c r="K523">
        <v>2.7484273763809359E-4</v>
      </c>
      <c r="Y523" s="3"/>
      <c r="Z523" s="3"/>
      <c r="AA523" s="3"/>
      <c r="AB523" s="3"/>
      <c r="AC523" s="3"/>
    </row>
    <row r="524" spans="7:29" x14ac:dyDescent="0.2">
      <c r="G524" t="s">
        <v>262</v>
      </c>
      <c r="H524">
        <v>0.15407879787819431</v>
      </c>
      <c r="I524">
        <v>7.2834651519371301</v>
      </c>
      <c r="J524">
        <v>5.9142351610913512E-5</v>
      </c>
      <c r="K524">
        <v>2.8044186380435094E-4</v>
      </c>
      <c r="Y524" s="3"/>
      <c r="Z524" s="3"/>
      <c r="AA524" s="3"/>
      <c r="AB524" s="3"/>
      <c r="AC524" s="3"/>
    </row>
    <row r="525" spans="7:29" x14ac:dyDescent="0.2">
      <c r="G525" t="s">
        <v>200</v>
      </c>
      <c r="H525">
        <v>-0.1532249723301202</v>
      </c>
      <c r="I525">
        <v>9.9861026650161691</v>
      </c>
      <c r="J525">
        <v>5.927712669978663E-5</v>
      </c>
      <c r="K525">
        <v>2.8054040155418245E-4</v>
      </c>
      <c r="Y525" s="3"/>
      <c r="Z525" s="3"/>
      <c r="AA525" s="3"/>
      <c r="AB525" s="3"/>
      <c r="AC525" s="3"/>
    </row>
    <row r="526" spans="7:29" x14ac:dyDescent="0.2">
      <c r="G526" t="s">
        <v>732</v>
      </c>
      <c r="H526">
        <v>-0.17581075748549863</v>
      </c>
      <c r="I526">
        <v>7.1789644642780406</v>
      </c>
      <c r="J526">
        <v>6.0909900914896208E-5</v>
      </c>
      <c r="K526">
        <v>2.8771452236383795E-4</v>
      </c>
      <c r="Y526" s="3"/>
      <c r="Z526" s="3"/>
      <c r="AA526" s="3"/>
      <c r="AB526" s="3"/>
      <c r="AC526" s="3"/>
    </row>
    <row r="527" spans="7:29" x14ac:dyDescent="0.2">
      <c r="G527" t="s">
        <v>21</v>
      </c>
      <c r="H527">
        <v>-0.17051753412352241</v>
      </c>
      <c r="I527">
        <v>7.4295845036396644</v>
      </c>
      <c r="J527">
        <v>6.1205809843682777E-5</v>
      </c>
      <c r="K527">
        <v>2.885584253358301E-4</v>
      </c>
      <c r="Y527" s="3"/>
      <c r="Z527" s="3"/>
      <c r="AA527" s="3"/>
      <c r="AB527" s="3"/>
      <c r="AC527" s="3"/>
    </row>
    <row r="528" spans="7:29" x14ac:dyDescent="0.2">
      <c r="G528" t="s">
        <v>733</v>
      </c>
      <c r="H528">
        <v>-0.13438111586166607</v>
      </c>
      <c r="I528">
        <v>7.7314184258283802</v>
      </c>
      <c r="J528">
        <v>6.323754394567735E-5</v>
      </c>
      <c r="K528">
        <v>2.975671044939043E-4</v>
      </c>
      <c r="Y528" s="3"/>
      <c r="Z528" s="3"/>
      <c r="AA528" s="3"/>
      <c r="AB528" s="3"/>
      <c r="AC528" s="3"/>
    </row>
    <row r="529" spans="7:29" x14ac:dyDescent="0.2">
      <c r="G529" t="s">
        <v>734</v>
      </c>
      <c r="H529">
        <v>0.14161577101667069</v>
      </c>
      <c r="I529">
        <v>8.1469181896866356</v>
      </c>
      <c r="J529">
        <v>6.3552899750690149E-5</v>
      </c>
      <c r="K529">
        <v>2.9832552413246595E-4</v>
      </c>
      <c r="Y529" s="3"/>
      <c r="Z529" s="3"/>
      <c r="AA529" s="3"/>
      <c r="AB529" s="3"/>
      <c r="AC529" s="3"/>
    </row>
    <row r="530" spans="7:29" x14ac:dyDescent="0.2">
      <c r="G530" t="s">
        <v>735</v>
      </c>
      <c r="H530">
        <v>0.12958759226796612</v>
      </c>
      <c r="I530">
        <v>8.3633253122185245</v>
      </c>
      <c r="J530">
        <v>6.3641162198108334E-5</v>
      </c>
      <c r="K530">
        <v>2.9832552413246595E-4</v>
      </c>
      <c r="Y530" s="3"/>
      <c r="Z530" s="3"/>
      <c r="AA530" s="3"/>
      <c r="AB530" s="3"/>
      <c r="AC530" s="3"/>
    </row>
    <row r="531" spans="7:29" x14ac:dyDescent="0.2">
      <c r="G531" t="s">
        <v>224</v>
      </c>
      <c r="H531">
        <v>0.13632678734654904</v>
      </c>
      <c r="I531">
        <v>7.4102526501329375</v>
      </c>
      <c r="J531">
        <v>6.4926296291082918E-5</v>
      </c>
      <c r="K531">
        <v>3.0377113150637842E-4</v>
      </c>
      <c r="Y531" s="3"/>
      <c r="Z531" s="3"/>
      <c r="AA531" s="3"/>
      <c r="AB531" s="3"/>
      <c r="AC531" s="3"/>
    </row>
    <row r="532" spans="7:29" x14ac:dyDescent="0.2">
      <c r="G532" t="s">
        <v>153</v>
      </c>
      <c r="H532">
        <v>-0.14084148029536456</v>
      </c>
      <c r="I532">
        <v>7.5467399430526303</v>
      </c>
      <c r="J532">
        <v>6.715733043127637E-5</v>
      </c>
      <c r="K532">
        <v>3.1361326412024886E-4</v>
      </c>
      <c r="Y532" s="3"/>
      <c r="Z532" s="3"/>
      <c r="AA532" s="3"/>
      <c r="AB532" s="3"/>
      <c r="AC532" s="3"/>
    </row>
    <row r="533" spans="7:29" x14ac:dyDescent="0.2">
      <c r="G533" t="s">
        <v>736</v>
      </c>
      <c r="H533">
        <v>-0.1420686030303234</v>
      </c>
      <c r="I533">
        <v>7.1840673018518011</v>
      </c>
      <c r="J533">
        <v>6.9607761046410678E-5</v>
      </c>
      <c r="K533">
        <v>3.2444071957427403E-4</v>
      </c>
      <c r="Y533" s="3"/>
      <c r="Z533" s="3"/>
      <c r="AA533" s="3"/>
      <c r="AB533" s="3"/>
      <c r="AC533" s="3"/>
    </row>
    <row r="534" spans="7:29" x14ac:dyDescent="0.2">
      <c r="G534" t="s">
        <v>737</v>
      </c>
      <c r="H534">
        <v>-0.14583913551311822</v>
      </c>
      <c r="I534">
        <v>7.6269328390491076</v>
      </c>
      <c r="J534">
        <v>7.0486237050739812E-5</v>
      </c>
      <c r="K534">
        <v>3.2759458654258973E-4</v>
      </c>
      <c r="Y534" s="3"/>
      <c r="Z534" s="3"/>
      <c r="AA534" s="3"/>
      <c r="AB534" s="3"/>
      <c r="AC534" s="3"/>
    </row>
    <row r="535" spans="7:29" x14ac:dyDescent="0.2">
      <c r="G535" t="s">
        <v>738</v>
      </c>
      <c r="H535">
        <v>-0.12711512165148556</v>
      </c>
      <c r="I535">
        <v>8.128455141991461</v>
      </c>
      <c r="J535">
        <v>7.0550642367969344E-5</v>
      </c>
      <c r="K535">
        <v>3.2759458654258973E-4</v>
      </c>
      <c r="Y535" s="3"/>
      <c r="Z535" s="3"/>
      <c r="AA535" s="3"/>
      <c r="AB535" s="3"/>
      <c r="AC535" s="3"/>
    </row>
    <row r="536" spans="7:29" x14ac:dyDescent="0.2">
      <c r="G536" t="s">
        <v>739</v>
      </c>
      <c r="H536">
        <v>-0.12986466497771135</v>
      </c>
      <c r="I536">
        <v>7.306514030518767</v>
      </c>
      <c r="J536">
        <v>7.2105501539233228E-5</v>
      </c>
      <c r="K536">
        <v>3.3418387813192654E-4</v>
      </c>
      <c r="Y536" s="3"/>
      <c r="Z536" s="3"/>
      <c r="AA536" s="3"/>
      <c r="AB536" s="3"/>
      <c r="AC536" s="3"/>
    </row>
    <row r="537" spans="7:29" x14ac:dyDescent="0.2">
      <c r="G537" t="s">
        <v>740</v>
      </c>
      <c r="H537">
        <v>-0.12867533579172735</v>
      </c>
      <c r="I537">
        <v>9.5254632042537573</v>
      </c>
      <c r="J537">
        <v>7.2751728754822379E-5</v>
      </c>
      <c r="K537">
        <v>3.3654512117597344E-4</v>
      </c>
      <c r="Y537" s="3"/>
      <c r="Z537" s="3"/>
      <c r="AA537" s="3"/>
      <c r="AB537" s="3"/>
      <c r="AC537" s="3"/>
    </row>
    <row r="538" spans="7:29" x14ac:dyDescent="0.2">
      <c r="G538" t="s">
        <v>308</v>
      </c>
      <c r="H538">
        <v>-0.17681229222136483</v>
      </c>
      <c r="I538">
        <v>7.3063513671549734</v>
      </c>
      <c r="J538">
        <v>7.4640532580349915E-5</v>
      </c>
      <c r="K538">
        <v>3.4463480427812594E-4</v>
      </c>
      <c r="Y538" s="3"/>
      <c r="Z538" s="3"/>
      <c r="AA538" s="3"/>
      <c r="AB538" s="3"/>
      <c r="AC538" s="3"/>
    </row>
    <row r="539" spans="7:29" x14ac:dyDescent="0.2">
      <c r="G539" t="s">
        <v>240</v>
      </c>
      <c r="H539">
        <v>-0.1339212445609782</v>
      </c>
      <c r="I539">
        <v>8.7450267280863336</v>
      </c>
      <c r="J539">
        <v>7.6104589499282127E-5</v>
      </c>
      <c r="K539">
        <v>3.5073669430287136E-4</v>
      </c>
      <c r="Y539" s="3"/>
      <c r="Z539" s="3"/>
      <c r="AA539" s="3"/>
      <c r="AB539" s="3"/>
      <c r="AC539" s="3"/>
    </row>
    <row r="540" spans="7:29" x14ac:dyDescent="0.2">
      <c r="G540" t="s">
        <v>379</v>
      </c>
      <c r="H540">
        <v>0.14215792890623208</v>
      </c>
      <c r="I540">
        <v>7.586124940373864</v>
      </c>
      <c r="J540">
        <v>7.7416238081293591E-5</v>
      </c>
      <c r="K540">
        <v>3.5611469517395051E-4</v>
      </c>
      <c r="Y540" s="3"/>
      <c r="Z540" s="3"/>
      <c r="AA540" s="3"/>
      <c r="AB540" s="3"/>
      <c r="AC540" s="3"/>
    </row>
    <row r="541" spans="7:29" x14ac:dyDescent="0.2">
      <c r="G541" t="s">
        <v>430</v>
      </c>
      <c r="H541">
        <v>0.13771847989821215</v>
      </c>
      <c r="I541">
        <v>7.3086585237230439</v>
      </c>
      <c r="J541">
        <v>7.9290659546960823E-5</v>
      </c>
      <c r="K541">
        <v>3.6405655437513171E-4</v>
      </c>
      <c r="Y541" s="3"/>
      <c r="Z541" s="3"/>
      <c r="AA541" s="3"/>
      <c r="AB541" s="3"/>
      <c r="AC541" s="3"/>
    </row>
    <row r="542" spans="7:29" x14ac:dyDescent="0.2">
      <c r="G542" t="s">
        <v>741</v>
      </c>
      <c r="H542">
        <v>0.14631202744752433</v>
      </c>
      <c r="I542">
        <v>8.0903100110346848</v>
      </c>
      <c r="J542">
        <v>8.1145303201186973E-5</v>
      </c>
      <c r="K542">
        <v>3.7187819586242303E-4</v>
      </c>
      <c r="Y542" s="3"/>
      <c r="Z542" s="3"/>
      <c r="AA542" s="3"/>
      <c r="AB542" s="3"/>
      <c r="AC542" s="3"/>
    </row>
    <row r="543" spans="7:29" x14ac:dyDescent="0.2">
      <c r="G543" t="s">
        <v>742</v>
      </c>
      <c r="H543">
        <v>-0.15351174742144852</v>
      </c>
      <c r="I543">
        <v>7.1763165754182285</v>
      </c>
      <c r="J543">
        <v>8.1561047316012125E-5</v>
      </c>
      <c r="K543">
        <v>3.7283025149003685E-4</v>
      </c>
      <c r="Y543" s="3"/>
      <c r="Z543" s="3"/>
      <c r="AA543" s="3"/>
      <c r="AB543" s="3"/>
      <c r="AC543" s="3"/>
    </row>
    <row r="544" spans="7:29" x14ac:dyDescent="0.2">
      <c r="G544" t="s">
        <v>743</v>
      </c>
      <c r="H544">
        <v>-0.14401569722114799</v>
      </c>
      <c r="I544">
        <v>9.3753087291693138</v>
      </c>
      <c r="J544">
        <v>8.1656036388919078E-5</v>
      </c>
      <c r="K544">
        <v>3.7283025149003685E-4</v>
      </c>
    </row>
    <row r="545" spans="7:11" x14ac:dyDescent="0.2">
      <c r="G545" t="s">
        <v>744</v>
      </c>
      <c r="H545">
        <v>0.16779230318052962</v>
      </c>
      <c r="I545">
        <v>9.3535432560425242</v>
      </c>
      <c r="J545">
        <v>8.2607165752812114E-5</v>
      </c>
      <c r="K545">
        <v>3.7647450910679748E-4</v>
      </c>
    </row>
    <row r="546" spans="7:11" x14ac:dyDescent="0.2">
      <c r="G546" t="s">
        <v>745</v>
      </c>
      <c r="H546">
        <v>0.13285257217061838</v>
      </c>
      <c r="I546">
        <v>8.9343751624456722</v>
      </c>
      <c r="J546">
        <v>8.4266527429469222E-5</v>
      </c>
      <c r="K546">
        <v>3.8332703143054294E-4</v>
      </c>
    </row>
    <row r="547" spans="7:11" x14ac:dyDescent="0.2">
      <c r="G547" t="s">
        <v>746</v>
      </c>
      <c r="H547">
        <v>-0.16414322416802316</v>
      </c>
      <c r="I547">
        <v>7.1617303580666105</v>
      </c>
      <c r="J547">
        <v>8.5764775284943043E-5</v>
      </c>
      <c r="K547">
        <v>3.8874888189682809E-4</v>
      </c>
    </row>
    <row r="548" spans="7:11" x14ac:dyDescent="0.2">
      <c r="G548" t="s">
        <v>747</v>
      </c>
      <c r="H548">
        <v>-0.12268026309797003</v>
      </c>
      <c r="I548">
        <v>8.267596971324517</v>
      </c>
      <c r="J548">
        <v>8.5774336802103889E-5</v>
      </c>
      <c r="K548">
        <v>3.8874888189682809E-4</v>
      </c>
    </row>
    <row r="549" spans="7:11" x14ac:dyDescent="0.2">
      <c r="G549" t="s">
        <v>748</v>
      </c>
      <c r="H549">
        <v>0.13392231030379706</v>
      </c>
      <c r="I549">
        <v>8.3345820201413616</v>
      </c>
      <c r="J549">
        <v>8.7193570580550422E-5</v>
      </c>
      <c r="K549">
        <v>3.9445473749767385E-4</v>
      </c>
    </row>
    <row r="550" spans="7:11" x14ac:dyDescent="0.2">
      <c r="G550" t="s">
        <v>749</v>
      </c>
      <c r="H550">
        <v>0.17009694584126997</v>
      </c>
      <c r="I550">
        <v>7.3634015337944074</v>
      </c>
      <c r="J550">
        <v>8.858726870463585E-5</v>
      </c>
      <c r="K550">
        <v>4.0002434547175934E-4</v>
      </c>
    </row>
    <row r="551" spans="7:11" x14ac:dyDescent="0.2">
      <c r="G551" t="s">
        <v>750</v>
      </c>
      <c r="H551">
        <v>0.13023572920867352</v>
      </c>
      <c r="I551">
        <v>7.9944492128994282</v>
      </c>
      <c r="J551">
        <v>8.9226347994433971E-5</v>
      </c>
      <c r="K551">
        <v>4.0217223885403297E-4</v>
      </c>
    </row>
    <row r="552" spans="7:11" x14ac:dyDescent="0.2">
      <c r="G552" t="s">
        <v>751</v>
      </c>
      <c r="H552">
        <v>0.12983941262613108</v>
      </c>
      <c r="I552">
        <v>8.4090935214081544</v>
      </c>
      <c r="J552">
        <v>9.1223696453622031E-5</v>
      </c>
      <c r="K552">
        <v>4.1042324857836165E-4</v>
      </c>
    </row>
    <row r="553" spans="7:11" x14ac:dyDescent="0.2">
      <c r="G553" t="s">
        <v>752</v>
      </c>
      <c r="H553">
        <v>-0.12562782835098382</v>
      </c>
      <c r="I553">
        <v>10.444509258576529</v>
      </c>
      <c r="J553">
        <v>9.2098065309021007E-5</v>
      </c>
      <c r="K553">
        <v>4.136009830757312E-4</v>
      </c>
    </row>
    <row r="554" spans="7:11" x14ac:dyDescent="0.2">
      <c r="G554" t="s">
        <v>753</v>
      </c>
      <c r="H554">
        <v>-0.16570767036726647</v>
      </c>
      <c r="I554">
        <v>12.088939227242152</v>
      </c>
      <c r="J554">
        <v>9.4732718093647886E-5</v>
      </c>
      <c r="K554">
        <v>4.2465795852179861E-4</v>
      </c>
    </row>
    <row r="555" spans="7:11" x14ac:dyDescent="0.2">
      <c r="G555" t="s">
        <v>754</v>
      </c>
      <c r="H555">
        <v>-0.13103589369722518</v>
      </c>
      <c r="I555">
        <v>8.2450473657371059</v>
      </c>
      <c r="J555">
        <v>9.6572008724102559E-5</v>
      </c>
      <c r="K555">
        <v>4.321158426727571E-4</v>
      </c>
    </row>
    <row r="556" spans="7:11" x14ac:dyDescent="0.2">
      <c r="G556" t="s">
        <v>213</v>
      </c>
      <c r="H556">
        <v>0.11908574466474828</v>
      </c>
      <c r="I556">
        <v>8.8866107374337453</v>
      </c>
      <c r="J556">
        <v>9.6828302687454232E-5</v>
      </c>
      <c r="K556">
        <v>4.3247632107772202E-4</v>
      </c>
    </row>
    <row r="557" spans="7:11" x14ac:dyDescent="0.2">
      <c r="G557" t="s">
        <v>755</v>
      </c>
      <c r="H557">
        <v>-0.13244395516656021</v>
      </c>
      <c r="I557">
        <v>7.6216038167628284</v>
      </c>
      <c r="J557">
        <v>9.8097327610867951E-5</v>
      </c>
      <c r="K557">
        <v>4.3682651042179047E-4</v>
      </c>
    </row>
    <row r="558" spans="7:11" x14ac:dyDescent="0.2">
      <c r="G558" t="s">
        <v>756</v>
      </c>
      <c r="H558">
        <v>0.18137357947620691</v>
      </c>
      <c r="I558">
        <v>7.4196723493520587</v>
      </c>
      <c r="J558">
        <v>9.8157277636428335E-5</v>
      </c>
      <c r="K558">
        <v>4.3682651042179047E-4</v>
      </c>
    </row>
    <row r="559" spans="7:11" x14ac:dyDescent="0.2">
      <c r="G559" t="s">
        <v>757</v>
      </c>
      <c r="H559">
        <v>0.12242892527912526</v>
      </c>
      <c r="I559">
        <v>9.6972611754082649</v>
      </c>
      <c r="J559">
        <v>9.8715875862786181E-5</v>
      </c>
      <c r="K559">
        <v>4.3851944133270178E-4</v>
      </c>
    </row>
    <row r="560" spans="7:11" x14ac:dyDescent="0.2">
      <c r="G560" s="2" t="s">
        <v>290</v>
      </c>
      <c r="H560">
        <v>-0.14494839851319946</v>
      </c>
      <c r="I560">
        <v>7.8017044582598842</v>
      </c>
      <c r="J560">
        <v>1.0040551957799406E-4</v>
      </c>
      <c r="K560">
        <v>4.4522159221881683E-4</v>
      </c>
    </row>
    <row r="561" spans="7:11" x14ac:dyDescent="0.2">
      <c r="G561" t="s">
        <v>758</v>
      </c>
      <c r="H561">
        <v>-0.16766612017544635</v>
      </c>
      <c r="I561">
        <v>7.4415099026282547</v>
      </c>
      <c r="J561">
        <v>1.0106149671179523E-4</v>
      </c>
      <c r="K561">
        <v>4.4732435864699294E-4</v>
      </c>
    </row>
    <row r="562" spans="7:11" x14ac:dyDescent="0.2">
      <c r="G562" t="s">
        <v>759</v>
      </c>
      <c r="H562">
        <v>-0.1954354575336002</v>
      </c>
      <c r="I562">
        <v>9.521132493644787</v>
      </c>
      <c r="J562">
        <v>1.0323751421979137E-4</v>
      </c>
      <c r="K562">
        <v>4.5597256241941867E-4</v>
      </c>
    </row>
    <row r="563" spans="7:11" x14ac:dyDescent="0.2">
      <c r="G563" t="s">
        <v>760</v>
      </c>
      <c r="H563">
        <v>0.12885199146877119</v>
      </c>
      <c r="I563">
        <v>9.7473262577143416</v>
      </c>
      <c r="J563">
        <v>1.0338589590818187E-4</v>
      </c>
      <c r="K563">
        <v>4.5597256241941867E-4</v>
      </c>
    </row>
    <row r="564" spans="7:11" x14ac:dyDescent="0.2">
      <c r="G564" t="s">
        <v>761</v>
      </c>
      <c r="H564">
        <v>-0.16085628938837462</v>
      </c>
      <c r="I564">
        <v>7.6222277584530946</v>
      </c>
      <c r="J564">
        <v>1.0570881149068045E-4</v>
      </c>
      <c r="K564">
        <v>4.6538351534626944E-4</v>
      </c>
    </row>
    <row r="565" spans="7:11" x14ac:dyDescent="0.2">
      <c r="G565" t="s">
        <v>762</v>
      </c>
      <c r="H565">
        <v>0.11613292972561212</v>
      </c>
      <c r="I565">
        <v>8.33195788730049</v>
      </c>
      <c r="J565">
        <v>1.0631766360723434E-4</v>
      </c>
      <c r="K565">
        <v>4.6722816095964951E-4</v>
      </c>
    </row>
    <row r="566" spans="7:11" x14ac:dyDescent="0.2">
      <c r="G566" t="s">
        <v>763</v>
      </c>
      <c r="H566">
        <v>-0.12248081926378802</v>
      </c>
      <c r="I566">
        <v>9.33217454536865</v>
      </c>
      <c r="J566">
        <v>1.0936895242933271E-4</v>
      </c>
      <c r="K566">
        <v>4.7897102640557788E-4</v>
      </c>
    </row>
    <row r="567" spans="7:11" x14ac:dyDescent="0.2">
      <c r="G567" t="s">
        <v>450</v>
      </c>
      <c r="H567">
        <v>0.14302487535307262</v>
      </c>
      <c r="I567">
        <v>8.3400641635248292</v>
      </c>
      <c r="J567">
        <v>1.093789991222815E-4</v>
      </c>
      <c r="K567">
        <v>4.7897102640557788E-4</v>
      </c>
    </row>
    <row r="568" spans="7:11" x14ac:dyDescent="0.2">
      <c r="G568" t="s">
        <v>145</v>
      </c>
      <c r="H568">
        <v>-0.13765403366845425</v>
      </c>
      <c r="I568">
        <v>7.6177818632935681</v>
      </c>
      <c r="J568">
        <v>1.1090390570668876E-4</v>
      </c>
      <c r="K568">
        <v>4.8478598924362528E-4</v>
      </c>
    </row>
    <row r="569" spans="7:11" x14ac:dyDescent="0.2">
      <c r="G569" t="s">
        <v>764</v>
      </c>
      <c r="H569">
        <v>0.15768592794065661</v>
      </c>
      <c r="I569">
        <v>8.3686508734365006</v>
      </c>
      <c r="J569">
        <v>1.1156629310085899E-4</v>
      </c>
      <c r="K569">
        <v>4.8681675056952835E-4</v>
      </c>
    </row>
    <row r="570" spans="7:11" x14ac:dyDescent="0.2">
      <c r="G570" t="s">
        <v>765</v>
      </c>
      <c r="H570">
        <v>-0.14303954416518938</v>
      </c>
      <c r="I570">
        <v>8.4162610212121773</v>
      </c>
      <c r="J570">
        <v>1.1177674444554168E-4</v>
      </c>
      <c r="K570">
        <v>4.8687180191235059E-4</v>
      </c>
    </row>
    <row r="571" spans="7:11" x14ac:dyDescent="0.2">
      <c r="G571" t="s">
        <v>766</v>
      </c>
      <c r="H571">
        <v>0.13240913551507177</v>
      </c>
      <c r="I571">
        <v>9.7523892786897761</v>
      </c>
      <c r="J571">
        <v>1.1618974278467304E-4</v>
      </c>
      <c r="K571">
        <v>5.0519957065915254E-4</v>
      </c>
    </row>
    <row r="572" spans="7:11" x14ac:dyDescent="0.2">
      <c r="G572" t="s">
        <v>767</v>
      </c>
      <c r="H572">
        <v>0.14786299734807501</v>
      </c>
      <c r="I572">
        <v>7.3366329477281349</v>
      </c>
      <c r="J572">
        <v>1.2094563572963169E-4</v>
      </c>
      <c r="K572">
        <v>5.2495098682649665E-4</v>
      </c>
    </row>
    <row r="573" spans="7:11" x14ac:dyDescent="0.2">
      <c r="G573" t="s">
        <v>435</v>
      </c>
      <c r="H573">
        <v>0.12892053558975097</v>
      </c>
      <c r="I573">
        <v>7.1923888855912939</v>
      </c>
      <c r="J573">
        <v>1.2300628548722608E-4</v>
      </c>
      <c r="K573">
        <v>5.3295505032405525E-4</v>
      </c>
    </row>
    <row r="574" spans="7:11" x14ac:dyDescent="0.2">
      <c r="G574" t="s">
        <v>210</v>
      </c>
      <c r="H574">
        <v>0.13389118035479383</v>
      </c>
      <c r="I574">
        <v>9.5204705058318613</v>
      </c>
      <c r="J574">
        <v>1.2576914165969162E-4</v>
      </c>
      <c r="K574">
        <v>5.4396811533304241E-4</v>
      </c>
    </row>
    <row r="575" spans="7:11" x14ac:dyDescent="0.2">
      <c r="G575" t="s">
        <v>768</v>
      </c>
      <c r="H575">
        <v>-0.1237145547938977</v>
      </c>
      <c r="I575">
        <v>7.7121254152840413</v>
      </c>
      <c r="J575">
        <v>1.2723144494576079E-4</v>
      </c>
      <c r="K575">
        <v>5.4932734387985499E-4</v>
      </c>
    </row>
    <row r="576" spans="7:11" x14ac:dyDescent="0.2">
      <c r="G576" t="s">
        <v>769</v>
      </c>
      <c r="H576">
        <v>0.12618349333999276</v>
      </c>
      <c r="I576">
        <v>8.8890538446060585</v>
      </c>
      <c r="J576">
        <v>1.2807513590105911E-4</v>
      </c>
      <c r="K576">
        <v>5.5200159273643859E-4</v>
      </c>
    </row>
    <row r="577" spans="7:11" x14ac:dyDescent="0.2">
      <c r="G577" t="s">
        <v>770</v>
      </c>
      <c r="H577">
        <v>0.14842914887927239</v>
      </c>
      <c r="I577">
        <v>7.3739270138627155</v>
      </c>
      <c r="J577">
        <v>1.3219539421145007E-4</v>
      </c>
      <c r="K577">
        <v>5.6876375026989267E-4</v>
      </c>
    </row>
    <row r="578" spans="7:11" x14ac:dyDescent="0.2">
      <c r="G578" t="s">
        <v>771</v>
      </c>
      <c r="H578">
        <v>-0.12261267151725017</v>
      </c>
      <c r="I578">
        <v>8.453269469316572</v>
      </c>
      <c r="J578">
        <v>1.3312036166282141E-4</v>
      </c>
      <c r="K578">
        <v>5.7174382208063435E-4</v>
      </c>
    </row>
    <row r="579" spans="7:11" x14ac:dyDescent="0.2">
      <c r="G579" t="s">
        <v>272</v>
      </c>
      <c r="H579">
        <v>0.13923122972654337</v>
      </c>
      <c r="I579">
        <v>8.5089952179517017</v>
      </c>
      <c r="J579">
        <v>1.334403356909897E-4</v>
      </c>
      <c r="K579">
        <v>5.719357959630306E-4</v>
      </c>
    </row>
    <row r="580" spans="7:11" x14ac:dyDescent="0.2">
      <c r="G580" t="s">
        <v>214</v>
      </c>
      <c r="H580">
        <v>0.14457659868845316</v>
      </c>
      <c r="I580">
        <v>8.0878513795047322</v>
      </c>
      <c r="J580">
        <v>1.3374735066108321E-4</v>
      </c>
      <c r="K580">
        <v>5.719357959630306E-4</v>
      </c>
    </row>
    <row r="581" spans="7:11" x14ac:dyDescent="0.2">
      <c r="G581" t="s">
        <v>772</v>
      </c>
      <c r="H581">
        <v>-0.11687093856407439</v>
      </c>
      <c r="I581">
        <v>7.9061511448385735</v>
      </c>
      <c r="J581">
        <v>1.3386225862442326E-4</v>
      </c>
      <c r="K581">
        <v>5.719357959630306E-4</v>
      </c>
    </row>
    <row r="582" spans="7:11" x14ac:dyDescent="0.2">
      <c r="G582" t="s">
        <v>773</v>
      </c>
      <c r="H582">
        <v>0.13270560305013535</v>
      </c>
      <c r="I582">
        <v>7.5820004382399953</v>
      </c>
      <c r="J582">
        <v>1.3786759346891289E-4</v>
      </c>
      <c r="K582">
        <v>5.8696351695045252E-4</v>
      </c>
    </row>
    <row r="583" spans="7:11" x14ac:dyDescent="0.2">
      <c r="G583" t="s">
        <v>774</v>
      </c>
      <c r="H583">
        <v>-0.14025481841883125</v>
      </c>
      <c r="I583">
        <v>7.2462120234007736</v>
      </c>
      <c r="J583">
        <v>1.3801416960175617E-4</v>
      </c>
      <c r="K583">
        <v>5.8696351695045252E-4</v>
      </c>
    </row>
    <row r="584" spans="7:11" x14ac:dyDescent="0.2">
      <c r="G584" t="s">
        <v>775</v>
      </c>
      <c r="H584">
        <v>-0.12718274026644449</v>
      </c>
      <c r="I584">
        <v>7.664798349601643</v>
      </c>
      <c r="J584">
        <v>1.38095033041167E-4</v>
      </c>
      <c r="K584">
        <v>5.8696351695045252E-4</v>
      </c>
    </row>
    <row r="585" spans="7:11" x14ac:dyDescent="0.2">
      <c r="G585" t="s">
        <v>776</v>
      </c>
      <c r="H585">
        <v>-0.17000268327057902</v>
      </c>
      <c r="I585">
        <v>7.817154887531955</v>
      </c>
      <c r="J585">
        <v>1.3845458133788748E-4</v>
      </c>
      <c r="K585">
        <v>5.8747711150438124E-4</v>
      </c>
    </row>
    <row r="586" spans="7:11" x14ac:dyDescent="0.2">
      <c r="G586" t="s">
        <v>185</v>
      </c>
      <c r="H586">
        <v>-0.12342945975644037</v>
      </c>
      <c r="I586">
        <v>8.6053030410868754</v>
      </c>
      <c r="J586">
        <v>1.4367746927837602E-4</v>
      </c>
      <c r="K586">
        <v>6.0858907382802647E-4</v>
      </c>
    </row>
    <row r="587" spans="7:11" x14ac:dyDescent="0.2">
      <c r="G587" t="s">
        <v>777</v>
      </c>
      <c r="H587">
        <v>0.1305358806484547</v>
      </c>
      <c r="I587">
        <v>7.6922264252985562</v>
      </c>
      <c r="J587">
        <v>1.4534348895954102E-4</v>
      </c>
      <c r="K587">
        <v>6.1419744901577511E-4</v>
      </c>
    </row>
    <row r="588" spans="7:11" x14ac:dyDescent="0.2">
      <c r="G588" t="s">
        <v>778</v>
      </c>
      <c r="H588">
        <v>-0.12519733675987446</v>
      </c>
      <c r="I588">
        <v>8.6877957056856498</v>
      </c>
      <c r="J588">
        <v>1.455635772787754E-4</v>
      </c>
      <c r="K588">
        <v>6.1419744901577511E-4</v>
      </c>
    </row>
    <row r="589" spans="7:11" x14ac:dyDescent="0.2">
      <c r="G589" t="s">
        <v>295</v>
      </c>
      <c r="H589">
        <v>0.12098942864096474</v>
      </c>
      <c r="I589">
        <v>9.6255706739035425</v>
      </c>
      <c r="J589">
        <v>1.4575022764128917E-4</v>
      </c>
      <c r="K589">
        <v>6.1419744901577511E-4</v>
      </c>
    </row>
    <row r="590" spans="7:11" x14ac:dyDescent="0.2">
      <c r="G590" t="s">
        <v>779</v>
      </c>
      <c r="H590">
        <v>0.17007964089310382</v>
      </c>
      <c r="I590">
        <v>7.3542870077977449</v>
      </c>
      <c r="J590">
        <v>1.5423369544299192E-4</v>
      </c>
      <c r="K590">
        <v>6.4883611023111641E-4</v>
      </c>
    </row>
    <row r="591" spans="7:11" x14ac:dyDescent="0.2">
      <c r="G591" t="s">
        <v>780</v>
      </c>
      <c r="H591">
        <v>0.12730730046634814</v>
      </c>
      <c r="I591">
        <v>7.7243547982310368</v>
      </c>
      <c r="J591">
        <v>1.5455268111486828E-4</v>
      </c>
      <c r="K591">
        <v>6.490685123271174E-4</v>
      </c>
    </row>
    <row r="592" spans="7:11" x14ac:dyDescent="0.2">
      <c r="G592" t="s">
        <v>781</v>
      </c>
      <c r="H592">
        <v>0.16486895443943592</v>
      </c>
      <c r="I592">
        <v>7.7435604219304981</v>
      </c>
      <c r="J592">
        <v>1.5645676439048059E-4</v>
      </c>
      <c r="K592">
        <v>6.5594565104765362E-4</v>
      </c>
    </row>
    <row r="593" spans="7:11" x14ac:dyDescent="0.2">
      <c r="G593" t="s">
        <v>782</v>
      </c>
      <c r="H593">
        <v>-0.1502341199819239</v>
      </c>
      <c r="I593">
        <v>7.2944762391648963</v>
      </c>
      <c r="J593">
        <v>1.6028266877475282E-4</v>
      </c>
      <c r="K593">
        <v>6.7084293852834461E-4</v>
      </c>
    </row>
    <row r="594" spans="7:11" x14ac:dyDescent="0.2">
      <c r="G594" t="s">
        <v>783</v>
      </c>
      <c r="H594">
        <v>0.14654753695567366</v>
      </c>
      <c r="I594">
        <v>7.600998908540439</v>
      </c>
      <c r="J594">
        <v>1.6257187204364682E-4</v>
      </c>
      <c r="K594">
        <v>6.7926889151004213E-4</v>
      </c>
    </row>
    <row r="595" spans="7:11" x14ac:dyDescent="0.2">
      <c r="G595" t="s">
        <v>784</v>
      </c>
      <c r="H595">
        <v>0.13594017052248311</v>
      </c>
      <c r="I595">
        <v>8.0454582476486536</v>
      </c>
      <c r="J595">
        <v>1.6546256234146748E-4</v>
      </c>
      <c r="K595">
        <v>6.9017519647856173E-4</v>
      </c>
    </row>
    <row r="596" spans="7:11" x14ac:dyDescent="0.2">
      <c r="G596" t="s">
        <v>785</v>
      </c>
      <c r="H596">
        <v>-0.1300502412530867</v>
      </c>
      <c r="I596">
        <v>7.7245955516105278</v>
      </c>
      <c r="J596">
        <v>1.6969225711221036E-4</v>
      </c>
      <c r="K596">
        <v>7.0662038029297748E-4</v>
      </c>
    </row>
    <row r="597" spans="7:11" x14ac:dyDescent="0.2">
      <c r="G597" t="s">
        <v>786</v>
      </c>
      <c r="H597">
        <v>-0.17642962932276648</v>
      </c>
      <c r="I597">
        <v>7.4407440462739531</v>
      </c>
      <c r="J597">
        <v>1.7269638787782002E-4</v>
      </c>
      <c r="K597">
        <v>7.1791522055289709E-4</v>
      </c>
    </row>
    <row r="598" spans="7:11" x14ac:dyDescent="0.2">
      <c r="G598" t="s">
        <v>461</v>
      </c>
      <c r="H598">
        <v>0.11670830324116653</v>
      </c>
      <c r="I598">
        <v>8.3492525567684215</v>
      </c>
      <c r="J598">
        <v>1.7977605612709408E-4</v>
      </c>
      <c r="K598">
        <v>7.4608579111092499E-4</v>
      </c>
    </row>
    <row r="599" spans="7:11" x14ac:dyDescent="0.2">
      <c r="G599" t="s">
        <v>142</v>
      </c>
      <c r="H599">
        <v>-0.15949769593183927</v>
      </c>
      <c r="I599">
        <v>7.8326178273104281</v>
      </c>
      <c r="J599">
        <v>1.8305757821216695E-4</v>
      </c>
      <c r="K599">
        <v>7.5842542084199132E-4</v>
      </c>
    </row>
    <row r="600" spans="7:11" x14ac:dyDescent="0.2">
      <c r="G600" t="s">
        <v>787</v>
      </c>
      <c r="H600">
        <v>0.12532265936092696</v>
      </c>
      <c r="I600">
        <v>11.10771019986789</v>
      </c>
      <c r="J600">
        <v>1.869065314867521E-4</v>
      </c>
      <c r="K600">
        <v>7.7307054451915453E-4</v>
      </c>
    </row>
    <row r="601" spans="7:11" x14ac:dyDescent="0.2">
      <c r="G601" t="s">
        <v>788</v>
      </c>
      <c r="H601">
        <v>-0.15213776469878648</v>
      </c>
      <c r="I601">
        <v>7.3237687526485074</v>
      </c>
      <c r="J601">
        <v>1.8888264856943186E-4</v>
      </c>
      <c r="K601">
        <v>7.7890425283050346E-4</v>
      </c>
    </row>
    <row r="602" spans="7:11" x14ac:dyDescent="0.2">
      <c r="G602" t="s">
        <v>789</v>
      </c>
      <c r="H602">
        <v>0.13331257197846341</v>
      </c>
      <c r="I602">
        <v>7.9940598470999324</v>
      </c>
      <c r="J602">
        <v>1.891233290105554E-4</v>
      </c>
      <c r="K602">
        <v>7.7890425283050346E-4</v>
      </c>
    </row>
    <row r="603" spans="7:11" x14ac:dyDescent="0.2">
      <c r="G603" t="s">
        <v>64</v>
      </c>
      <c r="H603">
        <v>-0.12143842378056936</v>
      </c>
      <c r="I603">
        <v>7.5245516262636878</v>
      </c>
      <c r="J603">
        <v>1.8926645395881395E-4</v>
      </c>
      <c r="K603">
        <v>7.7890425283050346E-4</v>
      </c>
    </row>
    <row r="604" spans="7:11" x14ac:dyDescent="0.2">
      <c r="G604" t="s">
        <v>133</v>
      </c>
      <c r="H604">
        <v>-0.11829467847538372</v>
      </c>
      <c r="I604">
        <v>8.1739166881194336</v>
      </c>
      <c r="J604">
        <v>1.9245052705881401E-4</v>
      </c>
      <c r="K604">
        <v>7.9068572135516067E-4</v>
      </c>
    </row>
    <row r="605" spans="7:11" x14ac:dyDescent="0.2">
      <c r="G605" t="s">
        <v>129</v>
      </c>
      <c r="H605">
        <v>0.1252348613576581</v>
      </c>
      <c r="I605">
        <v>7.4682782833989494</v>
      </c>
      <c r="J605">
        <v>1.9491217728783913E-4</v>
      </c>
      <c r="K605">
        <v>7.9946478050895353E-4</v>
      </c>
    </row>
    <row r="606" spans="7:11" x14ac:dyDescent="0.2">
      <c r="G606" t="s">
        <v>212</v>
      </c>
      <c r="H606">
        <v>0.12744841467304557</v>
      </c>
      <c r="I606">
        <v>11.432775341260395</v>
      </c>
      <c r="J606">
        <v>1.9524990606647921E-4</v>
      </c>
      <c r="K606">
        <v>7.9951750221232167E-4</v>
      </c>
    </row>
    <row r="607" spans="7:11" x14ac:dyDescent="0.2">
      <c r="G607" t="s">
        <v>790</v>
      </c>
      <c r="H607">
        <v>-0.15091005001939406</v>
      </c>
      <c r="I607">
        <v>8.0991066708076946</v>
      </c>
      <c r="J607">
        <v>1.9985418141542201E-4</v>
      </c>
      <c r="K607">
        <v>8.1701186123480664E-4</v>
      </c>
    </row>
    <row r="608" spans="7:11" x14ac:dyDescent="0.2">
      <c r="G608" t="s">
        <v>791</v>
      </c>
      <c r="H608">
        <v>-0.14835630151246026</v>
      </c>
      <c r="I608">
        <v>7.4753935653777344</v>
      </c>
      <c r="J608">
        <v>2.0418628346266458E-4</v>
      </c>
      <c r="K608">
        <v>8.3231740045312927E-4</v>
      </c>
    </row>
    <row r="609" spans="7:11" x14ac:dyDescent="0.2">
      <c r="G609" t="s">
        <v>792</v>
      </c>
      <c r="H609">
        <v>0.13266110487299257</v>
      </c>
      <c r="I609">
        <v>7.3230875384766145</v>
      </c>
      <c r="J609">
        <v>2.0427456719776112E-4</v>
      </c>
      <c r="K609">
        <v>8.3231740045312927E-4</v>
      </c>
    </row>
    <row r="610" spans="7:11" x14ac:dyDescent="0.2">
      <c r="G610" t="s">
        <v>793</v>
      </c>
      <c r="H610">
        <v>0.13755354806662765</v>
      </c>
      <c r="I610">
        <v>8.2387870269454879</v>
      </c>
      <c r="J610">
        <v>2.105698107625558E-4</v>
      </c>
      <c r="K610">
        <v>8.5654926328371868E-4</v>
      </c>
    </row>
    <row r="611" spans="7:11" x14ac:dyDescent="0.2">
      <c r="G611" t="s">
        <v>794</v>
      </c>
      <c r="H611">
        <v>0.12714795546792762</v>
      </c>
      <c r="I611">
        <v>7.8292430344837518</v>
      </c>
      <c r="J611">
        <v>2.1126249234437435E-4</v>
      </c>
      <c r="K611">
        <v>8.5794883442162585E-4</v>
      </c>
    </row>
    <row r="612" spans="7:11" x14ac:dyDescent="0.2">
      <c r="G612" t="s">
        <v>795</v>
      </c>
      <c r="H612">
        <v>0.13339568501960461</v>
      </c>
      <c r="I612">
        <v>8.5625371112127677</v>
      </c>
      <c r="J612">
        <v>2.1390482328162105E-4</v>
      </c>
      <c r="K612">
        <v>8.6610593582336567E-4</v>
      </c>
    </row>
    <row r="613" spans="7:11" x14ac:dyDescent="0.2">
      <c r="G613" t="s">
        <v>796</v>
      </c>
      <c r="H613">
        <v>-0.13308681394305263</v>
      </c>
      <c r="I613">
        <v>7.4090693162388455</v>
      </c>
      <c r="J613">
        <v>2.1397497317375311E-4</v>
      </c>
      <c r="K613">
        <v>8.6610593582336567E-4</v>
      </c>
    </row>
    <row r="614" spans="7:11" x14ac:dyDescent="0.2">
      <c r="G614" t="s">
        <v>374</v>
      </c>
      <c r="H614">
        <v>-0.12085923297199595</v>
      </c>
      <c r="I614">
        <v>7.7159445554562884</v>
      </c>
      <c r="J614">
        <v>2.146677511447371E-4</v>
      </c>
      <c r="K614">
        <v>8.6748330963415117E-4</v>
      </c>
    </row>
    <row r="615" spans="7:11" x14ac:dyDescent="0.2">
      <c r="G615" t="s">
        <v>797</v>
      </c>
      <c r="H615">
        <v>-0.14912696796417882</v>
      </c>
      <c r="I615">
        <v>7.2257365647582095</v>
      </c>
      <c r="J615">
        <v>2.1631690522277259E-4</v>
      </c>
      <c r="K615">
        <v>8.727145963167923E-4</v>
      </c>
    </row>
    <row r="616" spans="7:11" x14ac:dyDescent="0.2">
      <c r="G616" t="s">
        <v>75</v>
      </c>
      <c r="H616">
        <v>-0.11609660796198933</v>
      </c>
      <c r="I616">
        <v>10.169532979438159</v>
      </c>
      <c r="J616">
        <v>2.1934245559136268E-4</v>
      </c>
      <c r="K616">
        <v>8.8347264027879467E-4</v>
      </c>
    </row>
    <row r="617" spans="7:11" x14ac:dyDescent="0.2">
      <c r="G617" t="s">
        <v>798</v>
      </c>
      <c r="H617">
        <v>0.12817718923148241</v>
      </c>
      <c r="I617">
        <v>8.3345645891248381</v>
      </c>
      <c r="J617">
        <v>2.1993566936446201E-4</v>
      </c>
      <c r="K617">
        <v>8.8441451357179905E-4</v>
      </c>
    </row>
    <row r="618" spans="7:11" x14ac:dyDescent="0.2">
      <c r="G618" t="s">
        <v>799</v>
      </c>
      <c r="H618">
        <v>0.13246745755523812</v>
      </c>
      <c r="I618">
        <v>8.3075304002807204</v>
      </c>
      <c r="J618">
        <v>2.227052597361242E-4</v>
      </c>
      <c r="K618">
        <v>8.9409077358988849E-4</v>
      </c>
    </row>
    <row r="619" spans="7:11" x14ac:dyDescent="0.2">
      <c r="G619" t="s">
        <v>144</v>
      </c>
      <c r="H619">
        <v>-0.12132069493533672</v>
      </c>
      <c r="I619">
        <v>9.7585473350484531</v>
      </c>
      <c r="J619">
        <v>2.2964700505164379E-4</v>
      </c>
      <c r="K619">
        <v>9.2045810982425958E-4</v>
      </c>
    </row>
    <row r="620" spans="7:11" x14ac:dyDescent="0.2">
      <c r="G620" t="s">
        <v>206</v>
      </c>
      <c r="H620">
        <v>-0.14349149807761868</v>
      </c>
      <c r="I620">
        <v>9.0167858349976484</v>
      </c>
      <c r="J620">
        <v>2.3134133114829128E-4</v>
      </c>
      <c r="K620">
        <v>9.2574148935925993E-4</v>
      </c>
    </row>
    <row r="621" spans="7:11" x14ac:dyDescent="0.2">
      <c r="G621" t="s">
        <v>368</v>
      </c>
      <c r="H621">
        <v>-0.15316889261122324</v>
      </c>
      <c r="I621">
        <v>7.3070253626138939</v>
      </c>
      <c r="J621">
        <v>2.4011182222788104E-4</v>
      </c>
      <c r="K621">
        <v>9.5927791315392088E-4</v>
      </c>
    </row>
    <row r="622" spans="7:11" x14ac:dyDescent="0.2">
      <c r="G622" t="s">
        <v>800</v>
      </c>
      <c r="H622">
        <v>0.12643187871682804</v>
      </c>
      <c r="I622">
        <v>7.2313871870120314</v>
      </c>
      <c r="J622">
        <v>2.4317099581426359E-4</v>
      </c>
      <c r="K622">
        <v>9.6992515510357002E-4</v>
      </c>
    </row>
    <row r="623" spans="7:11" x14ac:dyDescent="0.2">
      <c r="G623" t="s">
        <v>801</v>
      </c>
      <c r="H623">
        <v>-0.12627844141238254</v>
      </c>
      <c r="I623">
        <v>7.3626219129653023</v>
      </c>
      <c r="J623">
        <v>2.4482692668694622E-4</v>
      </c>
      <c r="K623">
        <v>9.7494994591678741E-4</v>
      </c>
    </row>
    <row r="624" spans="7:11" x14ac:dyDescent="0.2">
      <c r="G624" t="s">
        <v>802</v>
      </c>
      <c r="H624">
        <v>0.14829353047994173</v>
      </c>
      <c r="I624">
        <v>9.0191034686994858</v>
      </c>
      <c r="J624">
        <v>2.4534658231258478E-4</v>
      </c>
      <c r="K624">
        <v>9.7544093549478369E-4</v>
      </c>
    </row>
    <row r="625" spans="7:11" x14ac:dyDescent="0.2">
      <c r="G625" t="s">
        <v>803</v>
      </c>
      <c r="H625">
        <v>0.12530393781330357</v>
      </c>
      <c r="I625">
        <v>9.6937378531544702</v>
      </c>
      <c r="J625">
        <v>2.5200404769956203E-4</v>
      </c>
      <c r="K625">
        <v>1.0002934861106808E-3</v>
      </c>
    </row>
    <row r="626" spans="7:11" x14ac:dyDescent="0.2">
      <c r="G626" t="s">
        <v>804</v>
      </c>
      <c r="H626">
        <v>0.12714493894270357</v>
      </c>
      <c r="I626">
        <v>7.4257670446559763</v>
      </c>
      <c r="J626">
        <v>2.6076163561165845E-4</v>
      </c>
      <c r="K626">
        <v>1.033361396559821E-3</v>
      </c>
    </row>
    <row r="627" spans="7:11" x14ac:dyDescent="0.2">
      <c r="G627" t="s">
        <v>805</v>
      </c>
      <c r="H627">
        <v>-0.1301869571517065</v>
      </c>
      <c r="I627">
        <v>7.2901590582638613</v>
      </c>
      <c r="J627">
        <v>2.6117463984567604E-4</v>
      </c>
      <c r="K627">
        <v>1.033361396559821E-3</v>
      </c>
    </row>
    <row r="628" spans="7:11" x14ac:dyDescent="0.2">
      <c r="G628" t="s">
        <v>356</v>
      </c>
      <c r="H628">
        <v>-0.14062677045185593</v>
      </c>
      <c r="I628">
        <v>7.5916753639049057</v>
      </c>
      <c r="J628">
        <v>2.6226073916989353E-4</v>
      </c>
      <c r="K628">
        <v>1.035993064361329E-3</v>
      </c>
    </row>
    <row r="629" spans="7:11" x14ac:dyDescent="0.2">
      <c r="G629" t="s">
        <v>806</v>
      </c>
      <c r="H629">
        <v>0.11291937856499112</v>
      </c>
      <c r="I629">
        <v>8.3668321854533527</v>
      </c>
      <c r="J629">
        <v>2.7095839846346835E-4</v>
      </c>
      <c r="K629">
        <v>1.0686356067605698E-3</v>
      </c>
    </row>
    <row r="630" spans="7:11" x14ac:dyDescent="0.2">
      <c r="G630" t="s">
        <v>807</v>
      </c>
      <c r="H630">
        <v>0.12264603144179377</v>
      </c>
      <c r="I630">
        <v>7.3331646658248006</v>
      </c>
      <c r="J630">
        <v>2.7349938018822326E-4</v>
      </c>
      <c r="K630">
        <v>1.076931159429148E-3</v>
      </c>
    </row>
    <row r="631" spans="7:11" x14ac:dyDescent="0.2">
      <c r="G631" t="s">
        <v>808</v>
      </c>
      <c r="H631">
        <v>0.13276112173436885</v>
      </c>
      <c r="I631">
        <v>8.3855605313586832</v>
      </c>
      <c r="J631">
        <v>2.7771883313329541E-4</v>
      </c>
      <c r="K631">
        <v>1.0917987992668371E-3</v>
      </c>
    </row>
    <row r="632" spans="7:11" x14ac:dyDescent="0.2">
      <c r="G632" t="s">
        <v>336</v>
      </c>
      <c r="H632">
        <v>-0.13426541032691466</v>
      </c>
      <c r="I632">
        <v>7.8208557987976555</v>
      </c>
      <c r="J632">
        <v>2.8156309450035993E-4</v>
      </c>
      <c r="K632">
        <v>1.105146372512577E-3</v>
      </c>
    </row>
    <row r="633" spans="7:11" x14ac:dyDescent="0.2">
      <c r="G633" t="s">
        <v>809</v>
      </c>
      <c r="H633">
        <v>0.13982256598180204</v>
      </c>
      <c r="I633">
        <v>7.2607674633584383</v>
      </c>
      <c r="J633">
        <v>2.8244633407840979E-4</v>
      </c>
      <c r="K633">
        <v>1.1068478155524945E-3</v>
      </c>
    </row>
    <row r="634" spans="7:11" x14ac:dyDescent="0.2">
      <c r="G634" t="s">
        <v>810</v>
      </c>
      <c r="H634">
        <v>0.1174854972003085</v>
      </c>
      <c r="I634">
        <v>8.0610875412676872</v>
      </c>
      <c r="J634">
        <v>2.841781671509998E-4</v>
      </c>
      <c r="K634">
        <v>1.1118640212378545E-3</v>
      </c>
    </row>
    <row r="635" spans="7:11" x14ac:dyDescent="0.2">
      <c r="G635" t="s">
        <v>811</v>
      </c>
      <c r="H635">
        <v>-0.11738958418958072</v>
      </c>
      <c r="I635">
        <v>7.4683373884642403</v>
      </c>
      <c r="J635">
        <v>2.8555550625699607E-4</v>
      </c>
      <c r="K635">
        <v>1.1154795252356624E-3</v>
      </c>
    </row>
    <row r="636" spans="7:11" x14ac:dyDescent="0.2">
      <c r="G636" t="s">
        <v>812</v>
      </c>
      <c r="H636">
        <v>-0.1336187420903589</v>
      </c>
      <c r="I636">
        <v>7.1696241293712335</v>
      </c>
      <c r="J636">
        <v>2.8827873693627583E-4</v>
      </c>
      <c r="K636">
        <v>1.1243327600636685E-3</v>
      </c>
    </row>
    <row r="637" spans="7:11" x14ac:dyDescent="0.2">
      <c r="G637" t="s">
        <v>813</v>
      </c>
      <c r="H637">
        <v>-0.11565689600892778</v>
      </c>
      <c r="I637">
        <v>8.0944433368591984</v>
      </c>
      <c r="J637">
        <v>2.9015751257281897E-4</v>
      </c>
      <c r="K637">
        <v>1.1298696810786511E-3</v>
      </c>
    </row>
    <row r="638" spans="7:11" x14ac:dyDescent="0.2">
      <c r="G638" t="s">
        <v>814</v>
      </c>
      <c r="H638">
        <v>0.13936024281896203</v>
      </c>
      <c r="I638">
        <v>7.6936962483001716</v>
      </c>
      <c r="J638">
        <v>2.9429138882081552E-4</v>
      </c>
      <c r="K638">
        <v>1.1424434221754133E-3</v>
      </c>
    </row>
    <row r="639" spans="7:11" x14ac:dyDescent="0.2">
      <c r="G639" t="s">
        <v>815</v>
      </c>
      <c r="H639">
        <v>-0.1160708797826723</v>
      </c>
      <c r="I639">
        <v>11.46747619336284</v>
      </c>
      <c r="J639">
        <v>2.9431496532271922E-4</v>
      </c>
      <c r="K639">
        <v>1.1424434221754133E-3</v>
      </c>
    </row>
    <row r="640" spans="7:11" x14ac:dyDescent="0.2">
      <c r="G640" t="s">
        <v>325</v>
      </c>
      <c r="H640">
        <v>-0.12494581589637178</v>
      </c>
      <c r="I640">
        <v>7.7514141782464607</v>
      </c>
      <c r="J640">
        <v>3.0172004909371483E-4</v>
      </c>
      <c r="K640">
        <v>1.1693433713694996E-3</v>
      </c>
    </row>
    <row r="641" spans="7:11" x14ac:dyDescent="0.2">
      <c r="G641" t="s">
        <v>816</v>
      </c>
      <c r="H641">
        <v>-0.11631630736006454</v>
      </c>
      <c r="I641">
        <v>7.7751473612155495</v>
      </c>
      <c r="J641">
        <v>3.1168912960859423E-4</v>
      </c>
      <c r="K641">
        <v>1.2060801068659599E-3</v>
      </c>
    </row>
    <row r="642" spans="7:11" x14ac:dyDescent="0.2">
      <c r="G642" t="s">
        <v>817</v>
      </c>
      <c r="H642">
        <v>-0.1521066940533535</v>
      </c>
      <c r="I642">
        <v>7.18249525355247</v>
      </c>
      <c r="J642">
        <v>3.1458518911374266E-4</v>
      </c>
      <c r="K642">
        <v>1.2153754323530937E-3</v>
      </c>
    </row>
    <row r="643" spans="7:11" x14ac:dyDescent="0.2">
      <c r="G643" t="s">
        <v>818</v>
      </c>
      <c r="H643">
        <v>-0.15593682350014207</v>
      </c>
      <c r="I643">
        <v>7.1458024176425132</v>
      </c>
      <c r="J643">
        <v>3.1713414718576873E-4</v>
      </c>
      <c r="K643">
        <v>1.2216706406962055E-3</v>
      </c>
    </row>
    <row r="644" spans="7:11" x14ac:dyDescent="0.2">
      <c r="G644" t="s">
        <v>819</v>
      </c>
      <c r="H644">
        <v>-0.11855132619324704</v>
      </c>
      <c r="I644">
        <v>8.1225378483248178</v>
      </c>
      <c r="J644">
        <v>3.1720745201335851E-4</v>
      </c>
      <c r="K644">
        <v>1.2216706406962055E-3</v>
      </c>
    </row>
    <row r="645" spans="7:11" x14ac:dyDescent="0.2">
      <c r="G645" t="s">
        <v>820</v>
      </c>
      <c r="H645">
        <v>-0.12222336023669106</v>
      </c>
      <c r="I645">
        <v>7.7066711597947304</v>
      </c>
      <c r="J645">
        <v>3.2256563249263669E-4</v>
      </c>
      <c r="K645">
        <v>1.2382432617476903E-3</v>
      </c>
    </row>
    <row r="646" spans="7:11" x14ac:dyDescent="0.2">
      <c r="G646" t="s">
        <v>821</v>
      </c>
      <c r="H646">
        <v>0.12088001210994835</v>
      </c>
      <c r="I646">
        <v>8.2556417848657713</v>
      </c>
      <c r="J646">
        <v>3.2262739538810905E-4</v>
      </c>
      <c r="K646">
        <v>1.2382432617476903E-3</v>
      </c>
    </row>
    <row r="647" spans="7:11" x14ac:dyDescent="0.2">
      <c r="G647" t="s">
        <v>822</v>
      </c>
      <c r="H647">
        <v>-0.11948188540818075</v>
      </c>
      <c r="I647">
        <v>8.3073093056291913</v>
      </c>
      <c r="J647">
        <v>3.2301998132548443E-4</v>
      </c>
      <c r="K647">
        <v>1.2382432617476903E-3</v>
      </c>
    </row>
    <row r="648" spans="7:11" x14ac:dyDescent="0.2">
      <c r="G648" t="s">
        <v>823</v>
      </c>
      <c r="H648">
        <v>0.13278980791387354</v>
      </c>
      <c r="I648">
        <v>7.6061532586829586</v>
      </c>
      <c r="J648">
        <v>3.2355262499999654E-4</v>
      </c>
      <c r="K648">
        <v>1.2383561588258031E-3</v>
      </c>
    </row>
    <row r="649" spans="7:11" x14ac:dyDescent="0.2">
      <c r="G649" t="s">
        <v>409</v>
      </c>
      <c r="H649">
        <v>0.11449853646606764</v>
      </c>
      <c r="I649">
        <v>7.962179414827383</v>
      </c>
      <c r="J649">
        <v>3.2616874578917786E-4</v>
      </c>
      <c r="K649">
        <v>1.2464305642657869E-3</v>
      </c>
    </row>
    <row r="650" spans="7:11" x14ac:dyDescent="0.2">
      <c r="G650" t="s">
        <v>824</v>
      </c>
      <c r="H650">
        <v>0.11239426952915064</v>
      </c>
      <c r="I650">
        <v>8.6909961150455537</v>
      </c>
      <c r="J650">
        <v>3.2739134670644346E-4</v>
      </c>
      <c r="K650">
        <v>1.2491629523171432E-3</v>
      </c>
    </row>
    <row r="651" spans="7:11" x14ac:dyDescent="0.2">
      <c r="G651" t="s">
        <v>269</v>
      </c>
      <c r="H651">
        <v>0.14012078449920976</v>
      </c>
      <c r="I651">
        <v>7.6727917626256374</v>
      </c>
      <c r="J651">
        <v>3.3363392811478192E-4</v>
      </c>
      <c r="K651">
        <v>1.2710109862081708E-3</v>
      </c>
    </row>
    <row r="652" spans="7:11" x14ac:dyDescent="0.2">
      <c r="G652" t="s">
        <v>825</v>
      </c>
      <c r="H652">
        <v>0.12432412268581777</v>
      </c>
      <c r="I652">
        <v>9.3248830703505821</v>
      </c>
      <c r="J652">
        <v>3.3519084431269985E-4</v>
      </c>
      <c r="K652">
        <v>1.2732373901020143E-3</v>
      </c>
    </row>
    <row r="653" spans="7:11" x14ac:dyDescent="0.2">
      <c r="G653" t="s">
        <v>826</v>
      </c>
      <c r="H653">
        <v>0.12195474393000742</v>
      </c>
      <c r="I653">
        <v>8.750585631978069</v>
      </c>
      <c r="J653">
        <v>3.3525307955550805E-4</v>
      </c>
      <c r="K653">
        <v>1.2732373901020143E-3</v>
      </c>
    </row>
    <row r="654" spans="7:11" x14ac:dyDescent="0.2">
      <c r="G654" t="s">
        <v>155</v>
      </c>
      <c r="H654">
        <v>-0.11615892256514979</v>
      </c>
      <c r="I654">
        <v>9.5522665354851046</v>
      </c>
      <c r="J654">
        <v>3.3624170445556201E-4</v>
      </c>
      <c r="K654">
        <v>1.2750243985595348E-3</v>
      </c>
    </row>
    <row r="655" spans="7:11" x14ac:dyDescent="0.2">
      <c r="G655" t="s">
        <v>827</v>
      </c>
      <c r="H655">
        <v>-0.11296018787327256</v>
      </c>
      <c r="I655">
        <v>9.6258709734241776</v>
      </c>
      <c r="J655">
        <v>3.38579240033001E-4</v>
      </c>
      <c r="K655">
        <v>1.281913091878793E-3</v>
      </c>
    </row>
    <row r="656" spans="7:11" x14ac:dyDescent="0.2">
      <c r="G656" t="s">
        <v>828</v>
      </c>
      <c r="H656">
        <v>0.13362586735044202</v>
      </c>
      <c r="I656">
        <v>7.8149509706797033</v>
      </c>
      <c r="J656">
        <v>3.399830975793377E-4</v>
      </c>
      <c r="K656">
        <v>1.2852510032914748E-3</v>
      </c>
    </row>
    <row r="657" spans="7:11" x14ac:dyDescent="0.2">
      <c r="G657" t="s">
        <v>317</v>
      </c>
      <c r="H657">
        <v>-0.12672115538280698</v>
      </c>
      <c r="I657">
        <v>9.6918726365079699</v>
      </c>
      <c r="J657">
        <v>3.447075945173019E-4</v>
      </c>
      <c r="K657">
        <v>1.3011125615139264E-3</v>
      </c>
    </row>
    <row r="658" spans="7:11" x14ac:dyDescent="0.2">
      <c r="G658" t="s">
        <v>829</v>
      </c>
      <c r="H658">
        <v>-0.12433155949735204</v>
      </c>
      <c r="I658">
        <v>8.0499277064786696</v>
      </c>
      <c r="J658">
        <v>3.4794946076115103E-4</v>
      </c>
      <c r="K658">
        <v>1.310612399363497E-3</v>
      </c>
    </row>
    <row r="659" spans="7:11" x14ac:dyDescent="0.2">
      <c r="G659" t="s">
        <v>281</v>
      </c>
      <c r="H659">
        <v>-0.14757051657995757</v>
      </c>
      <c r="I659">
        <v>7.795858007716963</v>
      </c>
      <c r="J659">
        <v>3.4828952018843031E-4</v>
      </c>
      <c r="K659">
        <v>1.310612399363497E-3</v>
      </c>
    </row>
    <row r="660" spans="7:11" x14ac:dyDescent="0.2">
      <c r="G660" t="s">
        <v>830</v>
      </c>
      <c r="H660">
        <v>0.13102266593522074</v>
      </c>
      <c r="I660">
        <v>7.4928338391594966</v>
      </c>
      <c r="J660">
        <v>3.5756083950153013E-4</v>
      </c>
      <c r="K660">
        <v>1.3434461465851384E-3</v>
      </c>
    </row>
    <row r="661" spans="7:11" x14ac:dyDescent="0.2">
      <c r="G661" t="s">
        <v>831</v>
      </c>
      <c r="H661">
        <v>-0.12205672071016119</v>
      </c>
      <c r="I661">
        <v>7.6724987135205076</v>
      </c>
      <c r="J661">
        <v>3.6502418507509916E-4</v>
      </c>
      <c r="K661">
        <v>1.3693971333381388E-3</v>
      </c>
    </row>
    <row r="662" spans="7:11" x14ac:dyDescent="0.2">
      <c r="G662" t="s">
        <v>294</v>
      </c>
      <c r="H662">
        <v>-0.13877560571839812</v>
      </c>
      <c r="I662">
        <v>7.344532208814087</v>
      </c>
      <c r="J662">
        <v>3.7187304574028016E-4</v>
      </c>
      <c r="K662">
        <v>1.392967375291978E-3</v>
      </c>
    </row>
    <row r="663" spans="7:11" x14ac:dyDescent="0.2">
      <c r="G663" t="s">
        <v>318</v>
      </c>
      <c r="H663">
        <v>-0.12305639167521459</v>
      </c>
      <c r="I663">
        <v>9.2396830287321059</v>
      </c>
      <c r="J663">
        <v>3.7519527468613857E-4</v>
      </c>
      <c r="K663">
        <v>1.4014635003476662E-3</v>
      </c>
    </row>
    <row r="664" spans="7:11" x14ac:dyDescent="0.2">
      <c r="G664" t="s">
        <v>832</v>
      </c>
      <c r="H664">
        <v>-0.12824785858735244</v>
      </c>
      <c r="I664">
        <v>7.16123415815124</v>
      </c>
      <c r="J664">
        <v>3.7528014901629905E-4</v>
      </c>
      <c r="K664">
        <v>1.4014635003476662E-3</v>
      </c>
    </row>
    <row r="665" spans="7:11" x14ac:dyDescent="0.2">
      <c r="G665" t="s">
        <v>833</v>
      </c>
      <c r="H665">
        <v>0.12694782061944568</v>
      </c>
      <c r="I665">
        <v>7.8838927936216194</v>
      </c>
      <c r="J665">
        <v>3.8075018836317902E-4</v>
      </c>
      <c r="K665">
        <v>1.4197366872148237E-3</v>
      </c>
    </row>
    <row r="666" spans="7:11" x14ac:dyDescent="0.2">
      <c r="G666" t="s">
        <v>834</v>
      </c>
      <c r="H666">
        <v>0.17167728941464314</v>
      </c>
      <c r="I666">
        <v>7.2560559403914038</v>
      </c>
      <c r="J666">
        <v>3.8165340365994501E-4</v>
      </c>
      <c r="K666">
        <v>1.4209516284525334E-3</v>
      </c>
    </row>
    <row r="667" spans="7:11" x14ac:dyDescent="0.2">
      <c r="G667" t="s">
        <v>835</v>
      </c>
      <c r="H667">
        <v>-0.10626353973593605</v>
      </c>
      <c r="I667">
        <v>8.4353741404731402</v>
      </c>
      <c r="J667">
        <v>3.8418143444443338E-4</v>
      </c>
      <c r="K667">
        <v>1.4282031875645779E-3</v>
      </c>
    </row>
    <row r="668" spans="7:11" x14ac:dyDescent="0.2">
      <c r="G668" t="s">
        <v>382</v>
      </c>
      <c r="H668">
        <v>0.12320889680025858</v>
      </c>
      <c r="I668">
        <v>7.6240484986173129</v>
      </c>
      <c r="J668">
        <v>3.8773478616152849E-4</v>
      </c>
      <c r="K668">
        <v>1.4392387763854022E-3</v>
      </c>
    </row>
    <row r="669" spans="7:11" x14ac:dyDescent="0.2">
      <c r="G669" t="s">
        <v>253</v>
      </c>
      <c r="H669">
        <v>0.10859098467082823</v>
      </c>
      <c r="I669">
        <v>8.7904403093776011</v>
      </c>
      <c r="J669">
        <v>4.0007764610330469E-4</v>
      </c>
      <c r="K669">
        <v>1.4828179021991459E-3</v>
      </c>
    </row>
    <row r="670" spans="7:11" x14ac:dyDescent="0.2">
      <c r="G670" t="s">
        <v>234</v>
      </c>
      <c r="H670">
        <v>0.13392053872113452</v>
      </c>
      <c r="I670">
        <v>7.6217533358861775</v>
      </c>
      <c r="J670">
        <v>4.0630241939136575E-4</v>
      </c>
      <c r="K670">
        <v>1.503624442288949E-3</v>
      </c>
    </row>
    <row r="671" spans="7:11" x14ac:dyDescent="0.2">
      <c r="G671" t="s">
        <v>836</v>
      </c>
      <c r="H671">
        <v>0.11619422266828022</v>
      </c>
      <c r="I671">
        <v>8.8030139493708042</v>
      </c>
      <c r="J671">
        <v>4.0992797212476299E-4</v>
      </c>
      <c r="K671">
        <v>1.5147638729715342E-3</v>
      </c>
    </row>
    <row r="672" spans="7:11" x14ac:dyDescent="0.2">
      <c r="G672" t="s">
        <v>470</v>
      </c>
      <c r="H672">
        <v>-0.11960139381299105</v>
      </c>
      <c r="I672">
        <v>7.3436986367690542</v>
      </c>
      <c r="J672">
        <v>4.2706722573212721E-4</v>
      </c>
      <c r="K672">
        <v>1.5757307983909521E-3</v>
      </c>
    </row>
    <row r="673" spans="7:11" x14ac:dyDescent="0.2">
      <c r="G673" t="s">
        <v>837</v>
      </c>
      <c r="H673">
        <v>-0.11239447714171033</v>
      </c>
      <c r="I673">
        <v>8.473272536226558</v>
      </c>
      <c r="J673">
        <v>4.407384831818225E-4</v>
      </c>
      <c r="K673">
        <v>1.6237386333989E-3</v>
      </c>
    </row>
    <row r="674" spans="7:11" x14ac:dyDescent="0.2">
      <c r="G674" t="s">
        <v>838</v>
      </c>
      <c r="H674">
        <v>-0.11410710985993384</v>
      </c>
      <c r="I674">
        <v>10.073075791830762</v>
      </c>
      <c r="J674">
        <v>4.647755888792133E-4</v>
      </c>
      <c r="K674">
        <v>1.7097350137993182E-3</v>
      </c>
    </row>
    <row r="675" spans="7:11" x14ac:dyDescent="0.2">
      <c r="G675" t="s">
        <v>341</v>
      </c>
      <c r="H675">
        <v>0.11516787165257146</v>
      </c>
      <c r="I675">
        <v>9.6493939874010231</v>
      </c>
      <c r="J675">
        <v>4.6983157522895023E-4</v>
      </c>
      <c r="K675">
        <v>1.7257544875200694E-3</v>
      </c>
    </row>
    <row r="676" spans="7:11" x14ac:dyDescent="0.2">
      <c r="G676" t="s">
        <v>839</v>
      </c>
      <c r="H676">
        <v>-0.1277712225558511</v>
      </c>
      <c r="I676">
        <v>7.4596965275740832</v>
      </c>
      <c r="J676">
        <v>4.7283678296829423E-4</v>
      </c>
      <c r="K676">
        <v>1.7342046540759644E-3</v>
      </c>
    </row>
    <row r="677" spans="7:11" x14ac:dyDescent="0.2">
      <c r="G677" t="s">
        <v>840</v>
      </c>
      <c r="H677">
        <v>-0.10962646710731794</v>
      </c>
      <c r="I677">
        <v>8.2634217890977215</v>
      </c>
      <c r="J677">
        <v>4.7872972696946499E-4</v>
      </c>
      <c r="K677">
        <v>1.753205145940258E-3</v>
      </c>
    </row>
    <row r="678" spans="7:11" x14ac:dyDescent="0.2">
      <c r="G678" t="s">
        <v>841</v>
      </c>
      <c r="H678">
        <v>0.12288026913566769</v>
      </c>
      <c r="I678">
        <v>7.2501042207247322</v>
      </c>
      <c r="J678">
        <v>4.7980580254236804E-4</v>
      </c>
      <c r="K678">
        <v>1.7545350372314527E-3</v>
      </c>
    </row>
    <row r="679" spans="7:11" x14ac:dyDescent="0.2">
      <c r="G679" t="s">
        <v>842</v>
      </c>
      <c r="H679">
        <v>0.1130485352252998</v>
      </c>
      <c r="I679">
        <v>8.3400654173140865</v>
      </c>
      <c r="J679">
        <v>4.9243650047375181E-4</v>
      </c>
      <c r="K679">
        <v>1.7980507828870966E-3</v>
      </c>
    </row>
    <row r="680" spans="7:11" x14ac:dyDescent="0.2">
      <c r="G680" t="s">
        <v>402</v>
      </c>
      <c r="H680">
        <v>-0.11149250879742857</v>
      </c>
      <c r="I680">
        <v>9.0442970804685068</v>
      </c>
      <c r="J680">
        <v>4.9442014642384112E-4</v>
      </c>
      <c r="K680">
        <v>1.8026192301467748E-3</v>
      </c>
    </row>
    <row r="681" spans="7:11" x14ac:dyDescent="0.2">
      <c r="G681" t="s">
        <v>311</v>
      </c>
      <c r="H681">
        <v>-0.13359482827875721</v>
      </c>
      <c r="I681">
        <v>7.534452005042124</v>
      </c>
      <c r="J681">
        <v>4.9658374099771109E-4</v>
      </c>
      <c r="K681">
        <v>1.8071876203569121E-3</v>
      </c>
    </row>
    <row r="682" spans="7:11" x14ac:dyDescent="0.2">
      <c r="G682" t="s">
        <v>843</v>
      </c>
      <c r="H682">
        <v>0.11766316178414526</v>
      </c>
      <c r="I682">
        <v>7.1814562607777184</v>
      </c>
      <c r="J682">
        <v>4.971418199844086E-4</v>
      </c>
      <c r="K682">
        <v>1.8071876203569121E-3</v>
      </c>
    </row>
    <row r="683" spans="7:11" x14ac:dyDescent="0.2">
      <c r="G683" t="s">
        <v>844</v>
      </c>
      <c r="H683">
        <v>-0.12575172207903612</v>
      </c>
      <c r="I683">
        <v>7.89525857834892</v>
      </c>
      <c r="J683">
        <v>5.0519561491029364E-4</v>
      </c>
      <c r="K683">
        <v>1.831748602356887E-3</v>
      </c>
    </row>
    <row r="684" spans="7:11" x14ac:dyDescent="0.2">
      <c r="G684" t="s">
        <v>845</v>
      </c>
      <c r="H684">
        <v>-0.11677874378127871</v>
      </c>
      <c r="I684">
        <v>7.3480754371908485</v>
      </c>
      <c r="J684">
        <v>5.0610854162613718E-4</v>
      </c>
      <c r="K684">
        <v>1.831748602356887E-3</v>
      </c>
    </row>
    <row r="685" spans="7:11" x14ac:dyDescent="0.2">
      <c r="G685" t="s">
        <v>108</v>
      </c>
      <c r="H685">
        <v>0.14594523427703793</v>
      </c>
      <c r="I685">
        <v>7.7487631661217717</v>
      </c>
      <c r="J685">
        <v>5.0657221885196373E-4</v>
      </c>
      <c r="K685">
        <v>1.831748602356887E-3</v>
      </c>
    </row>
    <row r="686" spans="7:11" x14ac:dyDescent="0.2">
      <c r="G686" t="s">
        <v>846</v>
      </c>
      <c r="H686">
        <v>0.14320426923096052</v>
      </c>
      <c r="I686">
        <v>7.4546184951199193</v>
      </c>
      <c r="J686">
        <v>5.0687557830355148E-4</v>
      </c>
      <c r="K686">
        <v>1.831748602356887E-3</v>
      </c>
    </row>
    <row r="687" spans="7:11" x14ac:dyDescent="0.2">
      <c r="G687" t="s">
        <v>463</v>
      </c>
      <c r="H687">
        <v>0.11651837024888645</v>
      </c>
      <c r="I687">
        <v>8.5751371017709861</v>
      </c>
      <c r="J687">
        <v>5.1830094657937995E-4</v>
      </c>
      <c r="K687">
        <v>1.8702912456478797E-3</v>
      </c>
    </row>
    <row r="688" spans="7:11" x14ac:dyDescent="0.2">
      <c r="G688" t="s">
        <v>847</v>
      </c>
      <c r="H688">
        <v>0.12020855344438697</v>
      </c>
      <c r="I688">
        <v>8.1968373347901373</v>
      </c>
      <c r="J688">
        <v>5.2291855050369844E-4</v>
      </c>
      <c r="K688">
        <v>1.8814891655587209E-3</v>
      </c>
    </row>
    <row r="689" spans="7:11" x14ac:dyDescent="0.2">
      <c r="G689" t="s">
        <v>302</v>
      </c>
      <c r="H689">
        <v>-0.13997396036484541</v>
      </c>
      <c r="I689">
        <v>7.3198919504331261</v>
      </c>
      <c r="J689">
        <v>5.2293319351571111E-4</v>
      </c>
      <c r="K689">
        <v>1.8814891655587209E-3</v>
      </c>
    </row>
    <row r="690" spans="7:11" x14ac:dyDescent="0.2">
      <c r="G690" t="s">
        <v>848</v>
      </c>
      <c r="H690">
        <v>0.11837365207167429</v>
      </c>
      <c r="I690">
        <v>7.568557287468745</v>
      </c>
      <c r="J690">
        <v>5.2789644337969323E-4</v>
      </c>
      <c r="K690">
        <v>1.8965739374560951E-3</v>
      </c>
    </row>
    <row r="691" spans="7:11" x14ac:dyDescent="0.2">
      <c r="G691" t="s">
        <v>849</v>
      </c>
      <c r="H691">
        <v>-0.15269093478400242</v>
      </c>
      <c r="I691">
        <v>8.6728042192816162</v>
      </c>
      <c r="J691">
        <v>5.3251112060108386E-4</v>
      </c>
      <c r="K691">
        <v>1.9093856609377006E-3</v>
      </c>
    </row>
    <row r="692" spans="7:11" x14ac:dyDescent="0.2">
      <c r="G692" t="s">
        <v>850</v>
      </c>
      <c r="H692">
        <v>-0.11106621439516345</v>
      </c>
      <c r="I692">
        <v>9.5686824809388114</v>
      </c>
      <c r="J692">
        <v>5.3304567932912822E-4</v>
      </c>
      <c r="K692">
        <v>1.9093856609377006E-3</v>
      </c>
    </row>
    <row r="693" spans="7:11" x14ac:dyDescent="0.2">
      <c r="G693" t="s">
        <v>88</v>
      </c>
      <c r="H693">
        <v>-0.16165701253953188</v>
      </c>
      <c r="I693">
        <v>7.2001589448551266</v>
      </c>
      <c r="J693">
        <v>5.3386549619211464E-4</v>
      </c>
      <c r="K693">
        <v>1.9093856609377006E-3</v>
      </c>
    </row>
    <row r="694" spans="7:11" x14ac:dyDescent="0.2">
      <c r="G694" t="s">
        <v>851</v>
      </c>
      <c r="H694">
        <v>0.10682933844296841</v>
      </c>
      <c r="I694">
        <v>8.7208219167623806</v>
      </c>
      <c r="J694">
        <v>5.3456591645106692E-4</v>
      </c>
      <c r="K694">
        <v>1.9093856609377006E-3</v>
      </c>
    </row>
    <row r="695" spans="7:11" x14ac:dyDescent="0.2">
      <c r="G695" t="s">
        <v>852</v>
      </c>
      <c r="H695">
        <v>-0.1289599838584008</v>
      </c>
      <c r="I695">
        <v>7.1842995473460602</v>
      </c>
      <c r="J695">
        <v>5.4228961745402926E-4</v>
      </c>
      <c r="K695">
        <v>1.9341663022527044E-3</v>
      </c>
    </row>
    <row r="696" spans="7:11" x14ac:dyDescent="0.2">
      <c r="G696" t="s">
        <v>853</v>
      </c>
      <c r="H696">
        <v>-0.12625612992598459</v>
      </c>
      <c r="I696">
        <v>7.2016561592164896</v>
      </c>
      <c r="J696">
        <v>5.4420336849502816E-4</v>
      </c>
      <c r="K696">
        <v>1.9381830533520467E-3</v>
      </c>
    </row>
    <row r="697" spans="7:11" x14ac:dyDescent="0.2">
      <c r="G697" t="s">
        <v>854</v>
      </c>
      <c r="H697">
        <v>0.12396478339972963</v>
      </c>
      <c r="I697">
        <v>8.1587911693129289</v>
      </c>
      <c r="J697">
        <v>5.483627814519376E-4</v>
      </c>
      <c r="K697">
        <v>1.9501745739208358E-3</v>
      </c>
    </row>
    <row r="698" spans="7:11" x14ac:dyDescent="0.2">
      <c r="G698" t="s">
        <v>855</v>
      </c>
      <c r="H698">
        <v>0.11749284738161571</v>
      </c>
      <c r="I698">
        <v>7.9997474537015192</v>
      </c>
      <c r="J698">
        <v>5.5514306834929261E-4</v>
      </c>
      <c r="K698">
        <v>1.9714388040513839E-3</v>
      </c>
    </row>
    <row r="699" spans="7:11" x14ac:dyDescent="0.2">
      <c r="G699" t="s">
        <v>856</v>
      </c>
      <c r="H699">
        <v>0.1191887729547419</v>
      </c>
      <c r="I699">
        <v>9.1869879189172874</v>
      </c>
      <c r="J699">
        <v>5.6229818919502101E-4</v>
      </c>
      <c r="K699">
        <v>1.9901469316434581E-3</v>
      </c>
    </row>
    <row r="700" spans="7:11" x14ac:dyDescent="0.2">
      <c r="G700" t="s">
        <v>857</v>
      </c>
      <c r="H700">
        <v>0.12213790399984578</v>
      </c>
      <c r="I700">
        <v>9.8015575573445268</v>
      </c>
      <c r="J700">
        <v>5.6283677342572011E-4</v>
      </c>
      <c r="K700">
        <v>1.9901469316434581E-3</v>
      </c>
    </row>
    <row r="701" spans="7:11" x14ac:dyDescent="0.2">
      <c r="G701" t="s">
        <v>858</v>
      </c>
      <c r="H701">
        <v>-0.1583490510886392</v>
      </c>
      <c r="I701">
        <v>7.4595353676810019</v>
      </c>
      <c r="J701">
        <v>5.6283716555215234E-4</v>
      </c>
      <c r="K701">
        <v>1.9901469316434581E-3</v>
      </c>
    </row>
    <row r="702" spans="7:11" x14ac:dyDescent="0.2">
      <c r="G702" t="s">
        <v>859</v>
      </c>
      <c r="H702">
        <v>-0.15277761875223408</v>
      </c>
      <c r="I702">
        <v>7.1933452954164077</v>
      </c>
      <c r="J702">
        <v>5.7189797768933176E-4</v>
      </c>
      <c r="K702">
        <v>2.0192839642660622E-3</v>
      </c>
    </row>
    <row r="703" spans="7:11" x14ac:dyDescent="0.2">
      <c r="G703" t="s">
        <v>860</v>
      </c>
      <c r="H703">
        <v>0.12187161836479737</v>
      </c>
      <c r="I703">
        <v>8.0536086424602669</v>
      </c>
      <c r="J703">
        <v>5.7353584927449797E-4</v>
      </c>
      <c r="K703">
        <v>2.0221657952214033E-3</v>
      </c>
    </row>
    <row r="704" spans="7:11" x14ac:dyDescent="0.2">
      <c r="G704" t="s">
        <v>208</v>
      </c>
      <c r="H704">
        <v>-0.12968071074976692</v>
      </c>
      <c r="I704">
        <v>8.4401094275456074</v>
      </c>
      <c r="J704">
        <v>5.7488950890610679E-4</v>
      </c>
      <c r="K704">
        <v>2.0240387430871657E-3</v>
      </c>
    </row>
    <row r="705" spans="7:11" x14ac:dyDescent="0.2">
      <c r="G705" t="s">
        <v>861</v>
      </c>
      <c r="H705">
        <v>-0.12143897467600483</v>
      </c>
      <c r="I705">
        <v>9.7796282483677999</v>
      </c>
      <c r="J705">
        <v>5.7615804319023037E-4</v>
      </c>
      <c r="K705">
        <v>2.0256070632730812E-3</v>
      </c>
    </row>
    <row r="706" spans="7:11" x14ac:dyDescent="0.2">
      <c r="G706" t="s">
        <v>862</v>
      </c>
      <c r="H706">
        <v>-0.10505911652560067</v>
      </c>
      <c r="I706">
        <v>8.2345589594188251</v>
      </c>
      <c r="J706">
        <v>5.7884771980069199E-4</v>
      </c>
      <c r="K706">
        <v>2.0321601118823153E-3</v>
      </c>
    </row>
    <row r="707" spans="7:11" x14ac:dyDescent="0.2">
      <c r="G707" t="s">
        <v>863</v>
      </c>
      <c r="H707">
        <v>-0.12623247110607932</v>
      </c>
      <c r="I707">
        <v>7.7062163200417073</v>
      </c>
      <c r="J707">
        <v>5.8651115194916924E-4</v>
      </c>
      <c r="K707">
        <v>2.0561309757078428E-3</v>
      </c>
    </row>
    <row r="708" spans="7:11" x14ac:dyDescent="0.2">
      <c r="G708" t="s">
        <v>864</v>
      </c>
      <c r="H708">
        <v>-0.12451022793917013</v>
      </c>
      <c r="I708">
        <v>7.9359962072055268</v>
      </c>
      <c r="J708">
        <v>5.9629824027143024E-4</v>
      </c>
      <c r="K708">
        <v>2.0874679506514789E-3</v>
      </c>
    </row>
    <row r="709" spans="7:11" x14ac:dyDescent="0.2">
      <c r="G709" t="s">
        <v>865</v>
      </c>
      <c r="H709">
        <v>-0.16370824568112458</v>
      </c>
      <c r="I709">
        <v>8.1769716323640615</v>
      </c>
      <c r="J709">
        <v>5.987447478120431E-4</v>
      </c>
      <c r="K709">
        <v>2.0930551482463608E-3</v>
      </c>
    </row>
    <row r="710" spans="7:11" x14ac:dyDescent="0.2">
      <c r="G710" t="s">
        <v>866</v>
      </c>
      <c r="H710">
        <v>-0.10887051056021164</v>
      </c>
      <c r="I710">
        <v>7.9577293482417364</v>
      </c>
      <c r="J710">
        <v>6.0836534935129684E-4</v>
      </c>
      <c r="K710">
        <v>2.1233886696617917E-3</v>
      </c>
    </row>
    <row r="711" spans="7:11" x14ac:dyDescent="0.2">
      <c r="G711" t="s">
        <v>867</v>
      </c>
      <c r="H711">
        <v>0.11524375961207398</v>
      </c>
      <c r="I711">
        <v>7.669167030643254</v>
      </c>
      <c r="J711">
        <v>6.0914766386884389E-4</v>
      </c>
      <c r="K711">
        <v>2.1233886696617917E-3</v>
      </c>
    </row>
    <row r="712" spans="7:11" x14ac:dyDescent="0.2">
      <c r="G712" t="s">
        <v>868</v>
      </c>
      <c r="H712">
        <v>-0.14017331808192135</v>
      </c>
      <c r="I712">
        <v>7.8152996000124126</v>
      </c>
      <c r="J712">
        <v>6.1097773385275739E-4</v>
      </c>
      <c r="K712">
        <v>2.1267555912470098E-3</v>
      </c>
    </row>
    <row r="713" spans="7:11" x14ac:dyDescent="0.2">
      <c r="G713" t="s">
        <v>869</v>
      </c>
      <c r="H713">
        <v>-0.1046472043427402</v>
      </c>
      <c r="I713">
        <v>8.4519830296586154</v>
      </c>
      <c r="J713">
        <v>6.1603690776518988E-4</v>
      </c>
      <c r="K713">
        <v>2.1413373305227859E-3</v>
      </c>
    </row>
    <row r="714" spans="7:11" x14ac:dyDescent="0.2">
      <c r="G714" t="s">
        <v>870</v>
      </c>
      <c r="H714">
        <v>-0.12510015362866508</v>
      </c>
      <c r="I714">
        <v>7.5930067196030038</v>
      </c>
      <c r="J714">
        <v>6.1952238136424764E-4</v>
      </c>
      <c r="K714">
        <v>2.1504154873588344E-3</v>
      </c>
    </row>
    <row r="715" spans="7:11" x14ac:dyDescent="0.2">
      <c r="G715" t="s">
        <v>362</v>
      </c>
      <c r="H715">
        <v>-0.13648648604884159</v>
      </c>
      <c r="I715">
        <v>7.6894034960008346</v>
      </c>
      <c r="J715">
        <v>6.2058706565592582E-4</v>
      </c>
      <c r="K715">
        <v>2.1507537274838523E-3</v>
      </c>
    </row>
    <row r="716" spans="7:11" x14ac:dyDescent="0.2">
      <c r="G716" t="s">
        <v>871</v>
      </c>
      <c r="H716">
        <v>0.13266769812920351</v>
      </c>
      <c r="I716">
        <v>11.12226931644325</v>
      </c>
      <c r="J716">
        <v>6.2136769615644819E-4</v>
      </c>
      <c r="K716">
        <v>2.1507537274838523E-3</v>
      </c>
    </row>
    <row r="717" spans="7:11" x14ac:dyDescent="0.2">
      <c r="G717" t="s">
        <v>872</v>
      </c>
      <c r="H717">
        <v>0.11018378338043329</v>
      </c>
      <c r="I717">
        <v>8.3773226356338295</v>
      </c>
      <c r="J717">
        <v>6.2809734163549831E-4</v>
      </c>
      <c r="K717">
        <v>2.1709937609058444E-3</v>
      </c>
    </row>
    <row r="718" spans="7:11" x14ac:dyDescent="0.2">
      <c r="G718" t="s">
        <v>873</v>
      </c>
      <c r="H718">
        <v>-0.12717323631219019</v>
      </c>
      <c r="I718">
        <v>8.1778294183407763</v>
      </c>
      <c r="J718">
        <v>6.5476226847169857E-4</v>
      </c>
      <c r="K718">
        <v>2.2581362885465495E-3</v>
      </c>
    </row>
    <row r="719" spans="7:11" x14ac:dyDescent="0.2">
      <c r="G719" t="s">
        <v>874</v>
      </c>
      <c r="H719">
        <v>-0.12203043714505428</v>
      </c>
      <c r="I719">
        <v>8.5003944057840179</v>
      </c>
      <c r="J719">
        <v>6.5514396993995784E-4</v>
      </c>
      <c r="K719">
        <v>2.2581362885465495E-3</v>
      </c>
    </row>
    <row r="720" spans="7:11" x14ac:dyDescent="0.2">
      <c r="G720" t="s">
        <v>875</v>
      </c>
      <c r="H720">
        <v>0.11738455321718634</v>
      </c>
      <c r="I720">
        <v>8.3363281822461239</v>
      </c>
      <c r="J720">
        <v>6.8868862598411385E-4</v>
      </c>
      <c r="K720">
        <v>2.3704373546110549E-3</v>
      </c>
    </row>
    <row r="721" spans="7:11" x14ac:dyDescent="0.2">
      <c r="G721" t="s">
        <v>876</v>
      </c>
      <c r="H721">
        <v>-0.12524298380311072</v>
      </c>
      <c r="I721">
        <v>7.2962883126698088</v>
      </c>
      <c r="J721">
        <v>6.9122212341862278E-4</v>
      </c>
      <c r="K721">
        <v>2.3758347007447355E-3</v>
      </c>
    </row>
    <row r="722" spans="7:11" x14ac:dyDescent="0.2">
      <c r="G722" t="s">
        <v>877</v>
      </c>
      <c r="H722">
        <v>0.14711061359371685</v>
      </c>
      <c r="I722">
        <v>7.2463802344384378</v>
      </c>
      <c r="J722">
        <v>6.9692363189686774E-4</v>
      </c>
      <c r="K722">
        <v>2.3920907365386213E-3</v>
      </c>
    </row>
    <row r="723" spans="7:11" x14ac:dyDescent="0.2">
      <c r="G723" t="s">
        <v>878</v>
      </c>
      <c r="H723">
        <v>-0.12951390491340475</v>
      </c>
      <c r="I723">
        <v>7.2414066050473203</v>
      </c>
      <c r="J723">
        <v>7.0574692714076752E-4</v>
      </c>
      <c r="K723">
        <v>2.4190016541691213E-3</v>
      </c>
    </row>
    <row r="724" spans="7:11" x14ac:dyDescent="0.2">
      <c r="G724" t="s">
        <v>879</v>
      </c>
      <c r="H724">
        <v>0.12124884865870957</v>
      </c>
      <c r="I724">
        <v>7.5754376015681864</v>
      </c>
      <c r="J724">
        <v>7.116216472267691E-4</v>
      </c>
      <c r="K724">
        <v>2.4357453043464239E-3</v>
      </c>
    </row>
    <row r="725" spans="7:11" x14ac:dyDescent="0.2">
      <c r="G725" t="s">
        <v>452</v>
      </c>
      <c r="H725">
        <v>-0.12367651932459943</v>
      </c>
      <c r="I725">
        <v>7.3369998019234863</v>
      </c>
      <c r="J725">
        <v>7.2100227707438361E-4</v>
      </c>
      <c r="K725">
        <v>2.4632754753741589E-3</v>
      </c>
    </row>
    <row r="726" spans="7:11" x14ac:dyDescent="0.2">
      <c r="G726" t="s">
        <v>880</v>
      </c>
      <c r="H726">
        <v>-0.10915369579167604</v>
      </c>
      <c r="I726">
        <v>8.2407702526634061</v>
      </c>
      <c r="J726">
        <v>7.2166664678779708E-4</v>
      </c>
      <c r="K726">
        <v>2.4632754753741589E-3</v>
      </c>
    </row>
    <row r="727" spans="7:11" x14ac:dyDescent="0.2">
      <c r="G727" t="s">
        <v>881</v>
      </c>
      <c r="H727">
        <v>0.14026275981811692</v>
      </c>
      <c r="I727">
        <v>7.6199435530923783</v>
      </c>
      <c r="J727">
        <v>7.2702469638604675E-4</v>
      </c>
      <c r="K727">
        <v>2.4781271160748768E-3</v>
      </c>
    </row>
    <row r="728" spans="7:11" x14ac:dyDescent="0.2">
      <c r="G728" t="s">
        <v>343</v>
      </c>
      <c r="H728">
        <v>-0.14186732225258403</v>
      </c>
      <c r="I728">
        <v>8.2369439875365504</v>
      </c>
      <c r="J728">
        <v>7.3547848198516198E-4</v>
      </c>
      <c r="K728">
        <v>2.5034751648208625E-3</v>
      </c>
    </row>
    <row r="729" spans="7:11" x14ac:dyDescent="0.2">
      <c r="G729" t="s">
        <v>882</v>
      </c>
      <c r="H729">
        <v>-0.10169925128876205</v>
      </c>
      <c r="I729">
        <v>8.6410975790662832</v>
      </c>
      <c r="J729">
        <v>7.3998126684390983E-4</v>
      </c>
      <c r="K729">
        <v>2.5130014668463814E-3</v>
      </c>
    </row>
    <row r="730" spans="7:11" x14ac:dyDescent="0.2">
      <c r="G730" t="s">
        <v>77</v>
      </c>
      <c r="H730">
        <v>0.10970201419190527</v>
      </c>
      <c r="I730">
        <v>11.616312826657595</v>
      </c>
      <c r="J730">
        <v>7.4031940815263162E-4</v>
      </c>
      <c r="K730">
        <v>2.5130014668463814E-3</v>
      </c>
    </row>
    <row r="731" spans="7:11" x14ac:dyDescent="0.2">
      <c r="G731" t="s">
        <v>883</v>
      </c>
      <c r="H731">
        <v>0.1183361522420681</v>
      </c>
      <c r="I731">
        <v>7.4740250789887313</v>
      </c>
      <c r="J731">
        <v>7.5241196623057442E-4</v>
      </c>
      <c r="K731">
        <v>2.5487903264795335E-3</v>
      </c>
    </row>
    <row r="732" spans="7:11" x14ac:dyDescent="0.2">
      <c r="G732" t="s">
        <v>884</v>
      </c>
      <c r="H732">
        <v>-0.14258394150325987</v>
      </c>
      <c r="I732">
        <v>7.1859998651412624</v>
      </c>
      <c r="J732">
        <v>7.5293399729809871E-4</v>
      </c>
      <c r="K732">
        <v>2.5487903264795335E-3</v>
      </c>
    </row>
    <row r="733" spans="7:11" x14ac:dyDescent="0.2">
      <c r="G733" t="s">
        <v>885</v>
      </c>
      <c r="H733">
        <v>-0.12673035795436607</v>
      </c>
      <c r="I733">
        <v>7.5219565844337675</v>
      </c>
      <c r="J733">
        <v>7.5496274947923147E-4</v>
      </c>
      <c r="K733">
        <v>2.5521474264675668E-3</v>
      </c>
    </row>
    <row r="734" spans="7:11" x14ac:dyDescent="0.2">
      <c r="G734" t="s">
        <v>886</v>
      </c>
      <c r="H734">
        <v>-0.10950881888955238</v>
      </c>
      <c r="I734">
        <v>8.2851699254736957</v>
      </c>
      <c r="J734">
        <v>7.5734118713156374E-4</v>
      </c>
      <c r="K734">
        <v>2.5566758045689692E-3</v>
      </c>
    </row>
    <row r="735" spans="7:11" x14ac:dyDescent="0.2">
      <c r="G735" t="s">
        <v>360</v>
      </c>
      <c r="H735">
        <v>0.13420870289384446</v>
      </c>
      <c r="I735">
        <v>7.8343405770468184</v>
      </c>
      <c r="J735">
        <v>7.5921467284892276E-4</v>
      </c>
      <c r="K735">
        <v>2.5594894655906835E-3</v>
      </c>
    </row>
    <row r="736" spans="7:11" x14ac:dyDescent="0.2">
      <c r="G736" t="s">
        <v>887</v>
      </c>
      <c r="H736">
        <v>0.12816905815353216</v>
      </c>
      <c r="I736">
        <v>7.479910884419156</v>
      </c>
      <c r="J736">
        <v>7.6105474008508701E-4</v>
      </c>
      <c r="K736">
        <v>2.5621829211346088E-3</v>
      </c>
    </row>
    <row r="737" spans="7:11" x14ac:dyDescent="0.2">
      <c r="G737" t="s">
        <v>888</v>
      </c>
      <c r="H737">
        <v>0.12297352114697818</v>
      </c>
      <c r="I737">
        <v>7.2141852665097694</v>
      </c>
      <c r="J737">
        <v>7.7567086950563894E-4</v>
      </c>
      <c r="K737">
        <v>2.6078224178324827E-3</v>
      </c>
    </row>
    <row r="738" spans="7:11" x14ac:dyDescent="0.2">
      <c r="G738" t="s">
        <v>889</v>
      </c>
      <c r="H738">
        <v>0.1103807473136936</v>
      </c>
      <c r="I738">
        <v>8.8430380161671245</v>
      </c>
      <c r="J738">
        <v>7.811083148949688E-4</v>
      </c>
      <c r="K738">
        <v>2.6225205497360411E-3</v>
      </c>
    </row>
    <row r="739" spans="7:11" x14ac:dyDescent="0.2">
      <c r="G739" t="s">
        <v>890</v>
      </c>
      <c r="H739">
        <v>-0.11900550600445801</v>
      </c>
      <c r="I739">
        <v>7.8789338037142151</v>
      </c>
      <c r="J739">
        <v>7.961829692298666E-4</v>
      </c>
      <c r="K739">
        <v>2.6694908545976861E-3</v>
      </c>
    </row>
    <row r="740" spans="7:11" x14ac:dyDescent="0.2">
      <c r="G740" t="s">
        <v>891</v>
      </c>
      <c r="H740">
        <v>0.10975887241823627</v>
      </c>
      <c r="I740">
        <v>7.8778772443231011</v>
      </c>
      <c r="J740">
        <v>8.1471315162407278E-4</v>
      </c>
      <c r="K740">
        <v>2.7279034913562494E-3</v>
      </c>
    </row>
    <row r="741" spans="7:11" x14ac:dyDescent="0.2">
      <c r="G741" t="s">
        <v>892</v>
      </c>
      <c r="H741">
        <v>-0.13785189816919463</v>
      </c>
      <c r="I741">
        <v>7.1698884605127562</v>
      </c>
      <c r="J741">
        <v>8.2200167608231713E-4</v>
      </c>
      <c r="K741">
        <v>2.7485681044002478E-3</v>
      </c>
    </row>
    <row r="742" spans="7:11" x14ac:dyDescent="0.2">
      <c r="G742" t="s">
        <v>447</v>
      </c>
      <c r="H742">
        <v>0.21893213602197506</v>
      </c>
      <c r="I742">
        <v>7.3941537450742301</v>
      </c>
      <c r="J742">
        <v>8.3522410452465095E-4</v>
      </c>
      <c r="K742">
        <v>2.7889912092743095E-3</v>
      </c>
    </row>
    <row r="743" spans="7:11" x14ac:dyDescent="0.2">
      <c r="G743" t="s">
        <v>893</v>
      </c>
      <c r="H743">
        <v>0.11905029633170691</v>
      </c>
      <c r="I743">
        <v>7.6639136945898043</v>
      </c>
      <c r="J743">
        <v>8.3862833284158481E-4</v>
      </c>
      <c r="K743">
        <v>2.7965641288931441E-3</v>
      </c>
    </row>
    <row r="744" spans="7:11" x14ac:dyDescent="0.2">
      <c r="G744" t="s">
        <v>894</v>
      </c>
      <c r="H744">
        <v>0.10395135961405218</v>
      </c>
      <c r="I744">
        <v>8.5165484244738572</v>
      </c>
      <c r="J744">
        <v>8.5308397800061087E-4</v>
      </c>
      <c r="K744">
        <v>2.8409197156420885E-3</v>
      </c>
    </row>
    <row r="745" spans="7:11" x14ac:dyDescent="0.2">
      <c r="G745" t="s">
        <v>233</v>
      </c>
      <c r="H745">
        <v>0.10826424992308149</v>
      </c>
      <c r="I745">
        <v>7.9516656740397771</v>
      </c>
      <c r="J745">
        <v>8.5791297893615778E-4</v>
      </c>
      <c r="K745">
        <v>2.8531403258944383E-3</v>
      </c>
    </row>
    <row r="746" spans="7:11" x14ac:dyDescent="0.2">
      <c r="G746" t="s">
        <v>895</v>
      </c>
      <c r="H746">
        <v>-0.11523772065348226</v>
      </c>
      <c r="I746">
        <v>7.5251626072258802</v>
      </c>
      <c r="J746">
        <v>8.6501565589591225E-4</v>
      </c>
      <c r="K746">
        <v>2.8728792566259649E-3</v>
      </c>
    </row>
    <row r="747" spans="7:11" x14ac:dyDescent="0.2">
      <c r="G747" t="s">
        <v>896</v>
      </c>
      <c r="H747">
        <v>-0.11397715516275006</v>
      </c>
      <c r="I747">
        <v>7.7839395383121097</v>
      </c>
      <c r="J747">
        <v>8.7147091345090005E-4</v>
      </c>
      <c r="K747">
        <v>2.8904176792488748E-3</v>
      </c>
    </row>
    <row r="748" spans="7:11" x14ac:dyDescent="0.2">
      <c r="G748" t="s">
        <v>405</v>
      </c>
      <c r="H748">
        <v>-0.10463984382414353</v>
      </c>
      <c r="I748">
        <v>9.3783808185836417</v>
      </c>
      <c r="J748">
        <v>8.8383949183793104E-4</v>
      </c>
      <c r="K748">
        <v>2.9274952751186384E-3</v>
      </c>
    </row>
    <row r="749" spans="7:11" x14ac:dyDescent="0.2">
      <c r="G749" t="s">
        <v>897</v>
      </c>
      <c r="H749">
        <v>0.14226077201547432</v>
      </c>
      <c r="I749">
        <v>7.2097219070545586</v>
      </c>
      <c r="J749">
        <v>8.9173600495229418E-4</v>
      </c>
      <c r="K749">
        <v>2.9496805217575214E-3</v>
      </c>
    </row>
    <row r="750" spans="7:11" x14ac:dyDescent="0.2">
      <c r="G750" t="s">
        <v>898</v>
      </c>
      <c r="H750">
        <v>0.1272417675144992</v>
      </c>
      <c r="I750">
        <v>7.1631711658120594</v>
      </c>
      <c r="J750">
        <v>8.9474879868005298E-4</v>
      </c>
      <c r="K750">
        <v>2.9556735483914232E-3</v>
      </c>
    </row>
    <row r="751" spans="7:11" x14ac:dyDescent="0.2">
      <c r="G751" t="s">
        <v>899</v>
      </c>
      <c r="H751">
        <v>-0.11882015249130236</v>
      </c>
      <c r="I751">
        <v>7.6777459241715986</v>
      </c>
      <c r="J751">
        <v>8.9882995939110451E-4</v>
      </c>
      <c r="K751">
        <v>2.9636231888878852E-3</v>
      </c>
    </row>
    <row r="752" spans="7:11" x14ac:dyDescent="0.2">
      <c r="G752" t="s">
        <v>373</v>
      </c>
      <c r="H752">
        <v>0.11835505597687669</v>
      </c>
      <c r="I752">
        <v>7.2762495137758458</v>
      </c>
      <c r="J752">
        <v>8.9956380418498589E-4</v>
      </c>
      <c r="K752">
        <v>2.9636231888878852E-3</v>
      </c>
    </row>
    <row r="753" spans="7:11" x14ac:dyDescent="0.2">
      <c r="G753" t="s">
        <v>900</v>
      </c>
      <c r="H753">
        <v>0.11836772165420362</v>
      </c>
      <c r="I753">
        <v>8.1771023518706727</v>
      </c>
      <c r="J753">
        <v>9.1264424280728155E-4</v>
      </c>
      <c r="K753">
        <v>3.0026971678458821E-3</v>
      </c>
    </row>
    <row r="754" spans="7:11" x14ac:dyDescent="0.2">
      <c r="G754" t="s">
        <v>901</v>
      </c>
      <c r="H754">
        <v>0.1127793399625958</v>
      </c>
      <c r="I754">
        <v>7.3088148009863438</v>
      </c>
      <c r="J754">
        <v>9.3391969555498358E-4</v>
      </c>
      <c r="K754">
        <v>3.0685932853949461E-3</v>
      </c>
    </row>
    <row r="755" spans="7:11" x14ac:dyDescent="0.2">
      <c r="G755" t="s">
        <v>902</v>
      </c>
      <c r="H755">
        <v>0.1248672778104684</v>
      </c>
      <c r="I755">
        <v>8.7240821555086274</v>
      </c>
      <c r="J755">
        <v>9.4523429038528861E-4</v>
      </c>
      <c r="K755">
        <v>3.1016287848509272E-3</v>
      </c>
    </row>
    <row r="756" spans="7:11" x14ac:dyDescent="0.2">
      <c r="G756" t="s">
        <v>903</v>
      </c>
      <c r="H756">
        <v>-0.13746342244639445</v>
      </c>
      <c r="I756">
        <v>7.1542746274305724</v>
      </c>
      <c r="J756">
        <v>9.5174939689089786E-4</v>
      </c>
      <c r="K756">
        <v>3.1188485562563244E-3</v>
      </c>
    </row>
    <row r="757" spans="7:11" x14ac:dyDescent="0.2">
      <c r="G757" t="s">
        <v>904</v>
      </c>
      <c r="H757">
        <v>0.13149350357806472</v>
      </c>
      <c r="I757">
        <v>7.7747849310022472</v>
      </c>
      <c r="J757">
        <v>9.5979331694492497E-4</v>
      </c>
      <c r="K757">
        <v>3.1410257353742823E-3</v>
      </c>
    </row>
    <row r="758" spans="7:11" x14ac:dyDescent="0.2">
      <c r="G758" t="s">
        <v>905</v>
      </c>
      <c r="H758">
        <v>0.11389023139307065</v>
      </c>
      <c r="I758">
        <v>7.5782103531060558</v>
      </c>
      <c r="J758">
        <v>9.627527437230083E-4</v>
      </c>
      <c r="K758">
        <v>3.1465265634825013E-3</v>
      </c>
    </row>
    <row r="759" spans="7:11" x14ac:dyDescent="0.2">
      <c r="G759" t="s">
        <v>906</v>
      </c>
      <c r="H759">
        <v>0.12972726433981591</v>
      </c>
      <c r="I759">
        <v>7.2829868513083174</v>
      </c>
      <c r="J759">
        <v>9.8132604272336134E-4</v>
      </c>
      <c r="K759">
        <v>3.2018957682878363E-3</v>
      </c>
    </row>
    <row r="760" spans="7:11" x14ac:dyDescent="0.2">
      <c r="G760" t="s">
        <v>907</v>
      </c>
      <c r="H760">
        <v>0.10901886772765655</v>
      </c>
      <c r="I760">
        <v>10.080493337589326</v>
      </c>
      <c r="J760">
        <v>9.8229634500500472E-4</v>
      </c>
      <c r="K760">
        <v>3.2018957682878363E-3</v>
      </c>
    </row>
    <row r="761" spans="7:11" x14ac:dyDescent="0.2">
      <c r="G761" t="s">
        <v>908</v>
      </c>
      <c r="H761">
        <v>0.12783244466405763</v>
      </c>
      <c r="I761">
        <v>7.2895207113953289</v>
      </c>
      <c r="J761">
        <v>9.8987320472827735E-4</v>
      </c>
      <c r="K761">
        <v>3.222325339730543E-3</v>
      </c>
    </row>
    <row r="762" spans="7:11" x14ac:dyDescent="0.2">
      <c r="G762" t="s">
        <v>909</v>
      </c>
      <c r="H762">
        <v>0.10387051901003112</v>
      </c>
      <c r="I762">
        <v>8.9838755582384362</v>
      </c>
      <c r="J762">
        <v>9.9211950974254079E-4</v>
      </c>
      <c r="K762">
        <v>3.2253713520163712E-3</v>
      </c>
    </row>
    <row r="763" spans="7:11" x14ac:dyDescent="0.2">
      <c r="G763" t="s">
        <v>910</v>
      </c>
      <c r="H763">
        <v>0.1319300972267955</v>
      </c>
      <c r="I763">
        <v>8.334259930758213</v>
      </c>
      <c r="J763">
        <v>1.0040516623091799E-3</v>
      </c>
      <c r="K763">
        <v>3.2598563864681949E-3</v>
      </c>
    </row>
    <row r="764" spans="7:11" x14ac:dyDescent="0.2">
      <c r="G764" t="s">
        <v>911</v>
      </c>
      <c r="H764">
        <v>0.10112016334428693</v>
      </c>
      <c r="I764">
        <v>8.4693332848253231</v>
      </c>
      <c r="J764">
        <v>1.0343601834739242E-3</v>
      </c>
      <c r="K764">
        <v>3.353834534294239E-3</v>
      </c>
    </row>
    <row r="765" spans="7:11" x14ac:dyDescent="0.2">
      <c r="G765" t="s">
        <v>912</v>
      </c>
      <c r="H765">
        <v>-0.1082706438331005</v>
      </c>
      <c r="I765">
        <v>7.649663951595949</v>
      </c>
      <c r="J765">
        <v>1.0362726015016167E-3</v>
      </c>
      <c r="K765">
        <v>3.3556143056519458E-3</v>
      </c>
    </row>
    <row r="766" spans="7:11" x14ac:dyDescent="0.2">
      <c r="G766" t="s">
        <v>913</v>
      </c>
      <c r="H766">
        <v>0.12315658326843004</v>
      </c>
      <c r="I766">
        <v>7.6303333458348854</v>
      </c>
      <c r="J766">
        <v>1.0475903241559646E-3</v>
      </c>
      <c r="K766">
        <v>3.3878052401416937E-3</v>
      </c>
    </row>
    <row r="767" spans="7:11" x14ac:dyDescent="0.2">
      <c r="G767" t="s">
        <v>914</v>
      </c>
      <c r="H767">
        <v>0.10416250553752246</v>
      </c>
      <c r="I767">
        <v>9.0026387308674032</v>
      </c>
      <c r="J767">
        <v>1.0800299779403406E-3</v>
      </c>
      <c r="K767">
        <v>3.4881283145815991E-3</v>
      </c>
    </row>
    <row r="768" spans="7:11" x14ac:dyDescent="0.2">
      <c r="G768" t="s">
        <v>915</v>
      </c>
      <c r="H768">
        <v>-0.11425472123991474</v>
      </c>
      <c r="I768">
        <v>8.4342825925973131</v>
      </c>
      <c r="J768">
        <v>1.0865029685356586E-3</v>
      </c>
      <c r="K768">
        <v>3.5044348696805453E-3</v>
      </c>
    </row>
    <row r="769" spans="7:11" x14ac:dyDescent="0.2">
      <c r="G769" t="s">
        <v>916</v>
      </c>
      <c r="H769">
        <v>0.11324490318984121</v>
      </c>
      <c r="I769">
        <v>8.2376759551291183</v>
      </c>
      <c r="J769">
        <v>1.0902206093455892E-3</v>
      </c>
      <c r="K769">
        <v>3.5118231931930565E-3</v>
      </c>
    </row>
    <row r="770" spans="7:11" x14ac:dyDescent="0.2">
      <c r="G770" t="s">
        <v>917</v>
      </c>
      <c r="H770">
        <v>0.12927623496119825</v>
      </c>
      <c r="I770">
        <v>8.0189744426695757</v>
      </c>
      <c r="J770">
        <v>1.095344753656663E-3</v>
      </c>
      <c r="K770">
        <v>3.523716913397448E-3</v>
      </c>
    </row>
    <row r="771" spans="7:11" x14ac:dyDescent="0.2">
      <c r="G771" t="s">
        <v>918</v>
      </c>
      <c r="H771">
        <v>0.10937486451653239</v>
      </c>
      <c r="I771">
        <v>8.9153409798636787</v>
      </c>
      <c r="J771">
        <v>1.1068609232510072E-3</v>
      </c>
      <c r="K771">
        <v>3.5541024137204585E-3</v>
      </c>
    </row>
    <row r="772" spans="7:11" x14ac:dyDescent="0.2">
      <c r="G772" t="s">
        <v>919</v>
      </c>
      <c r="H772">
        <v>0.10652343276879123</v>
      </c>
      <c r="I772">
        <v>8.3961605764776159</v>
      </c>
      <c r="J772">
        <v>1.1076784036260024E-3</v>
      </c>
      <c r="K772">
        <v>3.5541024137204585E-3</v>
      </c>
    </row>
    <row r="773" spans="7:11" x14ac:dyDescent="0.2">
      <c r="G773" t="s">
        <v>310</v>
      </c>
      <c r="H773">
        <v>-0.11400767756930172</v>
      </c>
      <c r="I773">
        <v>8.1943695625729021</v>
      </c>
      <c r="J773">
        <v>1.1299973027355378E-3</v>
      </c>
      <c r="K773">
        <v>3.6209939609793732E-3</v>
      </c>
    </row>
    <row r="774" spans="7:11" x14ac:dyDescent="0.2">
      <c r="G774" t="s">
        <v>920</v>
      </c>
      <c r="H774">
        <v>-0.11355091694830904</v>
      </c>
      <c r="I774">
        <v>9.8074664473495723</v>
      </c>
      <c r="J774">
        <v>1.1334083922876854E-3</v>
      </c>
      <c r="K774">
        <v>3.6235598694040689E-3</v>
      </c>
    </row>
    <row r="775" spans="7:11" x14ac:dyDescent="0.2">
      <c r="G775" t="s">
        <v>921</v>
      </c>
      <c r="H775">
        <v>0.14186937857402943</v>
      </c>
      <c r="I775">
        <v>8.7577297938147556</v>
      </c>
      <c r="J775">
        <v>1.1337428278915616E-3</v>
      </c>
      <c r="K775">
        <v>3.6235598694040689E-3</v>
      </c>
    </row>
    <row r="776" spans="7:11" x14ac:dyDescent="0.2">
      <c r="G776" t="s">
        <v>922</v>
      </c>
      <c r="H776">
        <v>-0.12187444107869702</v>
      </c>
      <c r="I776">
        <v>7.7580936809384191</v>
      </c>
      <c r="J776">
        <v>1.1450529941719693E-3</v>
      </c>
      <c r="K776">
        <v>3.6549616324996325E-3</v>
      </c>
    </row>
    <row r="777" spans="7:11" x14ac:dyDescent="0.2">
      <c r="G777" t="s">
        <v>225</v>
      </c>
      <c r="H777">
        <v>0.10613601912309564</v>
      </c>
      <c r="I777">
        <v>9.6494237196181203</v>
      </c>
      <c r="J777">
        <v>1.152110854687983E-3</v>
      </c>
      <c r="K777">
        <v>3.672726442211303E-3</v>
      </c>
    </row>
    <row r="778" spans="7:11" x14ac:dyDescent="0.2">
      <c r="G778" t="s">
        <v>923</v>
      </c>
      <c r="H778">
        <v>0.13448426878726577</v>
      </c>
      <c r="I778">
        <v>7.4779311029739244</v>
      </c>
      <c r="J778">
        <v>1.1850642832621186E-3</v>
      </c>
      <c r="K778">
        <v>3.7728890053144548E-3</v>
      </c>
    </row>
    <row r="779" spans="7:11" x14ac:dyDescent="0.2">
      <c r="G779" t="s">
        <v>924</v>
      </c>
      <c r="H779">
        <v>-0.11234416758253681</v>
      </c>
      <c r="I779">
        <v>7.8142041248639549</v>
      </c>
      <c r="J779">
        <v>1.2105653736301173E-3</v>
      </c>
      <c r="K779">
        <v>3.8481906228782017E-3</v>
      </c>
    </row>
    <row r="780" spans="7:11" x14ac:dyDescent="0.2">
      <c r="G780" t="s">
        <v>925</v>
      </c>
      <c r="H780">
        <v>-0.10196402579288748</v>
      </c>
      <c r="I780">
        <v>9.8851110991228364</v>
      </c>
      <c r="J780">
        <v>1.2118438572655858E-3</v>
      </c>
      <c r="K780">
        <v>3.8481906228782017E-3</v>
      </c>
    </row>
    <row r="781" spans="7:11" x14ac:dyDescent="0.2">
      <c r="G781" t="s">
        <v>926</v>
      </c>
      <c r="H781">
        <v>-0.10552195537292683</v>
      </c>
      <c r="I781">
        <v>9.0801857069421335</v>
      </c>
      <c r="J781">
        <v>1.2228936897489356E-3</v>
      </c>
      <c r="K781">
        <v>3.8782749619486216E-3</v>
      </c>
    </row>
    <row r="782" spans="7:11" x14ac:dyDescent="0.2">
      <c r="G782" t="s">
        <v>927</v>
      </c>
      <c r="H782">
        <v>0.11123153315008237</v>
      </c>
      <c r="I782">
        <v>7.1742924946256155</v>
      </c>
      <c r="J782">
        <v>1.2297488489455908E-3</v>
      </c>
      <c r="K782">
        <v>3.8949960325033446E-3</v>
      </c>
    </row>
    <row r="783" spans="7:11" x14ac:dyDescent="0.2">
      <c r="G783" t="s">
        <v>928</v>
      </c>
      <c r="H783">
        <v>0.11139685456645544</v>
      </c>
      <c r="I783">
        <v>9.8736430976530194</v>
      </c>
      <c r="J783">
        <v>1.2359380871273858E-3</v>
      </c>
      <c r="K783">
        <v>3.9095676509260883E-3</v>
      </c>
    </row>
    <row r="784" spans="7:11" x14ac:dyDescent="0.2">
      <c r="G784" t="s">
        <v>929</v>
      </c>
      <c r="H784">
        <v>0.10222599537422906</v>
      </c>
      <c r="I784">
        <v>9.017080785752114</v>
      </c>
      <c r="J784">
        <v>1.2428742206799506E-3</v>
      </c>
      <c r="K784">
        <v>3.9264614340094456E-3</v>
      </c>
    </row>
    <row r="785" spans="7:11" x14ac:dyDescent="0.2">
      <c r="G785" t="s">
        <v>930</v>
      </c>
      <c r="H785">
        <v>-0.12353016212268687</v>
      </c>
      <c r="I785">
        <v>7.3259126702227153</v>
      </c>
      <c r="J785">
        <v>1.2534518207707535E-3</v>
      </c>
      <c r="K785">
        <v>3.954801193483108E-3</v>
      </c>
    </row>
    <row r="786" spans="7:11" x14ac:dyDescent="0.2">
      <c r="G786" t="s">
        <v>931</v>
      </c>
      <c r="H786">
        <v>0.11447611161996475</v>
      </c>
      <c r="I786">
        <v>7.6501433401371539</v>
      </c>
      <c r="J786">
        <v>1.2677063256408734E-3</v>
      </c>
      <c r="K786">
        <v>3.9946546317569647E-3</v>
      </c>
    </row>
    <row r="787" spans="7:11" x14ac:dyDescent="0.2">
      <c r="G787" t="s">
        <v>222</v>
      </c>
      <c r="H787">
        <v>0.11238042205400606</v>
      </c>
      <c r="I787">
        <v>7.5625533156432638</v>
      </c>
      <c r="J787">
        <v>1.2717889904546567E-3</v>
      </c>
      <c r="K787">
        <v>4.0023947640778898E-3</v>
      </c>
    </row>
    <row r="788" spans="7:11" x14ac:dyDescent="0.2">
      <c r="G788" t="s">
        <v>932</v>
      </c>
      <c r="H788">
        <v>0.12796735757515013</v>
      </c>
      <c r="I788">
        <v>7.285252981472115</v>
      </c>
      <c r="J788">
        <v>1.3015677659048922E-3</v>
      </c>
      <c r="K788">
        <v>4.0908790190190801E-3</v>
      </c>
    </row>
    <row r="789" spans="7:11" x14ac:dyDescent="0.2">
      <c r="G789" t="s">
        <v>26</v>
      </c>
      <c r="H789">
        <v>9.9332919343136733E-2</v>
      </c>
      <c r="I789">
        <v>8.2798976023181794</v>
      </c>
      <c r="J789">
        <v>1.3263870056723609E-3</v>
      </c>
      <c r="K789">
        <v>4.1635694144893879E-3</v>
      </c>
    </row>
    <row r="790" spans="7:11" x14ac:dyDescent="0.2">
      <c r="G790" t="s">
        <v>933</v>
      </c>
      <c r="H790">
        <v>-0.11045936936785734</v>
      </c>
      <c r="I790">
        <v>8.0405872145578314</v>
      </c>
      <c r="J790">
        <v>1.3358511879251382E-3</v>
      </c>
      <c r="K790">
        <v>4.187936017176771E-3</v>
      </c>
    </row>
    <row r="791" spans="7:11" x14ac:dyDescent="0.2">
      <c r="G791" t="s">
        <v>934</v>
      </c>
      <c r="H791">
        <v>-0.11021791723708627</v>
      </c>
      <c r="I791">
        <v>8.6280495377272128</v>
      </c>
      <c r="J791">
        <v>1.3497176699431566E-3</v>
      </c>
      <c r="K791">
        <v>4.2260244093258372E-3</v>
      </c>
    </row>
    <row r="792" spans="7:11" x14ac:dyDescent="0.2">
      <c r="G792" t="s">
        <v>935</v>
      </c>
      <c r="H792">
        <v>0.10794092137912067</v>
      </c>
      <c r="I792">
        <v>8.5609785500737292</v>
      </c>
      <c r="J792">
        <v>1.395107918803069E-3</v>
      </c>
      <c r="K792">
        <v>4.3625928693447934E-3</v>
      </c>
    </row>
    <row r="793" spans="7:11" x14ac:dyDescent="0.2">
      <c r="G793" t="s">
        <v>446</v>
      </c>
      <c r="H793">
        <v>0.16308225330098827</v>
      </c>
      <c r="I793">
        <v>7.9632434938359795</v>
      </c>
      <c r="J793">
        <v>1.4630795620642625E-3</v>
      </c>
      <c r="K793">
        <v>4.5693385815230329E-3</v>
      </c>
    </row>
    <row r="794" spans="7:11" x14ac:dyDescent="0.2">
      <c r="G794" t="s">
        <v>274</v>
      </c>
      <c r="H794">
        <v>-0.1463103163473827</v>
      </c>
      <c r="I794">
        <v>7.3277117386588237</v>
      </c>
      <c r="J794">
        <v>1.4695888576196536E-3</v>
      </c>
      <c r="K794">
        <v>4.5838506699644715E-3</v>
      </c>
    </row>
    <row r="795" spans="7:11" x14ac:dyDescent="0.2">
      <c r="G795" t="s">
        <v>936</v>
      </c>
      <c r="H795">
        <v>-0.1077033112992669</v>
      </c>
      <c r="I795">
        <v>7.5377743178768126</v>
      </c>
      <c r="J795">
        <v>1.507374777142356E-3</v>
      </c>
      <c r="K795">
        <v>4.6957586411991627E-3</v>
      </c>
    </row>
    <row r="796" spans="7:11" x14ac:dyDescent="0.2">
      <c r="G796" t="s">
        <v>196</v>
      </c>
      <c r="H796">
        <v>0.12489070244441217</v>
      </c>
      <c r="I796">
        <v>7.346018219724824</v>
      </c>
      <c r="J796">
        <v>1.5279870210958158E-3</v>
      </c>
      <c r="K796">
        <v>4.7539520340288272E-3</v>
      </c>
    </row>
    <row r="797" spans="7:11" x14ac:dyDescent="0.2">
      <c r="G797" t="s">
        <v>148</v>
      </c>
      <c r="H797">
        <v>-0.11699506522732699</v>
      </c>
      <c r="I797">
        <v>7.5388467734121036</v>
      </c>
      <c r="J797">
        <v>1.5468928118723688E-3</v>
      </c>
      <c r="K797">
        <v>4.8066959722448226E-3</v>
      </c>
    </row>
    <row r="798" spans="7:11" x14ac:dyDescent="0.2">
      <c r="G798" t="s">
        <v>226</v>
      </c>
      <c r="H798">
        <v>-0.11858596545094116</v>
      </c>
      <c r="I798">
        <v>7.2437263853382818</v>
      </c>
      <c r="J798">
        <v>1.5579534618579923E-3</v>
      </c>
      <c r="K798">
        <v>4.8349602391330633E-3</v>
      </c>
    </row>
    <row r="799" spans="7:11" x14ac:dyDescent="0.2">
      <c r="G799" t="s">
        <v>937</v>
      </c>
      <c r="H799">
        <v>0.10880363838630414</v>
      </c>
      <c r="I799">
        <v>8.3711401022839294</v>
      </c>
      <c r="J799">
        <v>1.5621221813764384E-3</v>
      </c>
      <c r="K799">
        <v>4.841791798951404E-3</v>
      </c>
    </row>
    <row r="800" spans="7:11" x14ac:dyDescent="0.2">
      <c r="G800" t="s">
        <v>152</v>
      </c>
      <c r="H800">
        <v>0.10546233402188138</v>
      </c>
      <c r="I800">
        <v>7.3612074940893395</v>
      </c>
      <c r="J800">
        <v>1.5695676653762912E-3</v>
      </c>
      <c r="K800">
        <v>4.8587497163409465E-3</v>
      </c>
    </row>
    <row r="801" spans="7:11" x14ac:dyDescent="0.2">
      <c r="G801" t="s">
        <v>938</v>
      </c>
      <c r="H801">
        <v>0.11681023068110481</v>
      </c>
      <c r="I801">
        <v>7.9856037899163308</v>
      </c>
      <c r="J801">
        <v>1.5917910508993951E-3</v>
      </c>
      <c r="K801">
        <v>4.9213539902806681E-3</v>
      </c>
    </row>
    <row r="802" spans="7:11" x14ac:dyDescent="0.2">
      <c r="G802" t="s">
        <v>939</v>
      </c>
      <c r="H802">
        <v>0.10635067069623774</v>
      </c>
      <c r="I802">
        <v>7.8316958955799105</v>
      </c>
      <c r="J802">
        <v>1.5949165767538858E-3</v>
      </c>
      <c r="K802">
        <v>4.9248302326114343E-3</v>
      </c>
    </row>
    <row r="803" spans="7:11" x14ac:dyDescent="0.2">
      <c r="G803" t="s">
        <v>940</v>
      </c>
      <c r="H803">
        <v>0.10822964316227075</v>
      </c>
      <c r="I803">
        <v>10.225245264703299</v>
      </c>
      <c r="J803">
        <v>1.5970009686261705E-3</v>
      </c>
      <c r="K803">
        <v>4.9250869471040171E-3</v>
      </c>
    </row>
    <row r="804" spans="7:11" x14ac:dyDescent="0.2">
      <c r="G804" t="s">
        <v>941</v>
      </c>
      <c r="H804">
        <v>-0.11343036447397829</v>
      </c>
      <c r="I804">
        <v>7.4315913852028626</v>
      </c>
      <c r="J804">
        <v>1.6061423722240021E-3</v>
      </c>
      <c r="K804">
        <v>4.947079321706219E-3</v>
      </c>
    </row>
    <row r="805" spans="7:11" x14ac:dyDescent="0.2">
      <c r="G805" t="s">
        <v>942</v>
      </c>
      <c r="H805">
        <v>-0.11583939497823841</v>
      </c>
      <c r="I805">
        <v>8.1381271374027921</v>
      </c>
      <c r="J805">
        <v>1.6180484950298723E-3</v>
      </c>
      <c r="K805">
        <v>4.9775216828356443E-3</v>
      </c>
    </row>
    <row r="806" spans="7:11" x14ac:dyDescent="0.2">
      <c r="G806" t="s">
        <v>943</v>
      </c>
      <c r="H806">
        <v>9.683400276702045E-2</v>
      </c>
      <c r="I806">
        <v>8.083508726932136</v>
      </c>
      <c r="J806">
        <v>1.6294536171832848E-3</v>
      </c>
      <c r="K806">
        <v>5.0063487539176834E-3</v>
      </c>
    </row>
    <row r="807" spans="7:11" x14ac:dyDescent="0.2">
      <c r="G807" t="s">
        <v>944</v>
      </c>
      <c r="H807">
        <v>9.9466265336908666E-2</v>
      </c>
      <c r="I807">
        <v>8.7102269105149883</v>
      </c>
      <c r="J807">
        <v>1.6564316785112041E-3</v>
      </c>
      <c r="K807">
        <v>5.0828907242095678E-3</v>
      </c>
    </row>
    <row r="808" spans="7:11" x14ac:dyDescent="0.2">
      <c r="G808" t="s">
        <v>945</v>
      </c>
      <c r="H808">
        <v>0.10998899186400213</v>
      </c>
      <c r="I808">
        <v>7.4454968295012796</v>
      </c>
      <c r="J808">
        <v>1.6733145224544627E-3</v>
      </c>
      <c r="K808">
        <v>5.1283026647078863E-3</v>
      </c>
    </row>
    <row r="809" spans="7:11" x14ac:dyDescent="0.2">
      <c r="G809" t="s">
        <v>946</v>
      </c>
      <c r="H809">
        <v>0.10978436061149852</v>
      </c>
      <c r="I809">
        <v>7.8717313764750374</v>
      </c>
      <c r="J809">
        <v>1.6768938278380477E-3</v>
      </c>
      <c r="K809">
        <v>5.1328802367032779E-3</v>
      </c>
    </row>
    <row r="810" spans="7:11" x14ac:dyDescent="0.2">
      <c r="G810" t="s">
        <v>947</v>
      </c>
      <c r="H810">
        <v>-9.7719783351985112E-2</v>
      </c>
      <c r="I810">
        <v>8.4155105092202724</v>
      </c>
      <c r="J810">
        <v>1.7223041400241644E-3</v>
      </c>
      <c r="K810">
        <v>5.2653297995024452E-3</v>
      </c>
    </row>
    <row r="811" spans="7:11" x14ac:dyDescent="0.2">
      <c r="G811" t="s">
        <v>948</v>
      </c>
      <c r="H811">
        <v>-0.1180373032900169</v>
      </c>
      <c r="I811">
        <v>7.7974244602828744</v>
      </c>
      <c r="J811">
        <v>1.7281664502525492E-3</v>
      </c>
      <c r="K811">
        <v>5.273295836091675E-3</v>
      </c>
    </row>
    <row r="812" spans="7:11" x14ac:dyDescent="0.2">
      <c r="G812" t="s">
        <v>949</v>
      </c>
      <c r="H812">
        <v>-0.10790566756660264</v>
      </c>
      <c r="I812">
        <v>8.0713529124888517</v>
      </c>
      <c r="J812">
        <v>1.7291953432450151E-3</v>
      </c>
      <c r="K812">
        <v>5.273295836091675E-3</v>
      </c>
    </row>
    <row r="813" spans="7:11" x14ac:dyDescent="0.2">
      <c r="G813" t="s">
        <v>126</v>
      </c>
      <c r="H813">
        <v>0.10043950539998393</v>
      </c>
      <c r="I813">
        <v>8.3875909647646214</v>
      </c>
      <c r="J813">
        <v>1.7388347288959821E-3</v>
      </c>
      <c r="K813">
        <v>5.2961290443230341E-3</v>
      </c>
    </row>
    <row r="814" spans="7:11" x14ac:dyDescent="0.2">
      <c r="G814" t="s">
        <v>950</v>
      </c>
      <c r="H814">
        <v>-9.9412549766922348E-2</v>
      </c>
      <c r="I814">
        <v>8.6892354267874108</v>
      </c>
      <c r="J814">
        <v>1.7521082516726986E-3</v>
      </c>
      <c r="K814">
        <v>5.329960948537096E-3</v>
      </c>
    </row>
    <row r="815" spans="7:11" x14ac:dyDescent="0.2">
      <c r="G815" t="s">
        <v>951</v>
      </c>
      <c r="H815">
        <v>0.10095935950594787</v>
      </c>
      <c r="I815">
        <v>9.3562952888567441</v>
      </c>
      <c r="J815">
        <v>1.7733684000828195E-3</v>
      </c>
      <c r="K815">
        <v>5.3879748550664424E-3</v>
      </c>
    </row>
    <row r="816" spans="7:11" x14ac:dyDescent="0.2">
      <c r="G816" t="s">
        <v>443</v>
      </c>
      <c r="H816">
        <v>-0.10113529555011608</v>
      </c>
      <c r="I816">
        <v>8.8538314196643935</v>
      </c>
      <c r="J816">
        <v>1.7814787944581759E-3</v>
      </c>
      <c r="K816">
        <v>5.4059424329982375E-3</v>
      </c>
    </row>
    <row r="817" spans="7:11" x14ac:dyDescent="0.2">
      <c r="G817" t="s">
        <v>952</v>
      </c>
      <c r="H817">
        <v>-0.10870058239966179</v>
      </c>
      <c r="I817">
        <v>7.8450611413511098</v>
      </c>
      <c r="J817">
        <v>1.7932020900150811E-3</v>
      </c>
      <c r="K817">
        <v>5.4348156939989104E-3</v>
      </c>
    </row>
    <row r="818" spans="7:11" x14ac:dyDescent="0.2">
      <c r="G818" t="s">
        <v>953</v>
      </c>
      <c r="H818">
        <v>0.11455146100958302</v>
      </c>
      <c r="I818">
        <v>7.9359472040253687</v>
      </c>
      <c r="J818">
        <v>1.8247081007615341E-3</v>
      </c>
      <c r="K818">
        <v>5.523501397262159E-3</v>
      </c>
    </row>
    <row r="819" spans="7:11" x14ac:dyDescent="0.2">
      <c r="G819" t="s">
        <v>391</v>
      </c>
      <c r="H819">
        <v>0.11097401264929102</v>
      </c>
      <c r="I819">
        <v>7.2510980779680549</v>
      </c>
      <c r="J819">
        <v>1.8443649067353405E-3</v>
      </c>
      <c r="K819">
        <v>5.576145006726871E-3</v>
      </c>
    </row>
    <row r="820" spans="7:11" x14ac:dyDescent="0.2">
      <c r="G820" t="s">
        <v>954</v>
      </c>
      <c r="H820">
        <v>9.8956060049933514E-2</v>
      </c>
      <c r="I820">
        <v>8.9719021863347965</v>
      </c>
      <c r="J820">
        <v>1.8742423990985558E-3</v>
      </c>
      <c r="K820">
        <v>5.6595221401000559E-3</v>
      </c>
    </row>
    <row r="821" spans="7:11" x14ac:dyDescent="0.2">
      <c r="G821" t="s">
        <v>955</v>
      </c>
      <c r="H821">
        <v>0.10979364493447251</v>
      </c>
      <c r="I821">
        <v>7.7796595753048363</v>
      </c>
      <c r="J821">
        <v>1.9298953160591529E-3</v>
      </c>
      <c r="K821">
        <v>5.8204318294382048E-3</v>
      </c>
    </row>
    <row r="822" spans="7:11" x14ac:dyDescent="0.2">
      <c r="G822" t="s">
        <v>956</v>
      </c>
      <c r="H822">
        <v>0.10270190630407654</v>
      </c>
      <c r="I822">
        <v>7.4932888723816493</v>
      </c>
      <c r="J822">
        <v>1.9461210335275565E-3</v>
      </c>
      <c r="K822">
        <v>5.8621834314704002E-3</v>
      </c>
    </row>
    <row r="823" spans="7:11" x14ac:dyDescent="0.2">
      <c r="G823" t="s">
        <v>957</v>
      </c>
      <c r="H823">
        <v>-0.11799676482638752</v>
      </c>
      <c r="I823">
        <v>7.2235869893942173</v>
      </c>
      <c r="J823">
        <v>1.9727355567858294E-3</v>
      </c>
      <c r="K823">
        <v>5.9350882704766825E-3</v>
      </c>
    </row>
    <row r="824" spans="7:11" x14ac:dyDescent="0.2">
      <c r="G824" t="s">
        <v>958</v>
      </c>
      <c r="H824">
        <v>0.11697028194918425</v>
      </c>
      <c r="I824">
        <v>7.1872367751566228</v>
      </c>
      <c r="J824">
        <v>1.9798850688970185E-3</v>
      </c>
      <c r="K824">
        <v>5.9493249750373171E-3</v>
      </c>
    </row>
    <row r="825" spans="7:11" x14ac:dyDescent="0.2">
      <c r="G825" t="s">
        <v>327</v>
      </c>
      <c r="H825">
        <v>-0.1277551077837584</v>
      </c>
      <c r="I825">
        <v>8.1133981617182052</v>
      </c>
      <c r="J825">
        <v>2.0037978520375745E-3</v>
      </c>
      <c r="K825">
        <v>6.0067069679730139E-3</v>
      </c>
    </row>
    <row r="826" spans="7:11" x14ac:dyDescent="0.2">
      <c r="G826" t="s">
        <v>959</v>
      </c>
      <c r="H826">
        <v>0.10829234793409297</v>
      </c>
      <c r="I826">
        <v>7.3627794619537434</v>
      </c>
      <c r="J826">
        <v>2.0038628284054631E-3</v>
      </c>
      <c r="K826">
        <v>6.0067069679730139E-3</v>
      </c>
    </row>
    <row r="827" spans="7:11" x14ac:dyDescent="0.2">
      <c r="G827" t="s">
        <v>50</v>
      </c>
      <c r="H827">
        <v>0.10800326560242857</v>
      </c>
      <c r="I827">
        <v>8.2838755714503378</v>
      </c>
      <c r="J827">
        <v>2.01649294047803E-3</v>
      </c>
      <c r="K827">
        <v>6.0372130492900638E-3</v>
      </c>
    </row>
    <row r="828" spans="7:11" x14ac:dyDescent="0.2">
      <c r="G828" t="s">
        <v>960</v>
      </c>
      <c r="H828">
        <v>0.10513041869326806</v>
      </c>
      <c r="I828">
        <v>7.2958911524437235</v>
      </c>
      <c r="J828">
        <v>2.0405125047690928E-3</v>
      </c>
      <c r="K828">
        <v>6.1017026418429378E-3</v>
      </c>
    </row>
    <row r="829" spans="7:11" x14ac:dyDescent="0.2">
      <c r="G829" t="s">
        <v>961</v>
      </c>
      <c r="H829">
        <v>0.10694341458140173</v>
      </c>
      <c r="I829">
        <v>7.4969855693261493</v>
      </c>
      <c r="J829">
        <v>2.0496415186610417E-3</v>
      </c>
      <c r="K829">
        <v>6.1174734159056702E-3</v>
      </c>
    </row>
    <row r="830" spans="7:11" x14ac:dyDescent="0.2">
      <c r="G830" t="s">
        <v>962</v>
      </c>
      <c r="H830">
        <v>0.10046237445785172</v>
      </c>
      <c r="I830">
        <v>9.8153484788762118</v>
      </c>
      <c r="J830">
        <v>2.0507580528737008E-3</v>
      </c>
      <c r="K830">
        <v>6.1174734159056702E-3</v>
      </c>
    </row>
    <row r="831" spans="7:11" x14ac:dyDescent="0.2">
      <c r="G831" t="s">
        <v>963</v>
      </c>
      <c r="H831">
        <v>-0.1291293103409569</v>
      </c>
      <c r="I831">
        <v>7.5802692874058915</v>
      </c>
      <c r="J831">
        <v>2.0807583445668493E-3</v>
      </c>
      <c r="K831">
        <v>6.1994507094176952E-3</v>
      </c>
    </row>
    <row r="832" spans="7:11" x14ac:dyDescent="0.2">
      <c r="G832" t="s">
        <v>207</v>
      </c>
      <c r="H832">
        <v>0.10011466355659311</v>
      </c>
      <c r="I832">
        <v>7.416454088408412</v>
      </c>
      <c r="J832">
        <v>2.1076723328649488E-3</v>
      </c>
      <c r="K832">
        <v>6.2684730088211184E-3</v>
      </c>
    </row>
    <row r="833" spans="7:11" x14ac:dyDescent="0.2">
      <c r="G833" t="s">
        <v>964</v>
      </c>
      <c r="H833">
        <v>-0.1013822264387416</v>
      </c>
      <c r="I833">
        <v>8.6284470747133462</v>
      </c>
      <c r="J833">
        <v>2.1109850817679064E-3</v>
      </c>
      <c r="K833">
        <v>6.2684730088211184E-3</v>
      </c>
    </row>
    <row r="834" spans="7:11" x14ac:dyDescent="0.2">
      <c r="G834" t="s">
        <v>965</v>
      </c>
      <c r="H834">
        <v>-0.11532949685504391</v>
      </c>
      <c r="I834">
        <v>7.60682801668335</v>
      </c>
      <c r="J834">
        <v>2.1115660805821647E-3</v>
      </c>
      <c r="K834">
        <v>6.2684730088211184E-3</v>
      </c>
    </row>
    <row r="835" spans="7:11" x14ac:dyDescent="0.2">
      <c r="G835" t="s">
        <v>966</v>
      </c>
      <c r="H835">
        <v>0.1144224266266024</v>
      </c>
      <c r="I835">
        <v>7.2542410507704531</v>
      </c>
      <c r="J835">
        <v>2.1177549290625902E-3</v>
      </c>
      <c r="K835">
        <v>6.2792709402687162E-3</v>
      </c>
    </row>
    <row r="836" spans="7:11" x14ac:dyDescent="0.2">
      <c r="G836" t="s">
        <v>967</v>
      </c>
      <c r="H836">
        <v>0.11584527053902657</v>
      </c>
      <c r="I836">
        <v>7.6683256666051838</v>
      </c>
      <c r="J836">
        <v>2.1298109449940476E-3</v>
      </c>
      <c r="K836">
        <v>6.3074184544288222E-3</v>
      </c>
    </row>
    <row r="837" spans="7:11" x14ac:dyDescent="0.2">
      <c r="G837" t="s">
        <v>968</v>
      </c>
      <c r="H837">
        <v>-0.10848351736824</v>
      </c>
      <c r="I837">
        <v>11.750254873779232</v>
      </c>
      <c r="J837">
        <v>2.1413551185706088E-3</v>
      </c>
      <c r="K837">
        <v>6.3339843110604187E-3</v>
      </c>
    </row>
    <row r="838" spans="7:11" x14ac:dyDescent="0.2">
      <c r="G838" t="s">
        <v>969</v>
      </c>
      <c r="H838">
        <v>0.12194014519448815</v>
      </c>
      <c r="I838">
        <v>7.5061949589623511</v>
      </c>
      <c r="J838">
        <v>2.1553393182652289E-3</v>
      </c>
      <c r="K838">
        <v>6.367695152761978E-3</v>
      </c>
    </row>
    <row r="839" spans="7:11" x14ac:dyDescent="0.2">
      <c r="G839" t="s">
        <v>416</v>
      </c>
      <c r="H839">
        <v>0.1132070565985316</v>
      </c>
      <c r="I839">
        <v>7.7792953154387847</v>
      </c>
      <c r="J839">
        <v>2.1644488829881E-3</v>
      </c>
      <c r="K839">
        <v>6.3851258831703036E-3</v>
      </c>
    </row>
    <row r="840" spans="7:11" x14ac:dyDescent="0.2">
      <c r="G840" t="s">
        <v>970</v>
      </c>
      <c r="H840">
        <v>-9.9185950363636491E-2</v>
      </c>
      <c r="I840">
        <v>8.0179825897837915</v>
      </c>
      <c r="J840">
        <v>2.170016313411544E-3</v>
      </c>
      <c r="K840">
        <v>6.3851258831703036E-3</v>
      </c>
    </row>
    <row r="841" spans="7:11" x14ac:dyDescent="0.2">
      <c r="G841" t="s">
        <v>971</v>
      </c>
      <c r="H841">
        <v>0.10841775771886954</v>
      </c>
      <c r="I841">
        <v>8.8480473097193144</v>
      </c>
      <c r="J841">
        <v>2.1711356900383184E-3</v>
      </c>
      <c r="K841">
        <v>6.3851258831703036E-3</v>
      </c>
    </row>
    <row r="842" spans="7:11" x14ac:dyDescent="0.2">
      <c r="G842" t="s">
        <v>175</v>
      </c>
      <c r="H842">
        <v>9.7221340058296996E-2</v>
      </c>
      <c r="I842">
        <v>11.745794985568674</v>
      </c>
      <c r="J842">
        <v>2.1716173767629193E-3</v>
      </c>
      <c r="K842">
        <v>6.3851258831703036E-3</v>
      </c>
    </row>
    <row r="843" spans="7:11" x14ac:dyDescent="0.2">
      <c r="G843" t="s">
        <v>972</v>
      </c>
      <c r="H843">
        <v>-9.610754267518741E-2</v>
      </c>
      <c r="I843">
        <v>8.1057049997067718</v>
      </c>
      <c r="J843">
        <v>2.1829097409679582E-3</v>
      </c>
      <c r="K843">
        <v>6.41066929895244E-3</v>
      </c>
    </row>
    <row r="844" spans="7:11" x14ac:dyDescent="0.2">
      <c r="G844" t="s">
        <v>973</v>
      </c>
      <c r="H844">
        <v>-0.1065305889011528</v>
      </c>
      <c r="I844">
        <v>7.1779595117317516</v>
      </c>
      <c r="J844">
        <v>2.1952808469122603E-3</v>
      </c>
      <c r="K844">
        <v>6.4393160479750567E-3</v>
      </c>
    </row>
    <row r="845" spans="7:11" x14ac:dyDescent="0.2">
      <c r="G845" t="s">
        <v>974</v>
      </c>
      <c r="H845">
        <v>9.7937136135345534E-2</v>
      </c>
      <c r="I845">
        <v>8.3434224245711324</v>
      </c>
      <c r="J845">
        <v>2.2429250411291229E-3</v>
      </c>
      <c r="K845">
        <v>6.5712363407366319E-3</v>
      </c>
    </row>
    <row r="846" spans="7:11" x14ac:dyDescent="0.2">
      <c r="G846" t="s">
        <v>43</v>
      </c>
      <c r="H846">
        <v>0.10601013561153293</v>
      </c>
      <c r="I846">
        <v>8.7417082175733842</v>
      </c>
      <c r="J846">
        <v>2.2523299069012737E-3</v>
      </c>
      <c r="K846">
        <v>6.5909439962949287E-3</v>
      </c>
    </row>
    <row r="847" spans="7:11" x14ac:dyDescent="0.2">
      <c r="G847" t="s">
        <v>975</v>
      </c>
      <c r="H847">
        <v>-9.8102591005699208E-2</v>
      </c>
      <c r="I847">
        <v>9.4262803960741994</v>
      </c>
      <c r="J847">
        <v>2.309655336062184E-3</v>
      </c>
      <c r="K847">
        <v>6.7506671995831774E-3</v>
      </c>
    </row>
    <row r="848" spans="7:11" x14ac:dyDescent="0.2">
      <c r="G848" t="s">
        <v>976</v>
      </c>
      <c r="H848">
        <v>9.845808312283752E-2</v>
      </c>
      <c r="I848">
        <v>7.9729020247042701</v>
      </c>
      <c r="J848">
        <v>2.3138857211658834E-3</v>
      </c>
      <c r="K848">
        <v>6.7550092049694409E-3</v>
      </c>
    </row>
    <row r="849" spans="7:11" x14ac:dyDescent="0.2">
      <c r="G849" t="s">
        <v>977</v>
      </c>
      <c r="H849">
        <v>-0.1161526843351149</v>
      </c>
      <c r="I849">
        <v>8.1168867316858311</v>
      </c>
      <c r="J849">
        <v>2.3279670770548775E-3</v>
      </c>
      <c r="K849">
        <v>6.7880651381896362E-3</v>
      </c>
    </row>
    <row r="850" spans="7:11" x14ac:dyDescent="0.2">
      <c r="G850" t="s">
        <v>978</v>
      </c>
      <c r="H850">
        <v>0.10110830466745174</v>
      </c>
      <c r="I850">
        <v>11.661441492021391</v>
      </c>
      <c r="J850">
        <v>2.3339206156389905E-3</v>
      </c>
      <c r="K850">
        <v>6.7973711657840896E-3</v>
      </c>
    </row>
    <row r="851" spans="7:11" x14ac:dyDescent="0.2">
      <c r="G851" t="s">
        <v>979</v>
      </c>
      <c r="H851">
        <v>0.10264130301727489</v>
      </c>
      <c r="I851">
        <v>7.3199456406941543</v>
      </c>
      <c r="J851">
        <v>2.3429284480175334E-3</v>
      </c>
      <c r="K851">
        <v>6.8155400834174346E-3</v>
      </c>
    </row>
    <row r="852" spans="7:11" x14ac:dyDescent="0.2">
      <c r="G852" t="s">
        <v>980</v>
      </c>
      <c r="H852">
        <v>0.10291932190852457</v>
      </c>
      <c r="I852">
        <v>11.697691853561521</v>
      </c>
      <c r="J852">
        <v>2.3547518678181684E-3</v>
      </c>
      <c r="K852">
        <v>6.8418469264468857E-3</v>
      </c>
    </row>
    <row r="853" spans="7:11" x14ac:dyDescent="0.2">
      <c r="G853" t="s">
        <v>264</v>
      </c>
      <c r="H853">
        <v>0.1161796946344943</v>
      </c>
      <c r="I853">
        <v>7.2844378714585387</v>
      </c>
      <c r="J853">
        <v>2.3748265381941104E-3</v>
      </c>
      <c r="K853">
        <v>6.8920378661505959E-3</v>
      </c>
    </row>
    <row r="854" spans="7:11" x14ac:dyDescent="0.2">
      <c r="G854" t="s">
        <v>981</v>
      </c>
      <c r="H854">
        <v>0.11400811731164341</v>
      </c>
      <c r="I854">
        <v>8.6961251020919068</v>
      </c>
      <c r="J854">
        <v>2.413114835505156E-3</v>
      </c>
      <c r="K854">
        <v>6.994906490198103E-3</v>
      </c>
    </row>
    <row r="855" spans="7:11" x14ac:dyDescent="0.2">
      <c r="G855" t="s">
        <v>982</v>
      </c>
      <c r="H855">
        <v>-0.13069423066019673</v>
      </c>
      <c r="I855">
        <v>9.5264590393543198</v>
      </c>
      <c r="J855">
        <v>2.4454183979136196E-3</v>
      </c>
      <c r="K855">
        <v>7.0802055026651977E-3</v>
      </c>
    </row>
    <row r="856" spans="7:11" x14ac:dyDescent="0.2">
      <c r="G856" t="s">
        <v>983</v>
      </c>
      <c r="H856">
        <v>0.10035961787525825</v>
      </c>
      <c r="I856">
        <v>8.5764361668977767</v>
      </c>
      <c r="J856">
        <v>2.4583731597689245E-3</v>
      </c>
      <c r="K856">
        <v>7.1093494079804039E-3</v>
      </c>
    </row>
    <row r="857" spans="7:11" x14ac:dyDescent="0.2">
      <c r="G857" t="s">
        <v>984</v>
      </c>
      <c r="H857">
        <v>-0.10570789200829227</v>
      </c>
      <c r="I857">
        <v>10.035113774089902</v>
      </c>
      <c r="J857">
        <v>2.5563970696155991E-3</v>
      </c>
      <c r="K857">
        <v>7.3841469346525692E-3</v>
      </c>
    </row>
    <row r="858" spans="7:11" x14ac:dyDescent="0.2">
      <c r="G858" t="s">
        <v>985</v>
      </c>
      <c r="H858">
        <v>0.10178465958627332</v>
      </c>
      <c r="I858">
        <v>9.7167192805731215</v>
      </c>
      <c r="J858">
        <v>2.5679953047157795E-3</v>
      </c>
      <c r="K858">
        <v>7.4089524559267685E-3</v>
      </c>
    </row>
    <row r="859" spans="7:11" x14ac:dyDescent="0.2">
      <c r="G859" t="s">
        <v>986</v>
      </c>
      <c r="H859">
        <v>-0.10279369962200473</v>
      </c>
      <c r="I859">
        <v>7.5613033512719827</v>
      </c>
      <c r="J859">
        <v>2.6213141921923523E-3</v>
      </c>
      <c r="K859">
        <v>7.5539276662592268E-3</v>
      </c>
    </row>
    <row r="860" spans="7:11" x14ac:dyDescent="0.2">
      <c r="G860" t="s">
        <v>987</v>
      </c>
      <c r="H860">
        <v>-0.1030322857460905</v>
      </c>
      <c r="I860">
        <v>7.7293047045660925</v>
      </c>
      <c r="J860">
        <v>2.6477267041358434E-3</v>
      </c>
      <c r="K860">
        <v>7.6211174489804797E-3</v>
      </c>
    </row>
    <row r="861" spans="7:11" x14ac:dyDescent="0.2">
      <c r="G861" t="s">
        <v>988</v>
      </c>
      <c r="H861">
        <v>-0.14097572359446101</v>
      </c>
      <c r="I861">
        <v>8.8306496707609092</v>
      </c>
      <c r="J861">
        <v>2.6515678418398722E-3</v>
      </c>
      <c r="K861">
        <v>7.6232575452896325E-3</v>
      </c>
    </row>
    <row r="862" spans="7:11" x14ac:dyDescent="0.2">
      <c r="G862" t="s">
        <v>989</v>
      </c>
      <c r="H862">
        <v>0.16151564132394036</v>
      </c>
      <c r="I862">
        <v>7.7636490626916341</v>
      </c>
      <c r="J862">
        <v>2.7389169033519129E-3</v>
      </c>
      <c r="K862">
        <v>7.8651977819708951E-3</v>
      </c>
    </row>
    <row r="863" spans="7:11" x14ac:dyDescent="0.2">
      <c r="G863" t="s">
        <v>990</v>
      </c>
      <c r="H863">
        <v>-9.7491250137793944E-2</v>
      </c>
      <c r="I863">
        <v>9.7078379216866342</v>
      </c>
      <c r="J863">
        <v>2.7586928320975997E-3</v>
      </c>
      <c r="K863">
        <v>7.9127541489419501E-3</v>
      </c>
    </row>
    <row r="864" spans="7:11" x14ac:dyDescent="0.2">
      <c r="G864" t="s">
        <v>991</v>
      </c>
      <c r="H864">
        <v>-0.12490944361007446</v>
      </c>
      <c r="I864">
        <v>7.3325648547890365</v>
      </c>
      <c r="J864">
        <v>2.7658215529417413E-3</v>
      </c>
      <c r="K864">
        <v>7.9239660556340227E-3</v>
      </c>
    </row>
    <row r="865" spans="7:11" x14ac:dyDescent="0.2">
      <c r="G865" t="s">
        <v>992</v>
      </c>
      <c r="H865">
        <v>0.10174221845509872</v>
      </c>
      <c r="I865">
        <v>8.2914679371391031</v>
      </c>
      <c r="J865">
        <v>2.7790272952961594E-3</v>
      </c>
      <c r="K865">
        <v>7.9525420624695919E-3</v>
      </c>
    </row>
    <row r="866" spans="7:11" x14ac:dyDescent="0.2">
      <c r="G866" t="s">
        <v>993</v>
      </c>
      <c r="H866">
        <v>-0.10655654138312763</v>
      </c>
      <c r="I866">
        <v>7.2755240927443152</v>
      </c>
      <c r="J866">
        <v>2.7890420406132318E-3</v>
      </c>
      <c r="K866">
        <v>7.9719308501151713E-3</v>
      </c>
    </row>
    <row r="867" spans="7:11" x14ac:dyDescent="0.2">
      <c r="G867" t="s">
        <v>451</v>
      </c>
      <c r="H867">
        <v>9.9180172226608396E-2</v>
      </c>
      <c r="I867">
        <v>8.8052656878827609</v>
      </c>
      <c r="J867">
        <v>2.8119844819623143E-3</v>
      </c>
      <c r="K867">
        <v>8.0192825824957886E-3</v>
      </c>
    </row>
    <row r="868" spans="7:11" x14ac:dyDescent="0.2">
      <c r="G868" t="s">
        <v>994</v>
      </c>
      <c r="H868">
        <v>9.0389108599144938E-2</v>
      </c>
      <c r="I868">
        <v>8.3921220006851041</v>
      </c>
      <c r="J868">
        <v>2.8121255053611804E-3</v>
      </c>
      <c r="K868">
        <v>8.0192825824957886E-3</v>
      </c>
    </row>
    <row r="869" spans="7:11" x14ac:dyDescent="0.2">
      <c r="G869" t="s">
        <v>995</v>
      </c>
      <c r="H869">
        <v>-0.10373735636259275</v>
      </c>
      <c r="I869">
        <v>8.3661630211693723</v>
      </c>
      <c r="J869">
        <v>2.8643924379180212E-3</v>
      </c>
      <c r="K869">
        <v>8.1588770714308458E-3</v>
      </c>
    </row>
    <row r="870" spans="7:11" x14ac:dyDescent="0.2">
      <c r="G870" t="s">
        <v>996</v>
      </c>
      <c r="H870">
        <v>0.12420418945962933</v>
      </c>
      <c r="I870">
        <v>7.5873722704783182</v>
      </c>
      <c r="J870">
        <v>2.8851938226831927E-3</v>
      </c>
      <c r="K870">
        <v>8.2086265868477892E-3</v>
      </c>
    </row>
    <row r="871" spans="7:11" x14ac:dyDescent="0.2">
      <c r="G871" t="s">
        <v>997</v>
      </c>
      <c r="H871">
        <v>0.11525856724728586</v>
      </c>
      <c r="I871">
        <v>7.2027857458477724</v>
      </c>
      <c r="J871">
        <v>2.8929934449456371E-3</v>
      </c>
      <c r="K871">
        <v>8.2213127806134104E-3</v>
      </c>
    </row>
    <row r="872" spans="7:11" x14ac:dyDescent="0.2">
      <c r="G872" t="s">
        <v>193</v>
      </c>
      <c r="H872">
        <v>-0.11963795856483538</v>
      </c>
      <c r="I872">
        <v>7.4131489049786676</v>
      </c>
      <c r="J872">
        <v>2.9265622685629533E-3</v>
      </c>
      <c r="K872">
        <v>8.307116197155049E-3</v>
      </c>
    </row>
    <row r="873" spans="7:11" x14ac:dyDescent="0.2">
      <c r="G873" t="s">
        <v>998</v>
      </c>
      <c r="H873">
        <v>0.10693477955055131</v>
      </c>
      <c r="I873">
        <v>7.5966808231349932</v>
      </c>
      <c r="J873">
        <v>2.9982801739647136E-3</v>
      </c>
      <c r="K873">
        <v>8.4956981614316852E-3</v>
      </c>
    </row>
    <row r="874" spans="7:11" x14ac:dyDescent="0.2">
      <c r="G874" t="s">
        <v>999</v>
      </c>
      <c r="H874">
        <v>-0.10086202846802254</v>
      </c>
      <c r="I874">
        <v>7.4162529419266559</v>
      </c>
      <c r="J874">
        <v>2.9999031703714487E-3</v>
      </c>
      <c r="K874">
        <v>8.4956981614316852E-3</v>
      </c>
    </row>
    <row r="875" spans="7:11" x14ac:dyDescent="0.2">
      <c r="G875" t="s">
        <v>1000</v>
      </c>
      <c r="H875">
        <v>-9.4598998926210986E-2</v>
      </c>
      <c r="I875">
        <v>9.3061620417295909</v>
      </c>
      <c r="J875">
        <v>3.0195899010529836E-3</v>
      </c>
      <c r="K875">
        <v>8.5416215476912562E-3</v>
      </c>
    </row>
    <row r="876" spans="7:11" x14ac:dyDescent="0.2">
      <c r="G876" t="s">
        <v>1001</v>
      </c>
      <c r="H876">
        <v>0.11711331593976269</v>
      </c>
      <c r="I876">
        <v>7.2594816715550943</v>
      </c>
      <c r="J876">
        <v>3.0267237334279688E-3</v>
      </c>
      <c r="K876">
        <v>8.5482478302040775E-3</v>
      </c>
    </row>
    <row r="877" spans="7:11" x14ac:dyDescent="0.2">
      <c r="G877" t="s">
        <v>1002</v>
      </c>
      <c r="H877">
        <v>0.10252624003524763</v>
      </c>
      <c r="I877">
        <v>8.0634533911237263</v>
      </c>
      <c r="J877">
        <v>3.0300934953507589E-3</v>
      </c>
      <c r="K877">
        <v>8.5482478302040775E-3</v>
      </c>
    </row>
    <row r="878" spans="7:11" x14ac:dyDescent="0.2">
      <c r="G878" t="s">
        <v>1003</v>
      </c>
      <c r="H878">
        <v>-0.11491147993870783</v>
      </c>
      <c r="I878">
        <v>7.6699564000482363</v>
      </c>
      <c r="J878">
        <v>3.032352846716034E-3</v>
      </c>
      <c r="K878">
        <v>8.5482478302040775E-3</v>
      </c>
    </row>
    <row r="879" spans="7:11" x14ac:dyDescent="0.2">
      <c r="G879" t="s">
        <v>1004</v>
      </c>
      <c r="H879">
        <v>-0.10030238357702968</v>
      </c>
      <c r="I879">
        <v>7.2548427442216203</v>
      </c>
      <c r="J879">
        <v>3.047121426694797E-3</v>
      </c>
      <c r="K879">
        <v>8.5766404180141302E-3</v>
      </c>
    </row>
    <row r="880" spans="7:11" x14ac:dyDescent="0.2">
      <c r="G880" t="s">
        <v>1005</v>
      </c>
      <c r="H880">
        <v>9.9642527084573093E-2</v>
      </c>
      <c r="I880">
        <v>8.6732516174655494</v>
      </c>
      <c r="J880">
        <v>3.0493947036823905E-3</v>
      </c>
      <c r="K880">
        <v>8.5766404180141302E-3</v>
      </c>
    </row>
    <row r="881" spans="7:11" x14ac:dyDescent="0.2">
      <c r="G881" t="s">
        <v>1006</v>
      </c>
      <c r="H881">
        <v>9.7854598972704376E-2</v>
      </c>
      <c r="I881">
        <v>8.04631040275369</v>
      </c>
      <c r="J881">
        <v>3.0660136779918639E-3</v>
      </c>
      <c r="K881">
        <v>8.6135384264132159E-3</v>
      </c>
    </row>
    <row r="882" spans="7:11" x14ac:dyDescent="0.2">
      <c r="G882" t="s">
        <v>1007</v>
      </c>
      <c r="H882">
        <v>-0.10359308043144654</v>
      </c>
      <c r="I882">
        <v>7.1952950981766479</v>
      </c>
      <c r="J882">
        <v>3.1882018622994756E-3</v>
      </c>
      <c r="K882">
        <v>8.946596103898528E-3</v>
      </c>
    </row>
    <row r="883" spans="7:11" x14ac:dyDescent="0.2">
      <c r="G883" t="s">
        <v>1008</v>
      </c>
      <c r="H883">
        <v>0.10669727891125105</v>
      </c>
      <c r="I883">
        <v>9.3274745188138031</v>
      </c>
      <c r="J883">
        <v>3.2010793926948444E-3</v>
      </c>
      <c r="K883">
        <v>8.9725015779293996E-3</v>
      </c>
    </row>
    <row r="884" spans="7:11" x14ac:dyDescent="0.2">
      <c r="G884" t="s">
        <v>1009</v>
      </c>
      <c r="H884">
        <v>9.9002180059538064E-2</v>
      </c>
      <c r="I884">
        <v>9.6702446666612563</v>
      </c>
      <c r="J884">
        <v>3.2094075787748736E-3</v>
      </c>
      <c r="K884">
        <v>8.985610979937388E-3</v>
      </c>
    </row>
    <row r="885" spans="7:11" x14ac:dyDescent="0.2">
      <c r="G885" t="s">
        <v>1010</v>
      </c>
      <c r="H885">
        <v>-9.259974196876819E-2</v>
      </c>
      <c r="I885">
        <v>9.4613713745079497</v>
      </c>
      <c r="J885">
        <v>3.3112929603192351E-3</v>
      </c>
      <c r="K885">
        <v>9.2603317901654974E-3</v>
      </c>
    </row>
    <row r="886" spans="7:11" x14ac:dyDescent="0.2">
      <c r="G886" t="s">
        <v>1011</v>
      </c>
      <c r="H886">
        <v>9.7319776196418628E-2</v>
      </c>
      <c r="I886">
        <v>8.3122116484910826</v>
      </c>
      <c r="J886">
        <v>3.4152576863477188E-3</v>
      </c>
      <c r="K886">
        <v>9.5402374189577019E-3</v>
      </c>
    </row>
    <row r="887" spans="7:11" x14ac:dyDescent="0.2">
      <c r="G887" t="s">
        <v>1012</v>
      </c>
      <c r="H887">
        <v>-0.11824308704448128</v>
      </c>
      <c r="I887">
        <v>7.7272212652552641</v>
      </c>
      <c r="J887">
        <v>3.4292407701869121E-3</v>
      </c>
      <c r="K887">
        <v>9.5684371149999895E-3</v>
      </c>
    </row>
    <row r="888" spans="7:11" x14ac:dyDescent="0.2">
      <c r="G888" t="s">
        <v>474</v>
      </c>
      <c r="H888">
        <v>-0.11238376183815187</v>
      </c>
      <c r="I888">
        <v>7.8000270933162863</v>
      </c>
      <c r="J888">
        <v>3.4835662539121088E-3</v>
      </c>
      <c r="K888">
        <v>9.7090108163960364E-3</v>
      </c>
    </row>
    <row r="889" spans="7:11" x14ac:dyDescent="0.2">
      <c r="G889" t="s">
        <v>1013</v>
      </c>
      <c r="H889">
        <v>9.2025296631768796E-2</v>
      </c>
      <c r="I889">
        <v>9.1002419325524784</v>
      </c>
      <c r="J889">
        <v>3.5013818494327095E-3</v>
      </c>
      <c r="K889">
        <v>9.7476252618256768E-3</v>
      </c>
    </row>
    <row r="890" spans="7:11" x14ac:dyDescent="0.2">
      <c r="G890" t="s">
        <v>215</v>
      </c>
      <c r="H890">
        <v>-0.12084625676687666</v>
      </c>
      <c r="I890">
        <v>8.0577339143832081</v>
      </c>
      <c r="J890">
        <v>3.5113756610954216E-3</v>
      </c>
      <c r="K890">
        <v>9.764401697125235E-3</v>
      </c>
    </row>
    <row r="891" spans="7:11" x14ac:dyDescent="0.2">
      <c r="G891" t="s">
        <v>1014</v>
      </c>
      <c r="H891">
        <v>0.10744229310414058</v>
      </c>
      <c r="I891">
        <v>9.2671202834867952</v>
      </c>
      <c r="J891">
        <v>3.524304012572282E-3</v>
      </c>
      <c r="K891">
        <v>9.789291393837907E-3</v>
      </c>
    </row>
    <row r="892" spans="7:11" x14ac:dyDescent="0.2">
      <c r="G892" t="s">
        <v>1015</v>
      </c>
      <c r="H892">
        <v>0.11748386938766708</v>
      </c>
      <c r="I892">
        <v>7.7912406430516024</v>
      </c>
      <c r="J892">
        <v>3.5493717870534805E-3</v>
      </c>
      <c r="K892">
        <v>9.8478060517909975E-3</v>
      </c>
    </row>
    <row r="893" spans="7:11" x14ac:dyDescent="0.2">
      <c r="G893" t="s">
        <v>425</v>
      </c>
      <c r="H893">
        <v>0.1203418418293153</v>
      </c>
      <c r="I893">
        <v>7.2752656988867974</v>
      </c>
      <c r="J893">
        <v>3.5553071220330882E-3</v>
      </c>
      <c r="K893">
        <v>9.8506042947475239E-3</v>
      </c>
    </row>
    <row r="894" spans="7:11" x14ac:dyDescent="0.2">
      <c r="G894" t="s">
        <v>1016</v>
      </c>
      <c r="H894">
        <v>9.3256317106490516E-2</v>
      </c>
      <c r="I894">
        <v>7.6445056027418943</v>
      </c>
      <c r="J894">
        <v>3.5583857041977039E-3</v>
      </c>
      <c r="K894">
        <v>9.8506042947475239E-3</v>
      </c>
    </row>
    <row r="895" spans="7:11" x14ac:dyDescent="0.2">
      <c r="G895" t="s">
        <v>1017</v>
      </c>
      <c r="H895">
        <v>-0.11661117110545487</v>
      </c>
      <c r="I895">
        <v>7.2358356894818563</v>
      </c>
      <c r="J895">
        <v>3.5940136613642824E-3</v>
      </c>
      <c r="K895">
        <v>9.9380535063117968E-3</v>
      </c>
    </row>
    <row r="896" spans="7:11" x14ac:dyDescent="0.2">
      <c r="G896" t="s">
        <v>187</v>
      </c>
      <c r="H896">
        <v>-0.13967145101652323</v>
      </c>
      <c r="I896">
        <v>7.7117961965420072</v>
      </c>
      <c r="J896">
        <v>3.6086644453561462E-3</v>
      </c>
      <c r="K896">
        <v>9.9673661055235431E-3</v>
      </c>
    </row>
    <row r="897" spans="7:11" x14ac:dyDescent="0.2">
      <c r="G897" t="s">
        <v>438</v>
      </c>
      <c r="H897">
        <v>9.5252925686311177E-2</v>
      </c>
      <c r="I897">
        <v>11.003590206732829</v>
      </c>
      <c r="J897">
        <v>3.657084883147184E-3</v>
      </c>
      <c r="K897">
        <v>1.0089782396216614E-2</v>
      </c>
    </row>
    <row r="898" spans="7:11" x14ac:dyDescent="0.2">
      <c r="G898" t="s">
        <v>289</v>
      </c>
      <c r="H898">
        <v>-0.11555932748501704</v>
      </c>
      <c r="I898">
        <v>7.7156591847171612</v>
      </c>
      <c r="J898">
        <v>3.6931414224834164E-3</v>
      </c>
      <c r="K898">
        <v>1.017785110944198E-2</v>
      </c>
    </row>
    <row r="899" spans="7:11" x14ac:dyDescent="0.2">
      <c r="G899" t="s">
        <v>1018</v>
      </c>
      <c r="H899">
        <v>0.1187777832758406</v>
      </c>
      <c r="I899">
        <v>7.3524184316857735</v>
      </c>
      <c r="J899">
        <v>3.7025334455731574E-3</v>
      </c>
      <c r="K899">
        <v>1.0192320816057652E-2</v>
      </c>
    </row>
    <row r="900" spans="7:11" x14ac:dyDescent="0.2">
      <c r="G900" t="s">
        <v>1019</v>
      </c>
      <c r="H900">
        <v>-9.7939694437979494E-2</v>
      </c>
      <c r="I900">
        <v>8.0668623445125558</v>
      </c>
      <c r="J900">
        <v>3.7135497423077439E-3</v>
      </c>
      <c r="K900">
        <v>1.0211224486949003E-2</v>
      </c>
    </row>
    <row r="901" spans="7:11" x14ac:dyDescent="0.2">
      <c r="G901" t="s">
        <v>67</v>
      </c>
      <c r="H901">
        <v>9.3593245495299293E-2</v>
      </c>
      <c r="I901">
        <v>8.7701325057992054</v>
      </c>
      <c r="J901">
        <v>3.7434933786403848E-3</v>
      </c>
      <c r="K901">
        <v>1.0282072773252217E-2</v>
      </c>
    </row>
    <row r="902" spans="7:11" x14ac:dyDescent="0.2">
      <c r="G902" t="s">
        <v>1020</v>
      </c>
      <c r="H902">
        <v>0.11950632870873931</v>
      </c>
      <c r="I902">
        <v>8.1129263937344565</v>
      </c>
      <c r="J902">
        <v>3.7840573812968222E-3</v>
      </c>
      <c r="K902">
        <v>1.0376418438830784E-2</v>
      </c>
    </row>
    <row r="903" spans="7:11" x14ac:dyDescent="0.2">
      <c r="G903" t="s">
        <v>1021</v>
      </c>
      <c r="H903">
        <v>0.10396199626103378</v>
      </c>
      <c r="I903">
        <v>7.2710821098120864</v>
      </c>
      <c r="J903">
        <v>3.7862753994595873E-3</v>
      </c>
      <c r="K903">
        <v>1.0376418438830784E-2</v>
      </c>
    </row>
    <row r="904" spans="7:11" x14ac:dyDescent="0.2">
      <c r="G904" t="s">
        <v>1022</v>
      </c>
      <c r="H904">
        <v>-0.10262117936399241</v>
      </c>
      <c r="I904">
        <v>7.2206614169181504</v>
      </c>
      <c r="J904">
        <v>3.844015572437005E-3</v>
      </c>
      <c r="K904">
        <v>1.0522939181053915E-2</v>
      </c>
    </row>
    <row r="905" spans="7:11" x14ac:dyDescent="0.2">
      <c r="G905" t="s">
        <v>357</v>
      </c>
      <c r="H905">
        <v>-0.10477305186948005</v>
      </c>
      <c r="I905">
        <v>7.2058268011676052</v>
      </c>
      <c r="J905">
        <v>3.8725558194013573E-3</v>
      </c>
      <c r="K905">
        <v>1.0589288746163043E-2</v>
      </c>
    </row>
    <row r="906" spans="7:11" x14ac:dyDescent="0.2">
      <c r="G906" t="s">
        <v>248</v>
      </c>
      <c r="H906">
        <v>-9.2136034604331271E-2</v>
      </c>
      <c r="I906">
        <v>8.9012212179608685</v>
      </c>
      <c r="J906">
        <v>3.9327681655388176E-3</v>
      </c>
      <c r="K906">
        <v>1.0742000505428445E-2</v>
      </c>
    </row>
    <row r="907" spans="7:11" x14ac:dyDescent="0.2">
      <c r="G907" t="s">
        <v>1023</v>
      </c>
      <c r="H907">
        <v>9.8944649155938022E-2</v>
      </c>
      <c r="I907">
        <v>9.2649547099071299</v>
      </c>
      <c r="J907">
        <v>3.9559954820965705E-3</v>
      </c>
      <c r="K907">
        <v>1.0793464391839978E-2</v>
      </c>
    </row>
    <row r="908" spans="7:11" x14ac:dyDescent="0.2">
      <c r="G908" t="s">
        <v>241</v>
      </c>
      <c r="H908">
        <v>9.8877496833725834E-2</v>
      </c>
      <c r="I908">
        <v>8.6569067603739907</v>
      </c>
      <c r="J908">
        <v>3.9650567273592655E-3</v>
      </c>
      <c r="K908">
        <v>1.0806206651197289E-2</v>
      </c>
    </row>
    <row r="909" spans="7:11" x14ac:dyDescent="0.2">
      <c r="G909" t="s">
        <v>1024</v>
      </c>
      <c r="H909">
        <v>0.11734048795729414</v>
      </c>
      <c r="I909">
        <v>8.4943908473341221</v>
      </c>
      <c r="J909">
        <v>3.9722844084690177E-3</v>
      </c>
      <c r="K909">
        <v>1.0809059366150019E-2</v>
      </c>
    </row>
    <row r="910" spans="7:11" x14ac:dyDescent="0.2">
      <c r="G910" t="s">
        <v>1025</v>
      </c>
      <c r="H910">
        <v>-0.11672415998237855</v>
      </c>
      <c r="I910">
        <v>8.6885638548871214</v>
      </c>
      <c r="J910">
        <v>3.9748877392790606E-3</v>
      </c>
      <c r="K910">
        <v>1.0809059366150019E-2</v>
      </c>
    </row>
    <row r="911" spans="7:11" x14ac:dyDescent="0.2">
      <c r="G911" t="s">
        <v>1026</v>
      </c>
      <c r="H911">
        <v>0.11080866057595973</v>
      </c>
      <c r="I911">
        <v>7.2946257944687876</v>
      </c>
      <c r="J911">
        <v>4.0603077320540189E-3</v>
      </c>
      <c r="K911">
        <v>1.102719118058354E-2</v>
      </c>
    </row>
    <row r="912" spans="7:11" x14ac:dyDescent="0.2">
      <c r="G912" t="s">
        <v>1027</v>
      </c>
      <c r="H912">
        <v>9.6818461713043355E-2</v>
      </c>
      <c r="I912">
        <v>7.3756775304846096</v>
      </c>
      <c r="J912">
        <v>4.0640643644003537E-3</v>
      </c>
      <c r="K912">
        <v>1.102719118058354E-2</v>
      </c>
    </row>
    <row r="913" spans="7:11" x14ac:dyDescent="0.2">
      <c r="G913" t="s">
        <v>1028</v>
      </c>
      <c r="H913">
        <v>0.1066546327605816</v>
      </c>
      <c r="I913">
        <v>7.4347529139195947</v>
      </c>
      <c r="J913">
        <v>4.081462629092222E-3</v>
      </c>
      <c r="K913">
        <v>1.1062202125766474E-2</v>
      </c>
    </row>
    <row r="914" spans="7:11" x14ac:dyDescent="0.2">
      <c r="G914" t="s">
        <v>1029</v>
      </c>
      <c r="H914">
        <v>0.10231318505939818</v>
      </c>
      <c r="I914">
        <v>7.6658896170817306</v>
      </c>
      <c r="J914">
        <v>4.1292668958311561E-3</v>
      </c>
      <c r="K914">
        <v>1.1179456359340458E-2</v>
      </c>
    </row>
    <row r="915" spans="7:11" x14ac:dyDescent="0.2">
      <c r="G915" t="s">
        <v>1030</v>
      </c>
      <c r="H915">
        <v>9.4371367829739192E-2</v>
      </c>
      <c r="I915">
        <v>8.0584479596817236</v>
      </c>
      <c r="J915">
        <v>4.1416369246112293E-3</v>
      </c>
      <c r="K915">
        <v>1.1195540477220147E-2</v>
      </c>
    </row>
    <row r="916" spans="7:11" x14ac:dyDescent="0.2">
      <c r="G916" t="s">
        <v>291</v>
      </c>
      <c r="H916">
        <v>-0.10279521699587675</v>
      </c>
      <c r="I916">
        <v>7.6339433795873139</v>
      </c>
      <c r="J916">
        <v>4.1443061254561372E-3</v>
      </c>
      <c r="K916">
        <v>1.1195540477220147E-2</v>
      </c>
    </row>
    <row r="917" spans="7:11" x14ac:dyDescent="0.2">
      <c r="G917" t="s">
        <v>355</v>
      </c>
      <c r="H917">
        <v>0.10256787076233467</v>
      </c>
      <c r="I917">
        <v>7.2378194863589975</v>
      </c>
      <c r="J917">
        <v>4.1554953522129467E-3</v>
      </c>
      <c r="K917">
        <v>1.1213458401092172E-2</v>
      </c>
    </row>
    <row r="918" spans="7:11" x14ac:dyDescent="0.2">
      <c r="G918" t="s">
        <v>1031</v>
      </c>
      <c r="H918">
        <v>0.13149819884283362</v>
      </c>
      <c r="I918">
        <v>7.5012346428364891</v>
      </c>
      <c r="J918">
        <v>4.3373113977328535E-3</v>
      </c>
      <c r="K918">
        <v>1.1691263252815502E-2</v>
      </c>
    </row>
    <row r="919" spans="7:11" x14ac:dyDescent="0.2">
      <c r="G919" t="s">
        <v>1032</v>
      </c>
      <c r="H919">
        <v>-0.10001074238555679</v>
      </c>
      <c r="I919">
        <v>10.234765309769136</v>
      </c>
      <c r="J919">
        <v>4.3740010008473254E-3</v>
      </c>
      <c r="K919">
        <v>1.1777260900530929E-2</v>
      </c>
    </row>
    <row r="920" spans="7:11" x14ac:dyDescent="0.2">
      <c r="G920" t="s">
        <v>1033</v>
      </c>
      <c r="H920">
        <v>9.025195660943873E-2</v>
      </c>
      <c r="I920">
        <v>9.0490493331342705</v>
      </c>
      <c r="J920">
        <v>4.3890570759303358E-3</v>
      </c>
      <c r="K920">
        <v>1.1804884659961264E-2</v>
      </c>
    </row>
    <row r="921" spans="7:11" x14ac:dyDescent="0.2">
      <c r="G921" t="s">
        <v>202</v>
      </c>
      <c r="H921">
        <v>-0.10894901782558727</v>
      </c>
      <c r="I921">
        <v>7.4638816864113471</v>
      </c>
      <c r="J921">
        <v>4.4167923826741295E-3</v>
      </c>
      <c r="K921">
        <v>1.1866513159127765E-2</v>
      </c>
    </row>
    <row r="922" spans="7:11" x14ac:dyDescent="0.2">
      <c r="G922" t="s">
        <v>1034</v>
      </c>
      <c r="H922">
        <v>9.3221776615491789E-2</v>
      </c>
      <c r="I922">
        <v>9.1992961695049615</v>
      </c>
      <c r="J922">
        <v>4.5046587007294935E-3</v>
      </c>
      <c r="K922">
        <v>1.2089383928566285E-2</v>
      </c>
    </row>
    <row r="923" spans="7:11" x14ac:dyDescent="0.2">
      <c r="G923" t="s">
        <v>344</v>
      </c>
      <c r="H923">
        <v>0.10974144962048617</v>
      </c>
      <c r="I923">
        <v>7.4942648923252708</v>
      </c>
      <c r="J923">
        <v>4.5210220295088836E-3</v>
      </c>
      <c r="K923">
        <v>1.2120081933138739E-2</v>
      </c>
    </row>
    <row r="924" spans="7:11" x14ac:dyDescent="0.2">
      <c r="G924" t="s">
        <v>1035</v>
      </c>
      <c r="H924">
        <v>8.9632831406552982E-2</v>
      </c>
      <c r="I924">
        <v>8.304568770405492</v>
      </c>
      <c r="J924">
        <v>4.5318181975597732E-3</v>
      </c>
      <c r="K924">
        <v>1.2135804770614366E-2</v>
      </c>
    </row>
    <row r="925" spans="7:11" x14ac:dyDescent="0.2">
      <c r="G925" t="s">
        <v>1036</v>
      </c>
      <c r="H925">
        <v>8.7993938234920882E-2</v>
      </c>
      <c r="I925">
        <v>9.095203428337447</v>
      </c>
      <c r="J925">
        <v>4.5551736065691907E-3</v>
      </c>
      <c r="K925">
        <v>1.2185089397572584E-2</v>
      </c>
    </row>
    <row r="926" spans="7:11" x14ac:dyDescent="0.2">
      <c r="G926" t="s">
        <v>1037</v>
      </c>
      <c r="H926">
        <v>-0.10423436542066013</v>
      </c>
      <c r="I926">
        <v>7.9454139025777923</v>
      </c>
      <c r="J926">
        <v>4.6500570407371272E-3</v>
      </c>
      <c r="K926">
        <v>1.2425396717974017E-2</v>
      </c>
    </row>
    <row r="927" spans="7:11" x14ac:dyDescent="0.2">
      <c r="G927" t="s">
        <v>1038</v>
      </c>
      <c r="H927">
        <v>9.4116318947989497E-2</v>
      </c>
      <c r="I927">
        <v>7.9361685234916868</v>
      </c>
      <c r="J927">
        <v>4.669984746371654E-3</v>
      </c>
      <c r="K927">
        <v>1.2465111128872712E-2</v>
      </c>
    </row>
    <row r="928" spans="7:11" x14ac:dyDescent="0.2">
      <c r="G928" t="s">
        <v>1039</v>
      </c>
      <c r="H928">
        <v>0.10469807687684396</v>
      </c>
      <c r="I928">
        <v>7.5345346396850532</v>
      </c>
      <c r="J928">
        <v>4.7413802927638842E-3</v>
      </c>
      <c r="K928">
        <v>1.2641968472905654E-2</v>
      </c>
    </row>
    <row r="929" spans="7:11" x14ac:dyDescent="0.2">
      <c r="G929" t="s">
        <v>1040</v>
      </c>
      <c r="H929">
        <v>-9.0655321510122733E-2</v>
      </c>
      <c r="I929">
        <v>7.8998232167155518</v>
      </c>
      <c r="J929">
        <v>4.7721137298947381E-3</v>
      </c>
      <c r="K929">
        <v>1.2710142737306222E-2</v>
      </c>
    </row>
    <row r="930" spans="7:11" x14ac:dyDescent="0.2">
      <c r="G930" t="s">
        <v>1041</v>
      </c>
      <c r="H930">
        <v>9.1961927243254651E-2</v>
      </c>
      <c r="I930">
        <v>9.3181524199123391</v>
      </c>
      <c r="J930">
        <v>4.7976213805024153E-3</v>
      </c>
      <c r="K930">
        <v>1.276426618099075E-2</v>
      </c>
    </row>
    <row r="931" spans="7:11" x14ac:dyDescent="0.2">
      <c r="G931" t="s">
        <v>1042</v>
      </c>
      <c r="H931">
        <v>-0.10710425198690308</v>
      </c>
      <c r="I931">
        <v>7.215017298845706</v>
      </c>
      <c r="J931">
        <v>4.8984652812110365E-3</v>
      </c>
      <c r="K931">
        <v>1.3018491422311405E-2</v>
      </c>
    </row>
    <row r="932" spans="7:11" x14ac:dyDescent="0.2">
      <c r="G932" t="s">
        <v>1043</v>
      </c>
      <c r="H932">
        <v>0.10248503212362993</v>
      </c>
      <c r="I932">
        <v>7.303662301252686</v>
      </c>
      <c r="J932">
        <v>4.91503961607295E-3</v>
      </c>
      <c r="K932">
        <v>1.304844929358741E-2</v>
      </c>
    </row>
    <row r="933" spans="7:11" x14ac:dyDescent="0.2">
      <c r="G933" t="s">
        <v>477</v>
      </c>
      <c r="H933">
        <v>-0.100725474918243</v>
      </c>
      <c r="I933">
        <v>9.2838115664221501</v>
      </c>
      <c r="J933">
        <v>4.9398549938419337E-3</v>
      </c>
      <c r="K933">
        <v>1.3100197348970903E-2</v>
      </c>
    </row>
    <row r="934" spans="7:11" x14ac:dyDescent="0.2">
      <c r="G934" t="s">
        <v>1044</v>
      </c>
      <c r="H934">
        <v>9.4550793406190978E-2</v>
      </c>
      <c r="I934">
        <v>7.5178529037506561</v>
      </c>
      <c r="J934">
        <v>4.9850690993107271E-3</v>
      </c>
      <c r="K934">
        <v>1.3205871962759633E-2</v>
      </c>
    </row>
    <row r="935" spans="7:11" x14ac:dyDescent="0.2">
      <c r="G935" t="s">
        <v>1045</v>
      </c>
      <c r="H935">
        <v>9.3655449895650889E-2</v>
      </c>
      <c r="I935">
        <v>7.6809776483256176</v>
      </c>
      <c r="J935">
        <v>5.0239897971399716E-3</v>
      </c>
      <c r="K935">
        <v>1.3294665473937064E-2</v>
      </c>
    </row>
    <row r="936" spans="7:11" x14ac:dyDescent="0.2">
      <c r="G936" t="s">
        <v>1046</v>
      </c>
      <c r="H936">
        <v>9.2026831250140578E-2</v>
      </c>
      <c r="I936">
        <v>9.1003520737087875</v>
      </c>
      <c r="J936">
        <v>5.0618842316233455E-3</v>
      </c>
      <c r="K936">
        <v>1.3380555417857199E-2</v>
      </c>
    </row>
    <row r="937" spans="7:11" x14ac:dyDescent="0.2">
      <c r="G937" t="s">
        <v>1047</v>
      </c>
      <c r="H937">
        <v>0.1026820915446108</v>
      </c>
      <c r="I937">
        <v>7.4045804985822006</v>
      </c>
      <c r="J937">
        <v>5.0883641035173802E-3</v>
      </c>
      <c r="K937">
        <v>1.3412071831128062E-2</v>
      </c>
    </row>
    <row r="938" spans="7:11" x14ac:dyDescent="0.2">
      <c r="G938" t="s">
        <v>1048</v>
      </c>
      <c r="H938">
        <v>-9.3122256436740561E-2</v>
      </c>
      <c r="I938">
        <v>7.6519936335525207</v>
      </c>
      <c r="J938">
        <v>5.0891910385705225E-3</v>
      </c>
      <c r="K938">
        <v>1.3412071831128062E-2</v>
      </c>
    </row>
    <row r="939" spans="7:11" x14ac:dyDescent="0.2">
      <c r="G939" t="s">
        <v>1049</v>
      </c>
      <c r="H939">
        <v>-0.10476274709425391</v>
      </c>
      <c r="I939">
        <v>8.6788822117820192</v>
      </c>
      <c r="J939">
        <v>5.0901564771530308E-3</v>
      </c>
      <c r="K939">
        <v>1.3412071831128062E-2</v>
      </c>
    </row>
    <row r="940" spans="7:11" x14ac:dyDescent="0.2">
      <c r="G940" t="s">
        <v>1050</v>
      </c>
      <c r="H940">
        <v>-9.611480144997657E-2</v>
      </c>
      <c r="I940">
        <v>7.5710717494750446</v>
      </c>
      <c r="J940">
        <v>5.103786672256758E-3</v>
      </c>
      <c r="K940">
        <v>1.34336032090095E-2</v>
      </c>
    </row>
    <row r="941" spans="7:11" x14ac:dyDescent="0.2">
      <c r="G941" t="s">
        <v>1051</v>
      </c>
      <c r="H941">
        <v>9.057325113702723E-2</v>
      </c>
      <c r="I941">
        <v>9.0131636860346944</v>
      </c>
      <c r="J941">
        <v>5.1407361335239462E-3</v>
      </c>
      <c r="K941">
        <v>1.3507598815142519E-2</v>
      </c>
    </row>
    <row r="942" spans="7:11" x14ac:dyDescent="0.2">
      <c r="G942" t="s">
        <v>1052</v>
      </c>
      <c r="H942">
        <v>-9.4329244223873135E-2</v>
      </c>
      <c r="I942">
        <v>8.0637936528863587</v>
      </c>
      <c r="J942">
        <v>5.1428769158019267E-3</v>
      </c>
      <c r="K942">
        <v>1.3507598815142519E-2</v>
      </c>
    </row>
    <row r="943" spans="7:11" x14ac:dyDescent="0.2">
      <c r="G943" t="s">
        <v>1053</v>
      </c>
      <c r="H943">
        <v>0.10081507591256422</v>
      </c>
      <c r="I943">
        <v>7.6685130067513194</v>
      </c>
      <c r="J943">
        <v>5.1661595911138159E-3</v>
      </c>
      <c r="K943">
        <v>1.3554284385640832E-2</v>
      </c>
    </row>
    <row r="944" spans="7:11" x14ac:dyDescent="0.2">
      <c r="G944" t="s">
        <v>1054</v>
      </c>
      <c r="H944">
        <v>9.7578987105402415E-2</v>
      </c>
      <c r="I944">
        <v>7.2389962508589054</v>
      </c>
      <c r="J944">
        <v>5.1973406577998102E-3</v>
      </c>
      <c r="K944">
        <v>1.3621571202178204E-2</v>
      </c>
    </row>
    <row r="945" spans="7:11" x14ac:dyDescent="0.2">
      <c r="G945" t="s">
        <v>1055</v>
      </c>
      <c r="H945">
        <v>-8.7324578210749612E-2</v>
      </c>
      <c r="I945">
        <v>8.5483672882286541</v>
      </c>
      <c r="J945">
        <v>5.2383293501657999E-3</v>
      </c>
      <c r="K945">
        <v>1.3714392053997907E-2</v>
      </c>
    </row>
    <row r="946" spans="7:11" x14ac:dyDescent="0.2">
      <c r="G946" t="s">
        <v>1056</v>
      </c>
      <c r="H946">
        <v>9.3484833477904414E-2</v>
      </c>
      <c r="I946">
        <v>7.7186112382277701</v>
      </c>
      <c r="J946">
        <v>5.2756912970204142E-3</v>
      </c>
      <c r="K946">
        <v>1.3797530586575176E-2</v>
      </c>
    </row>
    <row r="947" spans="7:11" x14ac:dyDescent="0.2">
      <c r="G947" t="s">
        <v>1057</v>
      </c>
      <c r="H947">
        <v>0.10558117499539872</v>
      </c>
      <c r="I947">
        <v>7.6237144345476739</v>
      </c>
      <c r="J947">
        <v>5.2930578187303538E-3</v>
      </c>
      <c r="K947">
        <v>1.3828254025366669E-2</v>
      </c>
    </row>
    <row r="948" spans="7:11" x14ac:dyDescent="0.2">
      <c r="G948" t="s">
        <v>1058</v>
      </c>
      <c r="H948">
        <v>0.10964179898806181</v>
      </c>
      <c r="I948">
        <v>7.4179955997124702</v>
      </c>
      <c r="J948">
        <v>5.3773033449401857E-3</v>
      </c>
      <c r="K948">
        <v>1.403345019289268E-2</v>
      </c>
    </row>
    <row r="949" spans="7:11" x14ac:dyDescent="0.2">
      <c r="G949" t="s">
        <v>1059</v>
      </c>
      <c r="H949">
        <v>0.11324606082325557</v>
      </c>
      <c r="I949">
        <v>7.5008755513357155</v>
      </c>
      <c r="J949">
        <v>5.4489896500000655E-3</v>
      </c>
      <c r="K949">
        <v>1.420546983967178E-2</v>
      </c>
    </row>
    <row r="950" spans="7:11" x14ac:dyDescent="0.2">
      <c r="G950" t="s">
        <v>1060</v>
      </c>
      <c r="H950">
        <v>0.10155491928824546</v>
      </c>
      <c r="I950">
        <v>7.2598550972433813</v>
      </c>
      <c r="J950">
        <v>5.5141755190571571E-3</v>
      </c>
      <c r="K950">
        <v>1.4360196775026101E-2</v>
      </c>
    </row>
    <row r="951" spans="7:11" x14ac:dyDescent="0.2">
      <c r="G951" t="s">
        <v>1061</v>
      </c>
      <c r="H951">
        <v>8.7555199150798596E-2</v>
      </c>
      <c r="I951">
        <v>9.0410975997360001</v>
      </c>
      <c r="J951">
        <v>5.5405205960438741E-3</v>
      </c>
      <c r="K951">
        <v>1.4413553051653248E-2</v>
      </c>
    </row>
    <row r="952" spans="7:11" x14ac:dyDescent="0.2">
      <c r="G952" t="s">
        <v>1062</v>
      </c>
      <c r="H952">
        <v>-9.7700177233329008E-2</v>
      </c>
      <c r="I952">
        <v>7.7930220424816889</v>
      </c>
      <c r="J952">
        <v>5.5845940574334287E-3</v>
      </c>
      <c r="K952">
        <v>1.4512867978187611E-2</v>
      </c>
    </row>
    <row r="953" spans="7:11" x14ac:dyDescent="0.2">
      <c r="G953" t="s">
        <v>218</v>
      </c>
      <c r="H953">
        <v>-9.5566024140464306E-2</v>
      </c>
      <c r="I953">
        <v>7.6230483348357572</v>
      </c>
      <c r="J953">
        <v>5.5926212950520313E-3</v>
      </c>
      <c r="K953">
        <v>1.4518397686838661E-2</v>
      </c>
    </row>
    <row r="954" spans="7:11" x14ac:dyDescent="0.2">
      <c r="G954" t="s">
        <v>1063</v>
      </c>
      <c r="H954">
        <v>0.10474519825880536</v>
      </c>
      <c r="I954">
        <v>10.859747776023635</v>
      </c>
      <c r="J954">
        <v>5.6312996314696918E-3</v>
      </c>
      <c r="K954">
        <v>1.4601396462988046E-2</v>
      </c>
    </row>
    <row r="955" spans="7:11" x14ac:dyDescent="0.2">
      <c r="G955" t="s">
        <v>1064</v>
      </c>
      <c r="H955">
        <v>-8.8152465485102582E-2</v>
      </c>
      <c r="I955">
        <v>8.897277016451973</v>
      </c>
      <c r="J955">
        <v>5.6364594229332153E-3</v>
      </c>
      <c r="K955">
        <v>1.4601396462988046E-2</v>
      </c>
    </row>
    <row r="956" spans="7:11" x14ac:dyDescent="0.2">
      <c r="G956" t="s">
        <v>372</v>
      </c>
      <c r="H956">
        <v>9.9442419429015133E-2</v>
      </c>
      <c r="I956">
        <v>7.1916691697321964</v>
      </c>
      <c r="J956">
        <v>5.7627377124645955E-3</v>
      </c>
      <c r="K956">
        <v>1.4905132181471013E-2</v>
      </c>
    </row>
    <row r="957" spans="7:11" x14ac:dyDescent="0.2">
      <c r="G957" t="s">
        <v>1065</v>
      </c>
      <c r="H957">
        <v>0.10801025543789201</v>
      </c>
      <c r="I957">
        <v>7.4180940051707163</v>
      </c>
      <c r="J957">
        <v>5.7658211445592864E-3</v>
      </c>
      <c r="K957">
        <v>1.4905132181471013E-2</v>
      </c>
    </row>
    <row r="958" spans="7:11" x14ac:dyDescent="0.2">
      <c r="G958" t="s">
        <v>1066</v>
      </c>
      <c r="H958">
        <v>-9.6073287349010592E-2</v>
      </c>
      <c r="I958">
        <v>7.4961676918810758</v>
      </c>
      <c r="J958">
        <v>5.7987742371382713E-3</v>
      </c>
      <c r="K958">
        <v>1.4974589084572177E-2</v>
      </c>
    </row>
    <row r="959" spans="7:11" x14ac:dyDescent="0.2">
      <c r="G959" t="s">
        <v>1067</v>
      </c>
      <c r="H959">
        <v>-0.1213690313482004</v>
      </c>
      <c r="I959">
        <v>7.3506666147395565</v>
      </c>
      <c r="J959">
        <v>5.9423787274011817E-3</v>
      </c>
      <c r="K959">
        <v>1.5329343865968875E-2</v>
      </c>
    </row>
    <row r="960" spans="7:11" x14ac:dyDescent="0.2">
      <c r="G960" t="s">
        <v>1068</v>
      </c>
      <c r="H960">
        <v>8.9350542779571274E-2</v>
      </c>
      <c r="I960">
        <v>9.4670093785522607</v>
      </c>
      <c r="J960">
        <v>5.9604823150940242E-3</v>
      </c>
      <c r="K960">
        <v>1.535994447900146E-2</v>
      </c>
    </row>
    <row r="961" spans="7:11" x14ac:dyDescent="0.2">
      <c r="G961" t="s">
        <v>1069</v>
      </c>
      <c r="H961">
        <v>8.620280497182993E-2</v>
      </c>
      <c r="I961">
        <v>8.6772850948232048</v>
      </c>
      <c r="J961">
        <v>5.9684424310223793E-3</v>
      </c>
      <c r="K961">
        <v>1.536436906144987E-2</v>
      </c>
    </row>
    <row r="962" spans="7:11" x14ac:dyDescent="0.2">
      <c r="G962" t="s">
        <v>1070</v>
      </c>
      <c r="H962">
        <v>9.2313635454015455E-2</v>
      </c>
      <c r="I962">
        <v>7.7043095341091572</v>
      </c>
      <c r="J962">
        <v>6.00102513245593E-3</v>
      </c>
      <c r="K962">
        <v>1.5428285175457418E-2</v>
      </c>
    </row>
    <row r="963" spans="7:11" x14ac:dyDescent="0.2">
      <c r="G963" t="s">
        <v>1071</v>
      </c>
      <c r="H963">
        <v>0.12216238635613051</v>
      </c>
      <c r="I963">
        <v>7.4314456184150934</v>
      </c>
      <c r="J963">
        <v>6.0058095075531115E-3</v>
      </c>
      <c r="K963">
        <v>1.5428285175457418E-2</v>
      </c>
    </row>
    <row r="964" spans="7:11" x14ac:dyDescent="0.2">
      <c r="G964" t="s">
        <v>1072</v>
      </c>
      <c r="H964">
        <v>-9.7299124089665109E-2</v>
      </c>
      <c r="I964">
        <v>8.0189320345390911</v>
      </c>
      <c r="J964">
        <v>6.0633265993495873E-3</v>
      </c>
      <c r="K964">
        <v>1.5559798499477929E-2</v>
      </c>
    </row>
    <row r="965" spans="7:11" x14ac:dyDescent="0.2">
      <c r="G965" t="s">
        <v>1073</v>
      </c>
      <c r="H965">
        <v>9.0654546863325067E-2</v>
      </c>
      <c r="I965">
        <v>8.3598019629587075</v>
      </c>
      <c r="J965">
        <v>6.0770531404499657E-3</v>
      </c>
      <c r="K965">
        <v>1.5578778936091005E-2</v>
      </c>
    </row>
    <row r="966" spans="7:11" x14ac:dyDescent="0.2">
      <c r="G966" t="s">
        <v>1074</v>
      </c>
      <c r="H966">
        <v>8.7505995663997263E-2</v>
      </c>
      <c r="I966">
        <v>7.9778655901123052</v>
      </c>
      <c r="J966">
        <v>6.1159029727321625E-3</v>
      </c>
      <c r="K966">
        <v>1.5662057456705361E-2</v>
      </c>
    </row>
    <row r="967" spans="7:11" x14ac:dyDescent="0.2">
      <c r="G967" t="s">
        <v>1075</v>
      </c>
      <c r="H967">
        <v>9.6234298284889358E-2</v>
      </c>
      <c r="I967">
        <v>7.1814972100999936</v>
      </c>
      <c r="J967">
        <v>6.1631468946767489E-3</v>
      </c>
      <c r="K967">
        <v>1.5766636702494261E-2</v>
      </c>
    </row>
    <row r="968" spans="7:11" x14ac:dyDescent="0.2">
      <c r="G968" t="s">
        <v>1076</v>
      </c>
      <c r="H968">
        <v>-9.5563582484854415E-2</v>
      </c>
      <c r="I968">
        <v>7.3003494930884711</v>
      </c>
      <c r="J968">
        <v>6.2642050502275592E-3</v>
      </c>
      <c r="K968">
        <v>1.6008524017248206E-2</v>
      </c>
    </row>
    <row r="969" spans="7:11" x14ac:dyDescent="0.2">
      <c r="G969" t="s">
        <v>1077</v>
      </c>
      <c r="H969">
        <v>0.12412514463796177</v>
      </c>
      <c r="I969">
        <v>7.5556755123100663</v>
      </c>
      <c r="J969">
        <v>6.3258028044199119E-3</v>
      </c>
      <c r="K969">
        <v>1.6149170852362449E-2</v>
      </c>
    </row>
    <row r="970" spans="7:11" x14ac:dyDescent="0.2">
      <c r="G970" t="s">
        <v>304</v>
      </c>
      <c r="H970">
        <v>-0.11925833327666294</v>
      </c>
      <c r="I970">
        <v>7.5872517374518571</v>
      </c>
      <c r="J970">
        <v>6.3382867661201745E-3</v>
      </c>
      <c r="K970">
        <v>1.6164273296810104E-2</v>
      </c>
    </row>
    <row r="971" spans="7:11" x14ac:dyDescent="0.2">
      <c r="G971" t="s">
        <v>1078</v>
      </c>
      <c r="H971">
        <v>9.2859289937728295E-2</v>
      </c>
      <c r="I971">
        <v>8.3254413614777913</v>
      </c>
      <c r="J971">
        <v>6.366827812898242E-3</v>
      </c>
      <c r="K971">
        <v>1.6220251809050283E-2</v>
      </c>
    </row>
    <row r="972" spans="7:11" x14ac:dyDescent="0.2">
      <c r="G972" t="s">
        <v>1079</v>
      </c>
      <c r="H972">
        <v>-9.7856376373295584E-2</v>
      </c>
      <c r="I972">
        <v>7.3438574578728559</v>
      </c>
      <c r="J972">
        <v>6.4437708626290755E-3</v>
      </c>
      <c r="K972">
        <v>1.6399296890310396E-2</v>
      </c>
    </row>
    <row r="973" spans="7:11" x14ac:dyDescent="0.2">
      <c r="G973" t="s">
        <v>1080</v>
      </c>
      <c r="H973">
        <v>9.6887943778457067E-2</v>
      </c>
      <c r="I973">
        <v>9.0703998684998464</v>
      </c>
      <c r="J973">
        <v>6.5290176408226586E-3</v>
      </c>
      <c r="K973">
        <v>1.6599083072380744E-2</v>
      </c>
    </row>
    <row r="974" spans="7:11" x14ac:dyDescent="0.2">
      <c r="G974" t="s">
        <v>1081</v>
      </c>
      <c r="H974">
        <v>0.12953501197288411</v>
      </c>
      <c r="I974">
        <v>10.158987605719091</v>
      </c>
      <c r="J974">
        <v>6.5556807239689841E-3</v>
      </c>
      <c r="K974">
        <v>1.6649670032701416E-2</v>
      </c>
    </row>
    <row r="975" spans="7:11" x14ac:dyDescent="0.2">
      <c r="G975" t="s">
        <v>1082</v>
      </c>
      <c r="H975">
        <v>-8.811214146959663E-2</v>
      </c>
      <c r="I975">
        <v>8.0520517163504053</v>
      </c>
      <c r="J975">
        <v>6.5850260047257527E-3</v>
      </c>
      <c r="K975">
        <v>1.6690710394235718E-2</v>
      </c>
    </row>
    <row r="976" spans="7:11" x14ac:dyDescent="0.2">
      <c r="G976" t="s">
        <v>1083</v>
      </c>
      <c r="H976">
        <v>0.10078305939931662</v>
      </c>
      <c r="I976">
        <v>7.9313964121862401</v>
      </c>
      <c r="J976">
        <v>6.5854042229999523E-3</v>
      </c>
      <c r="K976">
        <v>1.6690710394235718E-2</v>
      </c>
    </row>
    <row r="977" spans="7:11" x14ac:dyDescent="0.2">
      <c r="G977" t="s">
        <v>1084</v>
      </c>
      <c r="H977">
        <v>9.1981962462935996E-2</v>
      </c>
      <c r="I977">
        <v>8.113743052851575</v>
      </c>
      <c r="J977">
        <v>6.6182198473414694E-3</v>
      </c>
      <c r="K977">
        <v>1.675662453118041E-2</v>
      </c>
    </row>
    <row r="978" spans="7:11" x14ac:dyDescent="0.2">
      <c r="G978" t="s">
        <v>332</v>
      </c>
      <c r="H978">
        <v>9.5952739487098912E-2</v>
      </c>
      <c r="I978">
        <v>7.6268351704363857</v>
      </c>
      <c r="J978">
        <v>6.6548142279282997E-3</v>
      </c>
      <c r="K978">
        <v>1.683196075532533E-2</v>
      </c>
    </row>
    <row r="979" spans="7:11" x14ac:dyDescent="0.2">
      <c r="G979" t="s">
        <v>1085</v>
      </c>
      <c r="H979">
        <v>0.12550982836630956</v>
      </c>
      <c r="I979">
        <v>7.3540833706946742</v>
      </c>
      <c r="J979">
        <v>6.7273138514835525E-3</v>
      </c>
      <c r="K979">
        <v>1.6997863848563676E-2</v>
      </c>
    </row>
    <row r="980" spans="7:11" x14ac:dyDescent="0.2">
      <c r="G980" t="s">
        <v>1086</v>
      </c>
      <c r="H980">
        <v>9.5350772539823492E-2</v>
      </c>
      <c r="I980">
        <v>7.417923181854702</v>
      </c>
      <c r="J980">
        <v>6.747900972511052E-3</v>
      </c>
      <c r="K980">
        <v>1.7032394147025332E-2</v>
      </c>
    </row>
    <row r="981" spans="7:11" x14ac:dyDescent="0.2">
      <c r="G981" t="s">
        <v>1087</v>
      </c>
      <c r="H981">
        <v>8.386984536046499E-2</v>
      </c>
      <c r="I981">
        <v>8.9237198559343902</v>
      </c>
      <c r="J981">
        <v>6.8138145405205082E-3</v>
      </c>
      <c r="K981">
        <v>1.7181145065800176E-2</v>
      </c>
    </row>
    <row r="982" spans="7:11" x14ac:dyDescent="0.2">
      <c r="G982" t="s">
        <v>1088</v>
      </c>
      <c r="H982">
        <v>9.6495019739011131E-2</v>
      </c>
      <c r="I982">
        <v>9.4043682136667162</v>
      </c>
      <c r="J982">
        <v>6.9033747918480111E-3</v>
      </c>
      <c r="K982">
        <v>1.7389155949578256E-2</v>
      </c>
    </row>
    <row r="983" spans="7:11" x14ac:dyDescent="0.2">
      <c r="G983" t="s">
        <v>1089</v>
      </c>
      <c r="H983">
        <v>-9.6376687774711797E-2</v>
      </c>
      <c r="I983">
        <v>7.9807073297788556</v>
      </c>
      <c r="J983">
        <v>6.9884694268606889E-3</v>
      </c>
      <c r="K983">
        <v>1.7583473610987919E-2</v>
      </c>
    </row>
    <row r="984" spans="7:11" x14ac:dyDescent="0.2">
      <c r="G984" t="s">
        <v>1090</v>
      </c>
      <c r="H984">
        <v>0.10929925082632809</v>
      </c>
      <c r="I984">
        <v>7.5569532647618436</v>
      </c>
      <c r="J984">
        <v>6.9948072593080755E-3</v>
      </c>
      <c r="K984">
        <v>1.7583473610987919E-2</v>
      </c>
    </row>
    <row r="985" spans="7:11" x14ac:dyDescent="0.2">
      <c r="G985" t="s">
        <v>1091</v>
      </c>
      <c r="H985">
        <v>9.4485286149778192E-2</v>
      </c>
      <c r="I985">
        <v>11.408616063963795</v>
      </c>
      <c r="J985">
        <v>7.0408649300993491E-3</v>
      </c>
      <c r="K985">
        <v>1.7681192441810711E-2</v>
      </c>
    </row>
    <row r="986" spans="7:11" x14ac:dyDescent="0.2">
      <c r="G986" t="s">
        <v>1092</v>
      </c>
      <c r="H986">
        <v>8.9616795699786672E-2</v>
      </c>
      <c r="I986">
        <v>9.4530607837475813</v>
      </c>
      <c r="J986">
        <v>7.1363250674742742E-3</v>
      </c>
      <c r="K986">
        <v>1.790236800888715E-2</v>
      </c>
    </row>
    <row r="987" spans="7:11" x14ac:dyDescent="0.2">
      <c r="G987" t="s">
        <v>98</v>
      </c>
      <c r="H987">
        <v>-0.10120350104412629</v>
      </c>
      <c r="I987">
        <v>8.6644608087235664</v>
      </c>
      <c r="J987">
        <v>7.1434885756713447E-3</v>
      </c>
      <c r="K987">
        <v>1.790236800888715E-2</v>
      </c>
    </row>
    <row r="988" spans="7:11" x14ac:dyDescent="0.2">
      <c r="G988" t="s">
        <v>1093</v>
      </c>
      <c r="H988">
        <v>0.11986485842444061</v>
      </c>
      <c r="I988">
        <v>7.6433857292125431</v>
      </c>
      <c r="J988">
        <v>7.1562836384566264E-3</v>
      </c>
      <c r="K988">
        <v>1.7916189251517556E-2</v>
      </c>
    </row>
    <row r="989" spans="7:11" x14ac:dyDescent="0.2">
      <c r="G989" t="s">
        <v>1094</v>
      </c>
      <c r="H989">
        <v>9.7920824448196386E-2</v>
      </c>
      <c r="I989">
        <v>7.6836629071940843</v>
      </c>
      <c r="J989">
        <v>7.2009856217241357E-3</v>
      </c>
      <c r="K989">
        <v>1.8009782129129164E-2</v>
      </c>
    </row>
    <row r="990" spans="7:11" x14ac:dyDescent="0.2">
      <c r="G990" t="s">
        <v>428</v>
      </c>
      <c r="H990">
        <v>-8.3779559707837931E-2</v>
      </c>
      <c r="I990">
        <v>8.5157786378045</v>
      </c>
      <c r="J990">
        <v>7.2115056184496092E-3</v>
      </c>
      <c r="K990">
        <v>1.8017782057872574E-2</v>
      </c>
    </row>
    <row r="991" spans="7:11" x14ac:dyDescent="0.2">
      <c r="G991" t="s">
        <v>441</v>
      </c>
      <c r="H991">
        <v>9.6183938717547476E-2</v>
      </c>
      <c r="I991">
        <v>8.7442394911180852</v>
      </c>
      <c r="J991">
        <v>7.2407019774198313E-3</v>
      </c>
      <c r="K991">
        <v>1.8072380899016433E-2</v>
      </c>
    </row>
    <row r="992" spans="7:11" x14ac:dyDescent="0.2">
      <c r="G992" t="s">
        <v>1095</v>
      </c>
      <c r="H992">
        <v>8.8113547674666531E-2</v>
      </c>
      <c r="I992">
        <v>7.8555171068528606</v>
      </c>
      <c r="J992">
        <v>7.2596509150424345E-3</v>
      </c>
      <c r="K992">
        <v>1.8101318036392533E-2</v>
      </c>
    </row>
    <row r="993" spans="7:11" x14ac:dyDescent="0.2">
      <c r="G993" t="s">
        <v>1096</v>
      </c>
      <c r="H993">
        <v>9.429333958882781E-2</v>
      </c>
      <c r="I993">
        <v>7.5010516921282075</v>
      </c>
      <c r="J993">
        <v>7.3059955334019164E-3</v>
      </c>
      <c r="K993">
        <v>1.819843624261348E-2</v>
      </c>
    </row>
    <row r="994" spans="7:11" x14ac:dyDescent="0.2">
      <c r="G994" t="s">
        <v>1097</v>
      </c>
      <c r="H994">
        <v>-0.10313880371762429</v>
      </c>
      <c r="I994">
        <v>7.9927707471536333</v>
      </c>
      <c r="J994">
        <v>7.3755309848928139E-3</v>
      </c>
      <c r="K994">
        <v>1.8319957394163512E-2</v>
      </c>
    </row>
    <row r="995" spans="7:11" x14ac:dyDescent="0.2">
      <c r="G995" t="s">
        <v>1098</v>
      </c>
      <c r="H995">
        <v>-8.7097067189056659E-2</v>
      </c>
      <c r="I995">
        <v>7.725363546523397</v>
      </c>
      <c r="J995">
        <v>7.3762771067277634E-3</v>
      </c>
      <c r="K995">
        <v>1.8319957394163512E-2</v>
      </c>
    </row>
    <row r="996" spans="7:11" x14ac:dyDescent="0.2">
      <c r="G996" t="s">
        <v>1099</v>
      </c>
      <c r="H996">
        <v>8.4134209685446965E-2</v>
      </c>
      <c r="I996">
        <v>8.2301680354908662</v>
      </c>
      <c r="J996">
        <v>7.3772158099340733E-3</v>
      </c>
      <c r="K996">
        <v>1.8319957394163512E-2</v>
      </c>
    </row>
    <row r="997" spans="7:11" x14ac:dyDescent="0.2">
      <c r="G997" t="s">
        <v>1100</v>
      </c>
      <c r="H997">
        <v>-0.10126748428174694</v>
      </c>
      <c r="I997">
        <v>7.5900946307922812</v>
      </c>
      <c r="J997">
        <v>7.3910840738122341E-3</v>
      </c>
      <c r="K997">
        <v>1.8319957394163512E-2</v>
      </c>
    </row>
    <row r="998" spans="7:11" x14ac:dyDescent="0.2">
      <c r="G998" t="s">
        <v>1101</v>
      </c>
      <c r="H998">
        <v>0.10661811911881515</v>
      </c>
      <c r="I998">
        <v>8.5015549233875873</v>
      </c>
      <c r="J998">
        <v>7.3920023130452529E-3</v>
      </c>
      <c r="K998">
        <v>1.8319957394163512E-2</v>
      </c>
    </row>
    <row r="999" spans="7:11" x14ac:dyDescent="0.2">
      <c r="G999" t="s">
        <v>1102</v>
      </c>
      <c r="H999">
        <v>0.11492259585838337</v>
      </c>
      <c r="I999">
        <v>7.6338795129033068</v>
      </c>
      <c r="J999">
        <v>7.4533408055039658E-3</v>
      </c>
      <c r="K999">
        <v>1.8453392074794024E-2</v>
      </c>
    </row>
    <row r="1000" spans="7:11" x14ac:dyDescent="0.2">
      <c r="G1000" t="s">
        <v>1103</v>
      </c>
      <c r="H1000">
        <v>0.11429148355450607</v>
      </c>
      <c r="I1000">
        <v>7.2694315819708288</v>
      </c>
      <c r="J1000">
        <v>7.5511724317427241E-3</v>
      </c>
      <c r="K1000">
        <v>1.8676819451777731E-2</v>
      </c>
    </row>
    <row r="1001" spans="7:11" x14ac:dyDescent="0.2">
      <c r="G1001" t="s">
        <v>89</v>
      </c>
      <c r="H1001">
        <v>-0.16874360758313903</v>
      </c>
      <c r="I1001">
        <v>7.6386375830737538</v>
      </c>
      <c r="J1001">
        <v>7.5740573741748338E-3</v>
      </c>
      <c r="K1001">
        <v>1.8691054098328167E-2</v>
      </c>
    </row>
    <row r="1002" spans="7:11" x14ac:dyDescent="0.2">
      <c r="G1002" t="s">
        <v>423</v>
      </c>
      <c r="H1002">
        <v>0.13117293610315395</v>
      </c>
      <c r="I1002">
        <v>8.0536551016633844</v>
      </c>
      <c r="J1002">
        <v>7.5744431429156751E-3</v>
      </c>
      <c r="K1002">
        <v>1.8691054098328167E-2</v>
      </c>
    </row>
    <row r="1003" spans="7:11" x14ac:dyDescent="0.2">
      <c r="G1003" t="s">
        <v>1104</v>
      </c>
      <c r="H1003">
        <v>0.10100495007107704</v>
      </c>
      <c r="I1003">
        <v>9.5304317854631186</v>
      </c>
      <c r="J1003">
        <v>7.5797123080583138E-3</v>
      </c>
      <c r="K1003">
        <v>1.8691054098328167E-2</v>
      </c>
    </row>
    <row r="1004" spans="7:11" x14ac:dyDescent="0.2">
      <c r="G1004" t="s">
        <v>1105</v>
      </c>
      <c r="H1004">
        <v>8.9560870031239512E-2</v>
      </c>
      <c r="I1004">
        <v>10.397492872532029</v>
      </c>
      <c r="J1004">
        <v>7.6384590016630198E-3</v>
      </c>
      <c r="K1004">
        <v>1.8803277658507755E-2</v>
      </c>
    </row>
    <row r="1005" spans="7:11" x14ac:dyDescent="0.2">
      <c r="G1005" t="s">
        <v>1106</v>
      </c>
      <c r="H1005">
        <v>-0.10813821454150049</v>
      </c>
      <c r="I1005">
        <v>7.4811550218208236</v>
      </c>
      <c r="J1005">
        <v>7.6405029087800724E-3</v>
      </c>
      <c r="K1005">
        <v>1.8803277658507755E-2</v>
      </c>
    </row>
    <row r="1006" spans="7:11" x14ac:dyDescent="0.2">
      <c r="G1006" t="s">
        <v>1107</v>
      </c>
      <c r="H1006">
        <v>-0.10797391153241588</v>
      </c>
      <c r="I1006">
        <v>7.4274553409401465</v>
      </c>
      <c r="J1006">
        <v>7.6525732312086626E-3</v>
      </c>
      <c r="K1006">
        <v>1.8814168553451065E-2</v>
      </c>
    </row>
    <row r="1007" spans="7:11" x14ac:dyDescent="0.2">
      <c r="G1007" t="s">
        <v>378</v>
      </c>
      <c r="H1007">
        <v>-8.888796847211558E-2</v>
      </c>
      <c r="I1007">
        <v>7.5594917707653959</v>
      </c>
      <c r="J1007">
        <v>7.6825282270638869E-3</v>
      </c>
      <c r="K1007">
        <v>1.8868964038726774E-2</v>
      </c>
    </row>
    <row r="1008" spans="7:11" x14ac:dyDescent="0.2">
      <c r="G1008" t="s">
        <v>1108</v>
      </c>
      <c r="H1008">
        <v>-0.12974634386122133</v>
      </c>
      <c r="I1008">
        <v>7.5628150322213523</v>
      </c>
      <c r="J1008">
        <v>7.8234462453080356E-3</v>
      </c>
      <c r="K1008">
        <v>1.9181016024927229E-2</v>
      </c>
    </row>
    <row r="1009" spans="7:11" x14ac:dyDescent="0.2">
      <c r="G1009" t="s">
        <v>1109</v>
      </c>
      <c r="H1009">
        <v>9.4728524490219929E-2</v>
      </c>
      <c r="I1009">
        <v>7.978013802024174</v>
      </c>
      <c r="J1009">
        <v>7.82516866681306E-3</v>
      </c>
      <c r="K1009">
        <v>1.9181016024927229E-2</v>
      </c>
    </row>
    <row r="1010" spans="7:11" x14ac:dyDescent="0.2">
      <c r="G1010" t="s">
        <v>1110</v>
      </c>
      <c r="H1010">
        <v>9.4635277532263487E-2</v>
      </c>
      <c r="I1010">
        <v>7.4709480821336571</v>
      </c>
      <c r="J1010">
        <v>7.9157607479913936E-3</v>
      </c>
      <c r="K1010">
        <v>1.938376835901176E-2</v>
      </c>
    </row>
    <row r="1011" spans="7:11" x14ac:dyDescent="0.2">
      <c r="G1011" t="s">
        <v>1111</v>
      </c>
      <c r="H1011">
        <v>9.0506136070713963E-2</v>
      </c>
      <c r="I1011">
        <v>9.9122625753658227</v>
      </c>
      <c r="J1011">
        <v>8.0939860986947477E-3</v>
      </c>
      <c r="K1011">
        <v>1.9782700200789698E-2</v>
      </c>
    </row>
    <row r="1012" spans="7:11" x14ac:dyDescent="0.2">
      <c r="G1012" t="s">
        <v>1112</v>
      </c>
      <c r="H1012">
        <v>9.1440440992105923E-2</v>
      </c>
      <c r="I1012">
        <v>7.8371600771595515</v>
      </c>
      <c r="J1012">
        <v>8.0947497367717305E-3</v>
      </c>
      <c r="K1012">
        <v>1.9782700200789698E-2</v>
      </c>
    </row>
    <row r="1013" spans="7:11" x14ac:dyDescent="0.2">
      <c r="G1013" t="s">
        <v>1113</v>
      </c>
      <c r="H1013">
        <v>-9.9661865358953827E-2</v>
      </c>
      <c r="I1013">
        <v>7.1537271166570111</v>
      </c>
      <c r="J1013">
        <v>8.1898516871801406E-3</v>
      </c>
      <c r="K1013">
        <v>1.9995262898958657E-2</v>
      </c>
    </row>
    <row r="1014" spans="7:11" x14ac:dyDescent="0.2">
      <c r="G1014" t="s">
        <v>434</v>
      </c>
      <c r="H1014">
        <v>0.1119304623711164</v>
      </c>
      <c r="I1014">
        <v>8.3796614767666586</v>
      </c>
      <c r="J1014">
        <v>8.2260580555931564E-3</v>
      </c>
      <c r="K1014">
        <v>2.0061199270503243E-2</v>
      </c>
    </row>
    <row r="1015" spans="7:11" x14ac:dyDescent="0.2">
      <c r="G1015" t="s">
        <v>1114</v>
      </c>
      <c r="H1015">
        <v>9.168029221667201E-2</v>
      </c>
      <c r="I1015">
        <v>8.0842060537501705</v>
      </c>
      <c r="J1015">
        <v>8.2331618298286374E-3</v>
      </c>
      <c r="K1015">
        <v>2.0061199270503243E-2</v>
      </c>
    </row>
    <row r="1016" spans="7:11" x14ac:dyDescent="0.2">
      <c r="G1016" t="s">
        <v>333</v>
      </c>
      <c r="H1016">
        <v>8.8089003825059381E-2</v>
      </c>
      <c r="I1016">
        <v>11.025788609695354</v>
      </c>
      <c r="J1016">
        <v>8.2588338675888776E-3</v>
      </c>
      <c r="K1016">
        <v>2.01038478220932E-2</v>
      </c>
    </row>
    <row r="1017" spans="7:11" x14ac:dyDescent="0.2">
      <c r="G1017" t="s">
        <v>1115</v>
      </c>
      <c r="H1017">
        <v>0.11933492093073385</v>
      </c>
      <c r="I1017">
        <v>8.5217104634650518</v>
      </c>
      <c r="J1017">
        <v>8.2764519743676237E-3</v>
      </c>
      <c r="K1017">
        <v>2.0126826392212173E-2</v>
      </c>
    </row>
    <row r="1018" spans="7:11" x14ac:dyDescent="0.2">
      <c r="G1018" t="s">
        <v>1116</v>
      </c>
      <c r="H1018">
        <v>9.2718249164815483E-2</v>
      </c>
      <c r="I1018">
        <v>8.4130268349936319</v>
      </c>
      <c r="J1018">
        <v>8.3988768026987421E-3</v>
      </c>
      <c r="K1018">
        <v>2.0400382001654092E-2</v>
      </c>
    </row>
    <row r="1019" spans="7:11" x14ac:dyDescent="0.2">
      <c r="G1019" t="s">
        <v>420</v>
      </c>
      <c r="H1019">
        <v>8.5092263638578927E-2</v>
      </c>
      <c r="I1019">
        <v>8.113325872641175</v>
      </c>
      <c r="J1019">
        <v>8.4055210685401258E-3</v>
      </c>
      <c r="K1019">
        <v>2.0400382001654092E-2</v>
      </c>
    </row>
    <row r="1020" spans="7:11" x14ac:dyDescent="0.2">
      <c r="G1020" t="s">
        <v>1117</v>
      </c>
      <c r="H1020">
        <v>-8.6431897398629401E-2</v>
      </c>
      <c r="I1020">
        <v>9.0229553339563147</v>
      </c>
      <c r="J1020">
        <v>8.4359921706791061E-3</v>
      </c>
      <c r="K1020">
        <v>2.0454164268020967E-2</v>
      </c>
    </row>
    <row r="1021" spans="7:11" x14ac:dyDescent="0.2">
      <c r="G1021" t="s">
        <v>1118</v>
      </c>
      <c r="H1021">
        <v>8.6586944565668275E-2</v>
      </c>
      <c r="I1021">
        <v>7.4726955191839517</v>
      </c>
      <c r="J1021">
        <v>8.514730140845958E-3</v>
      </c>
      <c r="K1021">
        <v>2.0624754799824705E-2</v>
      </c>
    </row>
    <row r="1022" spans="7:11" x14ac:dyDescent="0.2">
      <c r="G1022" t="s">
        <v>1119</v>
      </c>
      <c r="H1022">
        <v>8.4397843585801421E-2</v>
      </c>
      <c r="I1022">
        <v>10.813698135012446</v>
      </c>
      <c r="J1022">
        <v>8.527794962992585E-3</v>
      </c>
      <c r="K1022">
        <v>2.0636089876032205E-2</v>
      </c>
    </row>
    <row r="1023" spans="7:11" x14ac:dyDescent="0.2">
      <c r="G1023" t="s">
        <v>1120</v>
      </c>
      <c r="H1023">
        <v>9.2853586580660744E-2</v>
      </c>
      <c r="I1023">
        <v>7.7015753073498567</v>
      </c>
      <c r="J1023">
        <v>8.7280418314771187E-3</v>
      </c>
      <c r="K1023">
        <v>2.1086789283071592E-2</v>
      </c>
    </row>
    <row r="1024" spans="7:11" x14ac:dyDescent="0.2">
      <c r="G1024" t="s">
        <v>1121</v>
      </c>
      <c r="H1024">
        <v>8.5628273995465576E-2</v>
      </c>
      <c r="I1024">
        <v>10.016490499165343</v>
      </c>
      <c r="J1024">
        <v>8.7311817470337068E-3</v>
      </c>
      <c r="K1024">
        <v>2.1086789283071592E-2</v>
      </c>
    </row>
    <row r="1025" spans="7:11" x14ac:dyDescent="0.2">
      <c r="G1025" t="s">
        <v>1122</v>
      </c>
      <c r="H1025">
        <v>-9.4693165664115952E-2</v>
      </c>
      <c r="I1025">
        <v>8.5432810943120927</v>
      </c>
      <c r="J1025">
        <v>8.7661479990461828E-3</v>
      </c>
      <c r="K1025">
        <v>2.1150480613384957E-2</v>
      </c>
    </row>
    <row r="1026" spans="7:11" x14ac:dyDescent="0.2">
      <c r="G1026" t="s">
        <v>1123</v>
      </c>
      <c r="H1026">
        <v>-0.14378624830607478</v>
      </c>
      <c r="I1026">
        <v>9.0229120607389497</v>
      </c>
      <c r="J1026">
        <v>8.8573153340137222E-3</v>
      </c>
      <c r="K1026">
        <v>2.1349513258577639E-2</v>
      </c>
    </row>
    <row r="1027" spans="7:11" x14ac:dyDescent="0.2">
      <c r="G1027" t="s">
        <v>1124</v>
      </c>
      <c r="H1027">
        <v>-8.3897128413788616E-2</v>
      </c>
      <c r="I1027">
        <v>8.7619381164121375</v>
      </c>
      <c r="J1027">
        <v>8.8675638266620203E-3</v>
      </c>
      <c r="K1027">
        <v>2.1353301934848565E-2</v>
      </c>
    </row>
    <row r="1028" spans="7:11" x14ac:dyDescent="0.2">
      <c r="G1028" t="s">
        <v>1125</v>
      </c>
      <c r="H1028">
        <v>-8.3896344860510647E-2</v>
      </c>
      <c r="I1028">
        <v>7.7032924957607225</v>
      </c>
      <c r="J1028">
        <v>8.9193489990117333E-3</v>
      </c>
      <c r="K1028">
        <v>2.1429600120936466E-2</v>
      </c>
    </row>
    <row r="1029" spans="7:11" x14ac:dyDescent="0.2">
      <c r="G1029" t="s">
        <v>1126</v>
      </c>
      <c r="H1029">
        <v>9.1007106413588265E-2</v>
      </c>
      <c r="I1029">
        <v>7.2778375257910035</v>
      </c>
      <c r="J1029">
        <v>8.9221058431562666E-3</v>
      </c>
      <c r="K1029">
        <v>2.1429600120936466E-2</v>
      </c>
    </row>
    <row r="1030" spans="7:11" x14ac:dyDescent="0.2">
      <c r="G1030" t="s">
        <v>1127</v>
      </c>
      <c r="H1030">
        <v>-0.10482644917313354</v>
      </c>
      <c r="I1030">
        <v>7.5989776244791685</v>
      </c>
      <c r="J1030">
        <v>8.9253718504509871E-3</v>
      </c>
      <c r="K1030">
        <v>2.1429600120936466E-2</v>
      </c>
    </row>
    <row r="1031" spans="7:11" x14ac:dyDescent="0.2">
      <c r="G1031" t="s">
        <v>1128</v>
      </c>
      <c r="H1031">
        <v>-8.7820410735920479E-2</v>
      </c>
      <c r="I1031">
        <v>7.1817593591182698</v>
      </c>
      <c r="J1031">
        <v>8.9592629053578277E-3</v>
      </c>
      <c r="K1031">
        <v>2.1490005857783247E-2</v>
      </c>
    </row>
    <row r="1032" spans="7:11" x14ac:dyDescent="0.2">
      <c r="G1032" t="s">
        <v>1129</v>
      </c>
      <c r="H1032">
        <v>-8.619436255877512E-2</v>
      </c>
      <c r="I1032">
        <v>9.0546070576293118</v>
      </c>
      <c r="J1032">
        <v>9.0245999538863218E-3</v>
      </c>
      <c r="K1032">
        <v>2.1612407494760774E-2</v>
      </c>
    </row>
    <row r="1033" spans="7:11" x14ac:dyDescent="0.2">
      <c r="G1033" t="s">
        <v>1130</v>
      </c>
      <c r="H1033">
        <v>8.8057364381215336E-2</v>
      </c>
      <c r="I1033">
        <v>8.1694253439485784</v>
      </c>
      <c r="J1033">
        <v>9.0338579040211298E-3</v>
      </c>
      <c r="K1033">
        <v>2.1612407494760774E-2</v>
      </c>
    </row>
    <row r="1034" spans="7:11" x14ac:dyDescent="0.2">
      <c r="G1034" t="s">
        <v>1131</v>
      </c>
      <c r="H1034">
        <v>-0.10236155915926512</v>
      </c>
      <c r="I1034">
        <v>7.5167567872455097</v>
      </c>
      <c r="J1034">
        <v>9.0383757646928728E-3</v>
      </c>
      <c r="K1034">
        <v>2.1612407494760774E-2</v>
      </c>
    </row>
    <row r="1035" spans="7:11" x14ac:dyDescent="0.2">
      <c r="G1035" t="s">
        <v>1132</v>
      </c>
      <c r="H1035">
        <v>-0.1010217775627255</v>
      </c>
      <c r="I1035">
        <v>9.5115059139447578</v>
      </c>
      <c r="J1035">
        <v>9.0454204468117024E-3</v>
      </c>
      <c r="K1035">
        <v>2.1612407494760774E-2</v>
      </c>
    </row>
    <row r="1036" spans="7:11" x14ac:dyDescent="0.2">
      <c r="G1036" t="s">
        <v>1133</v>
      </c>
      <c r="H1036">
        <v>8.7063386175953786E-2</v>
      </c>
      <c r="I1036">
        <v>7.9434064633478059</v>
      </c>
      <c r="J1036">
        <v>9.0670536229385344E-3</v>
      </c>
      <c r="K1036">
        <v>2.1643083381233493E-2</v>
      </c>
    </row>
    <row r="1037" spans="7:11" x14ac:dyDescent="0.2">
      <c r="G1037" t="s">
        <v>1134</v>
      </c>
      <c r="H1037">
        <v>-8.1205581861786391E-2</v>
      </c>
      <c r="I1037">
        <v>9.0603533891515688</v>
      </c>
      <c r="J1037">
        <v>9.1116978360668791E-3</v>
      </c>
      <c r="K1037">
        <v>2.1728574006357162E-2</v>
      </c>
    </row>
    <row r="1038" spans="7:11" x14ac:dyDescent="0.2">
      <c r="G1038" t="s">
        <v>1135</v>
      </c>
      <c r="H1038">
        <v>-8.30949089092968E-2</v>
      </c>
      <c r="I1038">
        <v>7.6803296532870045</v>
      </c>
      <c r="J1038">
        <v>9.1479389995306488E-3</v>
      </c>
      <c r="K1038">
        <v>2.17938798430251E-2</v>
      </c>
    </row>
    <row r="1039" spans="7:11" x14ac:dyDescent="0.2">
      <c r="G1039" t="s">
        <v>1136</v>
      </c>
      <c r="H1039">
        <v>9.216289445823822E-2</v>
      </c>
      <c r="I1039">
        <v>7.3746781127272341</v>
      </c>
      <c r="J1039">
        <v>9.2443862337122772E-3</v>
      </c>
      <c r="K1039">
        <v>2.2002354469212684E-2</v>
      </c>
    </row>
    <row r="1040" spans="7:11" x14ac:dyDescent="0.2">
      <c r="G1040" t="s">
        <v>1137</v>
      </c>
      <c r="H1040">
        <v>9.386233467952404E-2</v>
      </c>
      <c r="I1040">
        <v>7.2378773941986552</v>
      </c>
      <c r="J1040">
        <v>9.419471004452314E-3</v>
      </c>
      <c r="K1040">
        <v>2.2389512844157421E-2</v>
      </c>
    </row>
    <row r="1041" spans="7:11" x14ac:dyDescent="0.2">
      <c r="G1041" t="s">
        <v>1138</v>
      </c>
      <c r="H1041">
        <v>0.10981939710679543</v>
      </c>
      <c r="I1041">
        <v>7.1793188088903257</v>
      </c>
      <c r="J1041">
        <v>9.4262617612418751E-3</v>
      </c>
      <c r="K1041">
        <v>2.2389512844157421E-2</v>
      </c>
    </row>
    <row r="1042" spans="7:11" x14ac:dyDescent="0.2">
      <c r="G1042" t="s">
        <v>1139</v>
      </c>
      <c r="H1042">
        <v>8.4509577230020824E-2</v>
      </c>
      <c r="I1042">
        <v>11.0790866647631</v>
      </c>
      <c r="J1042">
        <v>9.4343457210041629E-3</v>
      </c>
      <c r="K1042">
        <v>2.2389512844157421E-2</v>
      </c>
    </row>
    <row r="1043" spans="7:11" x14ac:dyDescent="0.2">
      <c r="G1043" t="s">
        <v>1140</v>
      </c>
      <c r="H1043">
        <v>-9.5040065075925106E-2</v>
      </c>
      <c r="I1043">
        <v>7.8672485142323652</v>
      </c>
      <c r="J1043">
        <v>9.5136026958655712E-3</v>
      </c>
      <c r="K1043">
        <v>2.2555853790486677E-2</v>
      </c>
    </row>
    <row r="1044" spans="7:11" x14ac:dyDescent="0.2">
      <c r="G1044" t="s">
        <v>1141</v>
      </c>
      <c r="H1044">
        <v>8.2763872260872409E-2</v>
      </c>
      <c r="I1044">
        <v>10.150920308649617</v>
      </c>
      <c r="J1044">
        <v>9.5707633834961545E-3</v>
      </c>
      <c r="K1044">
        <v>2.2669536753401383E-2</v>
      </c>
    </row>
    <row r="1045" spans="7:11" x14ac:dyDescent="0.2">
      <c r="G1045" t="s">
        <v>1142</v>
      </c>
      <c r="H1045">
        <v>-9.376702695927612E-2</v>
      </c>
      <c r="I1045">
        <v>8.0792971576399673</v>
      </c>
      <c r="J1045">
        <v>9.5978622171859762E-3</v>
      </c>
      <c r="K1045">
        <v>2.2711864342783352E-2</v>
      </c>
    </row>
    <row r="1046" spans="7:11" x14ac:dyDescent="0.2">
      <c r="G1046" t="s">
        <v>1143</v>
      </c>
      <c r="H1046">
        <v>-8.1049601532506579E-2</v>
      </c>
      <c r="I1046">
        <v>8.6749750020925038</v>
      </c>
      <c r="J1046">
        <v>9.7030141797497926E-3</v>
      </c>
      <c r="K1046">
        <v>2.2938633906209645E-2</v>
      </c>
    </row>
    <row r="1047" spans="7:11" x14ac:dyDescent="0.2">
      <c r="G1047" t="s">
        <v>1144</v>
      </c>
      <c r="H1047">
        <v>8.52592278693384E-2</v>
      </c>
      <c r="I1047">
        <v>8.4088985033377952</v>
      </c>
      <c r="J1047">
        <v>9.8598708888253291E-3</v>
      </c>
      <c r="K1047">
        <v>2.3264663797220312E-2</v>
      </c>
    </row>
    <row r="1048" spans="7:11" x14ac:dyDescent="0.2">
      <c r="G1048" t="s">
        <v>1145</v>
      </c>
      <c r="H1048">
        <v>-0.13041600377583309</v>
      </c>
      <c r="I1048">
        <v>7.3684983252460254</v>
      </c>
      <c r="J1048">
        <v>9.8613359923657856E-3</v>
      </c>
      <c r="K1048">
        <v>2.3264663797220312E-2</v>
      </c>
    </row>
    <row r="1049" spans="7:11" x14ac:dyDescent="0.2">
      <c r="G1049" t="s">
        <v>1146</v>
      </c>
      <c r="H1049">
        <v>-8.5680263372965984E-2</v>
      </c>
      <c r="I1049">
        <v>8.162482534313007</v>
      </c>
      <c r="J1049">
        <v>9.8692844389670891E-3</v>
      </c>
      <c r="K1049">
        <v>2.3264663797220312E-2</v>
      </c>
    </row>
    <row r="1050" spans="7:11" x14ac:dyDescent="0.2">
      <c r="G1050" t="s">
        <v>1147</v>
      </c>
      <c r="H1050">
        <v>9.0870318389046786E-2</v>
      </c>
      <c r="I1050">
        <v>7.3105653884137514</v>
      </c>
      <c r="J1050">
        <v>9.9056651990372842E-3</v>
      </c>
      <c r="K1050">
        <v>2.3314756991738454E-2</v>
      </c>
    </row>
    <row r="1051" spans="7:11" x14ac:dyDescent="0.2">
      <c r="G1051" t="s">
        <v>1148</v>
      </c>
      <c r="H1051">
        <v>-8.3967256770036885E-2</v>
      </c>
      <c r="I1051">
        <v>11.409015445533006</v>
      </c>
      <c r="J1051">
        <v>9.9094822484187012E-3</v>
      </c>
      <c r="K1051">
        <v>2.3314756991738454E-2</v>
      </c>
    </row>
    <row r="1052" spans="7:11" x14ac:dyDescent="0.2">
      <c r="G1052" t="s">
        <v>1149</v>
      </c>
      <c r="H1052">
        <v>9.3044448593950863E-2</v>
      </c>
      <c r="I1052">
        <v>7.9009947816904242</v>
      </c>
      <c r="J1052">
        <v>9.9916715632522718E-3</v>
      </c>
      <c r="K1052">
        <v>2.3485676902735283E-2</v>
      </c>
    </row>
    <row r="1053" spans="7:11" x14ac:dyDescent="0.2">
      <c r="G1053" t="s">
        <v>1150</v>
      </c>
      <c r="H1053">
        <v>8.5676937220348165E-2</v>
      </c>
      <c r="I1053">
        <v>8.2745240025998328</v>
      </c>
      <c r="J1053">
        <v>1.0003656491751502E-2</v>
      </c>
      <c r="K1053">
        <v>2.3486892528035125E-2</v>
      </c>
    </row>
    <row r="1054" spans="7:11" x14ac:dyDescent="0.2">
      <c r="G1054" t="s">
        <v>1151</v>
      </c>
      <c r="H1054">
        <v>8.3774739466504364E-2</v>
      </c>
      <c r="I1054">
        <v>8.0266102038094633</v>
      </c>
      <c r="J1054">
        <v>1.0018201240548103E-2</v>
      </c>
      <c r="K1054">
        <v>2.3486892528035125E-2</v>
      </c>
    </row>
    <row r="1055" spans="7:11" x14ac:dyDescent="0.2">
      <c r="G1055" t="s">
        <v>1152</v>
      </c>
      <c r="H1055">
        <v>9.8505469049737213E-2</v>
      </c>
      <c r="I1055">
        <v>7.2974184778272324</v>
      </c>
      <c r="J1055">
        <v>1.0020819648288045E-2</v>
      </c>
      <c r="K1055">
        <v>2.3486892528035125E-2</v>
      </c>
    </row>
    <row r="1056" spans="7:11" x14ac:dyDescent="0.2">
      <c r="G1056" t="s">
        <v>1153</v>
      </c>
      <c r="H1056">
        <v>-0.14096056088396197</v>
      </c>
      <c r="I1056">
        <v>7.1681635776655996</v>
      </c>
      <c r="J1056">
        <v>1.0114959823541825E-2</v>
      </c>
      <c r="K1056">
        <v>2.3682479105500247E-2</v>
      </c>
    </row>
    <row r="1057" spans="7:11" x14ac:dyDescent="0.2">
      <c r="G1057" t="s">
        <v>1154</v>
      </c>
      <c r="H1057">
        <v>-8.8791506749593616E-2</v>
      </c>
      <c r="I1057">
        <v>7.4608980979250124</v>
      </c>
      <c r="J1057">
        <v>1.0123514026406445E-2</v>
      </c>
      <c r="K1057">
        <v>2.3682479105500247E-2</v>
      </c>
    </row>
    <row r="1058" spans="7:11" x14ac:dyDescent="0.2">
      <c r="G1058" t="s">
        <v>1155</v>
      </c>
      <c r="H1058">
        <v>9.2477373626189727E-2</v>
      </c>
      <c r="I1058">
        <v>8.8890775711480039</v>
      </c>
      <c r="J1058">
        <v>1.0175867016027249E-2</v>
      </c>
      <c r="K1058">
        <v>2.3781675741466002E-2</v>
      </c>
    </row>
    <row r="1059" spans="7:11" x14ac:dyDescent="0.2">
      <c r="G1059" t="s">
        <v>1156</v>
      </c>
      <c r="H1059">
        <v>-8.3867136668733758E-2</v>
      </c>
      <c r="I1059">
        <v>7.9031635362747528</v>
      </c>
      <c r="J1059">
        <v>1.0185244303740416E-2</v>
      </c>
      <c r="K1059">
        <v>2.3781675741466002E-2</v>
      </c>
    </row>
    <row r="1060" spans="7:11" x14ac:dyDescent="0.2">
      <c r="G1060" t="s">
        <v>1157</v>
      </c>
      <c r="H1060">
        <v>-7.8608485122120209E-2</v>
      </c>
      <c r="I1060">
        <v>8.6067738831189313</v>
      </c>
      <c r="J1060">
        <v>1.0300199716003315E-2</v>
      </c>
      <c r="K1060">
        <v>2.4027290522354656E-2</v>
      </c>
    </row>
    <row r="1061" spans="7:11" x14ac:dyDescent="0.2">
      <c r="G1061" t="s">
        <v>1158</v>
      </c>
      <c r="H1061">
        <v>0.11586953407814339</v>
      </c>
      <c r="I1061">
        <v>7.6033302406789893</v>
      </c>
      <c r="J1061">
        <v>1.033492088366013E-2</v>
      </c>
      <c r="K1061">
        <v>2.4070205798624938E-2</v>
      </c>
    </row>
    <row r="1062" spans="7:11" x14ac:dyDescent="0.2">
      <c r="G1062" t="s">
        <v>1159</v>
      </c>
      <c r="H1062">
        <v>9.1223942600327873E-2</v>
      </c>
      <c r="I1062">
        <v>8.0351308701770439</v>
      </c>
      <c r="J1062">
        <v>1.0338158280839723E-2</v>
      </c>
      <c r="K1062">
        <v>2.4070205798624938E-2</v>
      </c>
    </row>
    <row r="1063" spans="7:11" x14ac:dyDescent="0.2">
      <c r="G1063" t="s">
        <v>1160</v>
      </c>
      <c r="H1063">
        <v>0.13403870525796233</v>
      </c>
      <c r="I1063">
        <v>7.3141981732295811</v>
      </c>
      <c r="J1063">
        <v>1.0557429004182125E-2</v>
      </c>
      <c r="K1063">
        <v>2.4557497901032337E-2</v>
      </c>
    </row>
    <row r="1064" spans="7:11" x14ac:dyDescent="0.2">
      <c r="G1064" t="s">
        <v>1161</v>
      </c>
      <c r="H1064">
        <v>-8.3267836168272935E-2</v>
      </c>
      <c r="I1064">
        <v>9.3042667208299097</v>
      </c>
      <c r="J1064">
        <v>1.0611961334200505E-2</v>
      </c>
      <c r="K1064">
        <v>2.4661035735096735E-2</v>
      </c>
    </row>
    <row r="1065" spans="7:11" x14ac:dyDescent="0.2">
      <c r="G1065" t="s">
        <v>456</v>
      </c>
      <c r="H1065">
        <v>-8.7042537345325591E-2</v>
      </c>
      <c r="I1065">
        <v>7.7159724239472887</v>
      </c>
      <c r="J1065">
        <v>1.0648107239839317E-2</v>
      </c>
      <c r="K1065">
        <v>2.4721690487966567E-2</v>
      </c>
    </row>
    <row r="1066" spans="7:11" x14ac:dyDescent="0.2">
      <c r="G1066" t="s">
        <v>1162</v>
      </c>
      <c r="H1066">
        <v>-0.11057784167796471</v>
      </c>
      <c r="I1066">
        <v>7.3038386931659387</v>
      </c>
      <c r="J1066">
        <v>1.0749549540139231E-2</v>
      </c>
      <c r="K1066">
        <v>2.4921674157823218E-2</v>
      </c>
    </row>
    <row r="1067" spans="7:11" x14ac:dyDescent="0.2">
      <c r="G1067" t="s">
        <v>246</v>
      </c>
      <c r="H1067">
        <v>-7.9501056348826676E-2</v>
      </c>
      <c r="I1067">
        <v>8.1624745516908117</v>
      </c>
      <c r="J1067">
        <v>1.0754497340759145E-2</v>
      </c>
      <c r="K1067">
        <v>2.4921674157823218E-2</v>
      </c>
    </row>
    <row r="1068" spans="7:11" x14ac:dyDescent="0.2">
      <c r="G1068" t="s">
        <v>1163</v>
      </c>
      <c r="H1068">
        <v>-8.0640967756942239E-2</v>
      </c>
      <c r="I1068">
        <v>8.1361409254644954</v>
      </c>
      <c r="J1068">
        <v>1.093746980935215E-2</v>
      </c>
      <c r="K1068">
        <v>2.5304146846208905E-2</v>
      </c>
    </row>
    <row r="1069" spans="7:11" x14ac:dyDescent="0.2">
      <c r="G1069" t="s">
        <v>1164</v>
      </c>
      <c r="H1069">
        <v>-9.4054543971179003E-2</v>
      </c>
      <c r="I1069">
        <v>7.4668849292399742</v>
      </c>
      <c r="J1069">
        <v>1.0940110623472684E-2</v>
      </c>
      <c r="K1069">
        <v>2.5304146846208905E-2</v>
      </c>
    </row>
    <row r="1070" spans="7:11" x14ac:dyDescent="0.2">
      <c r="G1070" t="s">
        <v>1165</v>
      </c>
      <c r="H1070">
        <v>8.887748769421637E-2</v>
      </c>
      <c r="I1070">
        <v>8.0229640779031293</v>
      </c>
      <c r="J1070">
        <v>1.1007852083717023E-2</v>
      </c>
      <c r="K1070">
        <v>2.5436923923030607E-2</v>
      </c>
    </row>
    <row r="1071" spans="7:11" x14ac:dyDescent="0.2">
      <c r="G1071" t="s">
        <v>176</v>
      </c>
      <c r="H1071">
        <v>-9.299925206703942E-2</v>
      </c>
      <c r="I1071">
        <v>7.8331042596327807</v>
      </c>
      <c r="J1071">
        <v>1.1022136604462289E-2</v>
      </c>
      <c r="K1071">
        <v>2.5446039571840239E-2</v>
      </c>
    </row>
    <row r="1072" spans="7:11" x14ac:dyDescent="0.2">
      <c r="G1072" t="s">
        <v>1166</v>
      </c>
      <c r="H1072">
        <v>-8.8147948923816929E-2</v>
      </c>
      <c r="I1072">
        <v>7.3091996121387952</v>
      </c>
      <c r="J1072">
        <v>1.1396225258484419E-2</v>
      </c>
      <c r="K1072">
        <v>2.6254272099064908E-2</v>
      </c>
    </row>
    <row r="1073" spans="7:11" x14ac:dyDescent="0.2">
      <c r="G1073" t="s">
        <v>1167</v>
      </c>
      <c r="H1073">
        <v>-0.10693700138427187</v>
      </c>
      <c r="I1073">
        <v>7.2320924503211961</v>
      </c>
      <c r="J1073">
        <v>1.1399376790760873E-2</v>
      </c>
      <c r="K1073">
        <v>2.6254272099064908E-2</v>
      </c>
    </row>
    <row r="1074" spans="7:11" x14ac:dyDescent="0.2">
      <c r="G1074" t="s">
        <v>1168</v>
      </c>
      <c r="H1074">
        <v>-8.1709357737707544E-2</v>
      </c>
      <c r="I1074">
        <v>8.659321151072243</v>
      </c>
      <c r="J1074">
        <v>1.1404232780942864E-2</v>
      </c>
      <c r="K1074">
        <v>2.6254272099064908E-2</v>
      </c>
    </row>
    <row r="1075" spans="7:11" x14ac:dyDescent="0.2">
      <c r="G1075" t="s">
        <v>377</v>
      </c>
      <c r="H1075">
        <v>9.1029072773603836E-2</v>
      </c>
      <c r="I1075">
        <v>7.5088429757458828</v>
      </c>
      <c r="J1075">
        <v>1.1432659383481175E-2</v>
      </c>
      <c r="K1075">
        <v>2.62951165820067E-2</v>
      </c>
    </row>
    <row r="1076" spans="7:11" x14ac:dyDescent="0.2">
      <c r="G1076" t="s">
        <v>1169</v>
      </c>
      <c r="H1076">
        <v>9.3245067870313905E-2</v>
      </c>
      <c r="I1076">
        <v>7.636875374861539</v>
      </c>
      <c r="J1076">
        <v>1.1606870977272305E-2</v>
      </c>
      <c r="K1076">
        <v>2.6670877194273707E-2</v>
      </c>
    </row>
    <row r="1077" spans="7:11" x14ac:dyDescent="0.2">
      <c r="G1077" t="s">
        <v>1170</v>
      </c>
      <c r="H1077">
        <v>8.5909788675489387E-2</v>
      </c>
      <c r="I1077">
        <v>7.3732103071899813</v>
      </c>
      <c r="J1077">
        <v>1.1623286668142153E-2</v>
      </c>
      <c r="K1077">
        <v>2.6683683293188282E-2</v>
      </c>
    </row>
    <row r="1078" spans="7:11" x14ac:dyDescent="0.2">
      <c r="G1078" t="s">
        <v>1171</v>
      </c>
      <c r="H1078">
        <v>-9.0505233509978647E-2</v>
      </c>
      <c r="I1078">
        <v>7.8829437079813403</v>
      </c>
      <c r="J1078">
        <v>1.1750054812946192E-2</v>
      </c>
      <c r="K1078">
        <v>2.6949566537428311E-2</v>
      </c>
    </row>
    <row r="1079" spans="7:11" x14ac:dyDescent="0.2">
      <c r="G1079" t="s">
        <v>354</v>
      </c>
      <c r="H1079">
        <v>0.13577246904063395</v>
      </c>
      <c r="I1079">
        <v>8.0071361434761243</v>
      </c>
      <c r="J1079">
        <v>1.1791481400479416E-2</v>
      </c>
      <c r="K1079">
        <v>2.701940011785833E-2</v>
      </c>
    </row>
    <row r="1080" spans="7:11" x14ac:dyDescent="0.2">
      <c r="G1080" t="s">
        <v>1172</v>
      </c>
      <c r="H1080">
        <v>8.8012942198518712E-2</v>
      </c>
      <c r="I1080">
        <v>7.327279843067096</v>
      </c>
      <c r="J1080">
        <v>1.2059299984559643E-2</v>
      </c>
      <c r="K1080">
        <v>2.7607383499536075E-2</v>
      </c>
    </row>
    <row r="1081" spans="7:11" x14ac:dyDescent="0.2">
      <c r="G1081" t="s">
        <v>1173</v>
      </c>
      <c r="H1081">
        <v>-8.4212044124076554E-2</v>
      </c>
      <c r="I1081">
        <v>9.470383172189571</v>
      </c>
      <c r="J1081">
        <v>1.2210184731648303E-2</v>
      </c>
      <c r="K1081">
        <v>2.792682585928111E-2</v>
      </c>
    </row>
    <row r="1082" spans="7:11" x14ac:dyDescent="0.2">
      <c r="G1082" t="s">
        <v>1174</v>
      </c>
      <c r="H1082">
        <v>-9.4406723162924311E-2</v>
      </c>
      <c r="I1082">
        <v>7.24722707671694</v>
      </c>
      <c r="J1082">
        <v>1.2315523430652642E-2</v>
      </c>
      <c r="K1082">
        <v>2.8141599965493175E-2</v>
      </c>
    </row>
    <row r="1083" spans="7:11" x14ac:dyDescent="0.2">
      <c r="G1083" t="s">
        <v>396</v>
      </c>
      <c r="H1083">
        <v>8.5227259082021486E-2</v>
      </c>
      <c r="I1083">
        <v>7.8416811419182286</v>
      </c>
      <c r="J1083">
        <v>1.2378996294887763E-2</v>
      </c>
      <c r="K1083">
        <v>2.8260398777104626E-2</v>
      </c>
    </row>
    <row r="1084" spans="7:11" x14ac:dyDescent="0.2">
      <c r="G1084" t="s">
        <v>1175</v>
      </c>
      <c r="H1084">
        <v>8.8553887693855388E-2</v>
      </c>
      <c r="I1084">
        <v>7.1956017762536337</v>
      </c>
      <c r="J1084">
        <v>1.244517615463526E-2</v>
      </c>
      <c r="K1084">
        <v>2.8385151544538811E-2</v>
      </c>
    </row>
    <row r="1085" spans="7:11" x14ac:dyDescent="0.2">
      <c r="G1085" t="s">
        <v>1176</v>
      </c>
      <c r="H1085">
        <v>-0.14599830514850023</v>
      </c>
      <c r="I1085">
        <v>8.6084180412723175</v>
      </c>
      <c r="J1085">
        <v>1.2588880448378106E-2</v>
      </c>
      <c r="K1085">
        <v>2.8686328503202334E-2</v>
      </c>
    </row>
    <row r="1086" spans="7:11" x14ac:dyDescent="0.2">
      <c r="G1086" t="s">
        <v>1177</v>
      </c>
      <c r="H1086">
        <v>-8.9721313478701062E-2</v>
      </c>
      <c r="I1086">
        <v>7.8552771942505508</v>
      </c>
      <c r="J1086">
        <v>1.2609703786775367E-2</v>
      </c>
      <c r="K1086">
        <v>2.8694804041880278E-2</v>
      </c>
    </row>
    <row r="1087" spans="7:11" x14ac:dyDescent="0.2">
      <c r="G1087" t="s">
        <v>1178</v>
      </c>
      <c r="H1087">
        <v>8.255955004871926E-2</v>
      </c>
      <c r="I1087">
        <v>12.060689928535623</v>
      </c>
      <c r="J1087">
        <v>1.2615919534057076E-2</v>
      </c>
      <c r="K1087">
        <v>2.8694804041880278E-2</v>
      </c>
    </row>
    <row r="1088" spans="7:11" x14ac:dyDescent="0.2">
      <c r="G1088" t="s">
        <v>1179</v>
      </c>
      <c r="H1088">
        <v>8.5044535809757071E-2</v>
      </c>
      <c r="I1088">
        <v>8.4355323386500931</v>
      </c>
      <c r="J1088">
        <v>1.264812498831369E-2</v>
      </c>
      <c r="K1088">
        <v>2.8741491778614948E-2</v>
      </c>
    </row>
    <row r="1089" spans="7:11" x14ac:dyDescent="0.2">
      <c r="G1089" t="s">
        <v>1180</v>
      </c>
      <c r="H1089">
        <v>-8.886857620580324E-2</v>
      </c>
      <c r="I1089">
        <v>7.3960400394079926</v>
      </c>
      <c r="J1089">
        <v>1.267189871440492E-2</v>
      </c>
      <c r="K1089">
        <v>2.8768950863607479E-2</v>
      </c>
    </row>
    <row r="1090" spans="7:11" x14ac:dyDescent="0.2">
      <c r="G1090" t="s">
        <v>1181</v>
      </c>
      <c r="H1090">
        <v>-8.4834998465487546E-2</v>
      </c>
      <c r="I1090">
        <v>8.5004299896489837</v>
      </c>
      <c r="J1090">
        <v>1.2700895004086825E-2</v>
      </c>
      <c r="K1090">
        <v>2.8789551197391905E-2</v>
      </c>
    </row>
    <row r="1091" spans="7:11" x14ac:dyDescent="0.2">
      <c r="G1091" t="s">
        <v>1182</v>
      </c>
      <c r="H1091">
        <v>9.333691998076972E-2</v>
      </c>
      <c r="I1091">
        <v>7.5867255394893363</v>
      </c>
      <c r="J1091">
        <v>1.2704369199661768E-2</v>
      </c>
      <c r="K1091">
        <v>2.8789551197391905E-2</v>
      </c>
    </row>
    <row r="1092" spans="7:11" x14ac:dyDescent="0.2">
      <c r="G1092" t="s">
        <v>403</v>
      </c>
      <c r="H1092">
        <v>8.958478020855129E-2</v>
      </c>
      <c r="I1092">
        <v>7.1896895832769916</v>
      </c>
      <c r="J1092">
        <v>1.2772636814779283E-2</v>
      </c>
      <c r="K1092">
        <v>2.8917625760047666E-2</v>
      </c>
    </row>
    <row r="1093" spans="7:11" x14ac:dyDescent="0.2">
      <c r="G1093" t="s">
        <v>1183</v>
      </c>
      <c r="H1093">
        <v>-8.2065962487265331E-2</v>
      </c>
      <c r="I1093">
        <v>7.6453551068574299</v>
      </c>
      <c r="J1093">
        <v>1.3080821988390617E-2</v>
      </c>
      <c r="K1093">
        <v>2.9588146060137228E-2</v>
      </c>
    </row>
    <row r="1094" spans="7:11" x14ac:dyDescent="0.2">
      <c r="G1094" t="s">
        <v>1184</v>
      </c>
      <c r="H1094">
        <v>-0.13388566934332677</v>
      </c>
      <c r="I1094">
        <v>7.8353715362146374</v>
      </c>
      <c r="J1094">
        <v>1.3252656560153628E-2</v>
      </c>
      <c r="K1094">
        <v>2.9949300086811827E-2</v>
      </c>
    </row>
    <row r="1095" spans="7:11" x14ac:dyDescent="0.2">
      <c r="G1095" t="s">
        <v>1185</v>
      </c>
      <c r="H1095">
        <v>-8.0301204900034201E-2</v>
      </c>
      <c r="I1095">
        <v>8.0695228992532879</v>
      </c>
      <c r="J1095">
        <v>1.3270240035857526E-2</v>
      </c>
      <c r="K1095">
        <v>2.9958999938961499E-2</v>
      </c>
    </row>
    <row r="1096" spans="7:11" x14ac:dyDescent="0.2">
      <c r="G1096" t="s">
        <v>1186</v>
      </c>
      <c r="H1096">
        <v>-8.2346913135563887E-2</v>
      </c>
      <c r="I1096">
        <v>8.1362297056369322</v>
      </c>
      <c r="J1096">
        <v>1.328129578765014E-2</v>
      </c>
      <c r="K1096">
        <v>2.9958999938961499E-2</v>
      </c>
    </row>
    <row r="1097" spans="7:11" x14ac:dyDescent="0.2">
      <c r="G1097" t="s">
        <v>1187</v>
      </c>
      <c r="H1097">
        <v>-7.523636432667638E-2</v>
      </c>
      <c r="I1097">
        <v>8.3449790244392048</v>
      </c>
      <c r="J1097">
        <v>1.3322701944859088E-2</v>
      </c>
      <c r="K1097">
        <v>3.0024880481958071E-2</v>
      </c>
    </row>
    <row r="1098" spans="7:11" x14ac:dyDescent="0.2">
      <c r="G1098" t="s">
        <v>1188</v>
      </c>
      <c r="H1098">
        <v>7.9065015117624107E-2</v>
      </c>
      <c r="I1098">
        <v>11.487302524305555</v>
      </c>
      <c r="J1098">
        <v>1.3461262560457632E-2</v>
      </c>
      <c r="K1098">
        <v>3.0309393560188684E-2</v>
      </c>
    </row>
    <row r="1099" spans="7:11" x14ac:dyDescent="0.2">
      <c r="G1099" t="s">
        <v>1189</v>
      </c>
      <c r="H1099">
        <v>8.0405156587828847E-2</v>
      </c>
      <c r="I1099">
        <v>7.7316255571248487</v>
      </c>
      <c r="J1099">
        <v>1.3531023189042871E-2</v>
      </c>
      <c r="K1099">
        <v>3.0417958710720422E-2</v>
      </c>
    </row>
    <row r="1100" spans="7:11" x14ac:dyDescent="0.2">
      <c r="G1100" t="s">
        <v>321</v>
      </c>
      <c r="H1100">
        <v>-7.759316258287384E-2</v>
      </c>
      <c r="I1100">
        <v>8.971094300982065</v>
      </c>
      <c r="J1100">
        <v>1.353419942634655E-2</v>
      </c>
      <c r="K1100">
        <v>3.0417958710720422E-2</v>
      </c>
    </row>
    <row r="1101" spans="7:11" x14ac:dyDescent="0.2">
      <c r="G1101" t="s">
        <v>1190</v>
      </c>
      <c r="H1101">
        <v>9.0074265740104908E-2</v>
      </c>
      <c r="I1101">
        <v>8.3423476139282027</v>
      </c>
      <c r="J1101">
        <v>1.3672310024846224E-2</v>
      </c>
      <c r="K1101">
        <v>3.0700323878783357E-2</v>
      </c>
    </row>
    <row r="1102" spans="7:11" x14ac:dyDescent="0.2">
      <c r="G1102" t="s">
        <v>1191</v>
      </c>
      <c r="H1102">
        <v>-9.2945607713683445E-2</v>
      </c>
      <c r="I1102">
        <v>7.2558473259000191</v>
      </c>
      <c r="J1102">
        <v>1.3729368228633161E-2</v>
      </c>
      <c r="K1102">
        <v>3.0800342033424077E-2</v>
      </c>
    </row>
    <row r="1103" spans="7:11" x14ac:dyDescent="0.2">
      <c r="G1103" t="s">
        <v>1192</v>
      </c>
      <c r="H1103">
        <v>-0.11150612818864965</v>
      </c>
      <c r="I1103">
        <v>7.7859562484438634</v>
      </c>
      <c r="J1103">
        <v>1.3838492743837919E-2</v>
      </c>
      <c r="K1103">
        <v>3.1016876723665866E-2</v>
      </c>
    </row>
    <row r="1104" spans="7:11" x14ac:dyDescent="0.2">
      <c r="G1104" t="s">
        <v>1193</v>
      </c>
      <c r="H1104">
        <v>9.5070817690433504E-2</v>
      </c>
      <c r="I1104">
        <v>7.7134024220522326</v>
      </c>
      <c r="J1104">
        <v>1.391803767114364E-2</v>
      </c>
      <c r="K1104">
        <v>3.1166779534744764E-2</v>
      </c>
    </row>
    <row r="1105" spans="7:11" x14ac:dyDescent="0.2">
      <c r="G1105" t="s">
        <v>1194</v>
      </c>
      <c r="H1105">
        <v>9.0748581118684668E-2</v>
      </c>
      <c r="I1105">
        <v>7.77390566800503</v>
      </c>
      <c r="J1105">
        <v>1.3976209146666361E-2</v>
      </c>
      <c r="K1105">
        <v>3.1263102877299533E-2</v>
      </c>
    </row>
    <row r="1106" spans="7:11" x14ac:dyDescent="0.2">
      <c r="G1106" t="s">
        <v>1195</v>
      </c>
      <c r="H1106">
        <v>-7.5635187255477021E-2</v>
      </c>
      <c r="I1106">
        <v>8.6030833513138685</v>
      </c>
      <c r="J1106">
        <v>1.3986459271802837E-2</v>
      </c>
      <c r="K1106">
        <v>3.1263102877299533E-2</v>
      </c>
    </row>
    <row r="1107" spans="7:11" x14ac:dyDescent="0.2">
      <c r="G1107" t="s">
        <v>1196</v>
      </c>
      <c r="H1107">
        <v>-9.2172922817829392E-2</v>
      </c>
      <c r="I1107">
        <v>7.5020249234964957</v>
      </c>
      <c r="J1107">
        <v>1.4015295214501101E-2</v>
      </c>
      <c r="K1107">
        <v>3.1299130238554636E-2</v>
      </c>
    </row>
    <row r="1108" spans="7:11" x14ac:dyDescent="0.2">
      <c r="G1108" t="s">
        <v>1197</v>
      </c>
      <c r="H1108">
        <v>-8.8466531689751132E-2</v>
      </c>
      <c r="I1108">
        <v>7.6780751660628761</v>
      </c>
      <c r="J1108">
        <v>1.4108235974390133E-2</v>
      </c>
      <c r="K1108">
        <v>3.1468753697769192E-2</v>
      </c>
    </row>
    <row r="1109" spans="7:11" x14ac:dyDescent="0.2">
      <c r="G1109" t="s">
        <v>442</v>
      </c>
      <c r="H1109">
        <v>8.2169570826187199E-2</v>
      </c>
      <c r="I1109">
        <v>7.642355814677102</v>
      </c>
      <c r="J1109">
        <v>1.4116824088718892E-2</v>
      </c>
      <c r="K1109">
        <v>3.1468753697769192E-2</v>
      </c>
    </row>
    <row r="1110" spans="7:11" x14ac:dyDescent="0.2">
      <c r="G1110" t="s">
        <v>1198</v>
      </c>
      <c r="H1110">
        <v>-8.2606643477868016E-2</v>
      </c>
      <c r="I1110">
        <v>8.4553414943536787</v>
      </c>
      <c r="J1110">
        <v>1.4579897485406371E-2</v>
      </c>
      <c r="K1110">
        <v>3.2471608788764782E-2</v>
      </c>
    </row>
    <row r="1111" spans="7:11" x14ac:dyDescent="0.2">
      <c r="G1111" t="s">
        <v>347</v>
      </c>
      <c r="H1111">
        <v>9.439982229687352E-2</v>
      </c>
      <c r="I1111">
        <v>7.3741883241249857</v>
      </c>
      <c r="J1111">
        <v>1.4622245968140412E-2</v>
      </c>
      <c r="K1111">
        <v>3.2536480404695797E-2</v>
      </c>
    </row>
    <row r="1112" spans="7:11" x14ac:dyDescent="0.2">
      <c r="G1112" t="s">
        <v>1199</v>
      </c>
      <c r="H1112">
        <v>8.5791461894990206E-2</v>
      </c>
      <c r="I1112">
        <v>7.8848673875056452</v>
      </c>
      <c r="J1112">
        <v>1.4724321641978884E-2</v>
      </c>
      <c r="K1112">
        <v>3.2734015863514029E-2</v>
      </c>
    </row>
    <row r="1113" spans="7:11" x14ac:dyDescent="0.2">
      <c r="G1113" t="s">
        <v>1200</v>
      </c>
      <c r="H1113">
        <v>-0.10309146611363691</v>
      </c>
      <c r="I1113">
        <v>7.2510449420568905</v>
      </c>
      <c r="J1113">
        <v>1.4737733977636249E-2</v>
      </c>
      <c r="K1113">
        <v>3.2734262923251635E-2</v>
      </c>
    </row>
    <row r="1114" spans="7:11" x14ac:dyDescent="0.2">
      <c r="G1114" t="s">
        <v>1201</v>
      </c>
      <c r="H1114">
        <v>-8.2613595211312771E-2</v>
      </c>
      <c r="I1114">
        <v>9.8249332776529936</v>
      </c>
      <c r="J1114">
        <v>1.4838109653450051E-2</v>
      </c>
      <c r="K1114">
        <v>3.292749130490584E-2</v>
      </c>
    </row>
    <row r="1115" spans="7:11" x14ac:dyDescent="0.2">
      <c r="G1115" t="s">
        <v>367</v>
      </c>
      <c r="H1115">
        <v>7.955971745075982E-2</v>
      </c>
      <c r="I1115">
        <v>7.8346147222220255</v>
      </c>
      <c r="J1115">
        <v>1.4861233362758023E-2</v>
      </c>
      <c r="K1115">
        <v>3.2949094870042786E-2</v>
      </c>
    </row>
    <row r="1116" spans="7:11" x14ac:dyDescent="0.2">
      <c r="G1116" t="s">
        <v>1202</v>
      </c>
      <c r="H1116">
        <v>9.4192844243769253E-2</v>
      </c>
      <c r="I1116">
        <v>7.6534138522867146</v>
      </c>
      <c r="J1116">
        <v>1.5082044024144363E-2</v>
      </c>
      <c r="K1116">
        <v>3.3408560165093859E-2</v>
      </c>
    </row>
    <row r="1117" spans="7:11" x14ac:dyDescent="0.2">
      <c r="G1117" t="s">
        <v>60</v>
      </c>
      <c r="H1117">
        <v>-8.1683166458787287E-2</v>
      </c>
      <c r="I1117">
        <v>8.5346476899163797</v>
      </c>
      <c r="J1117">
        <v>1.5226930117829841E-2</v>
      </c>
      <c r="K1117">
        <v>3.3699168183434568E-2</v>
      </c>
    </row>
    <row r="1118" spans="7:11" x14ac:dyDescent="0.2">
      <c r="G1118" t="s">
        <v>478</v>
      </c>
      <c r="H1118">
        <v>-0.1013310827975611</v>
      </c>
      <c r="I1118">
        <v>8.675059454936056</v>
      </c>
      <c r="J1118">
        <v>1.5390870770261343E-2</v>
      </c>
      <c r="K1118">
        <v>3.4031386312320902E-2</v>
      </c>
    </row>
    <row r="1119" spans="7:11" x14ac:dyDescent="0.2">
      <c r="G1119" t="s">
        <v>1203</v>
      </c>
      <c r="H1119">
        <v>7.6647171718836796E-2</v>
      </c>
      <c r="I1119">
        <v>9.0868643748648878</v>
      </c>
      <c r="J1119">
        <v>1.5479867138972833E-2</v>
      </c>
      <c r="K1119">
        <v>3.4187527086156327E-2</v>
      </c>
    </row>
    <row r="1120" spans="7:11" x14ac:dyDescent="0.2">
      <c r="G1120" t="s">
        <v>1204</v>
      </c>
      <c r="H1120">
        <v>-8.1275893252118717E-2</v>
      </c>
      <c r="I1120">
        <v>7.8353968247147465</v>
      </c>
      <c r="J1120">
        <v>1.5489269687551526E-2</v>
      </c>
      <c r="K1120">
        <v>3.4187527086156327E-2</v>
      </c>
    </row>
    <row r="1121" spans="7:11" x14ac:dyDescent="0.2">
      <c r="G1121" t="s">
        <v>1205</v>
      </c>
      <c r="H1121">
        <v>7.9541174492963371E-2</v>
      </c>
      <c r="I1121">
        <v>7.8924867346414249</v>
      </c>
      <c r="J1121">
        <v>1.5555615942072446E-2</v>
      </c>
      <c r="K1121">
        <v>3.4303199671541482E-2</v>
      </c>
    </row>
    <row r="1122" spans="7:11" x14ac:dyDescent="0.2">
      <c r="G1122" t="s">
        <v>1206</v>
      </c>
      <c r="H1122">
        <v>8.3179654994715704E-2</v>
      </c>
      <c r="I1122">
        <v>8.2539173679770652</v>
      </c>
      <c r="J1122">
        <v>1.5916243887121578E-2</v>
      </c>
      <c r="K1122">
        <v>3.5067033309047632E-2</v>
      </c>
    </row>
    <row r="1123" spans="7:11" x14ac:dyDescent="0.2">
      <c r="G1123" t="s">
        <v>130</v>
      </c>
      <c r="H1123">
        <v>8.8252697767534152E-2</v>
      </c>
      <c r="I1123">
        <v>8.1419264811673973</v>
      </c>
      <c r="J1123">
        <v>1.5942346416833782E-2</v>
      </c>
      <c r="K1123">
        <v>3.5093125699309426E-2</v>
      </c>
    </row>
    <row r="1124" spans="7:11" x14ac:dyDescent="0.2">
      <c r="G1124" t="s">
        <v>1207</v>
      </c>
      <c r="H1124">
        <v>-7.9703422532097501E-2</v>
      </c>
      <c r="I1124">
        <v>10.420810173433535</v>
      </c>
      <c r="J1124">
        <v>1.6131451339689008E-2</v>
      </c>
      <c r="K1124">
        <v>3.5477660184963941E-2</v>
      </c>
    </row>
    <row r="1125" spans="7:11" x14ac:dyDescent="0.2">
      <c r="G1125" t="s">
        <v>1208</v>
      </c>
      <c r="H1125">
        <v>7.7112837177419194E-2</v>
      </c>
      <c r="I1125">
        <v>8.0474148501024541</v>
      </c>
      <c r="J1125">
        <v>1.6154455864985557E-2</v>
      </c>
      <c r="K1125">
        <v>3.5496532039044161E-2</v>
      </c>
    </row>
    <row r="1126" spans="7:11" x14ac:dyDescent="0.2">
      <c r="G1126" t="s">
        <v>242</v>
      </c>
      <c r="H1126">
        <v>-8.2100794817417402E-2</v>
      </c>
      <c r="I1126">
        <v>7.6415271287623181</v>
      </c>
      <c r="J1126">
        <v>1.6316722434246343E-2</v>
      </c>
      <c r="K1126">
        <v>3.5821100723175958E-2</v>
      </c>
    </row>
    <row r="1127" spans="7:11" x14ac:dyDescent="0.2">
      <c r="G1127" t="s">
        <v>1209</v>
      </c>
      <c r="H1127">
        <v>7.9850496332514245E-2</v>
      </c>
      <c r="I1127">
        <v>8.9302376210312602</v>
      </c>
      <c r="J1127">
        <v>1.6409611104562315E-2</v>
      </c>
      <c r="K1127">
        <v>3.5992917048420552E-2</v>
      </c>
    </row>
    <row r="1128" spans="7:11" x14ac:dyDescent="0.2">
      <c r="G1128" t="s">
        <v>1210</v>
      </c>
      <c r="H1128">
        <v>-0.10126090077937644</v>
      </c>
      <c r="I1128">
        <v>8.5912722195477809</v>
      </c>
      <c r="J1128">
        <v>1.6527964219688329E-2</v>
      </c>
      <c r="K1128">
        <v>3.6220231473422071E-2</v>
      </c>
    </row>
    <row r="1129" spans="7:11" x14ac:dyDescent="0.2">
      <c r="G1129" t="s">
        <v>345</v>
      </c>
      <c r="H1129">
        <v>-0.10105923115240519</v>
      </c>
      <c r="I1129">
        <v>8.1265583005130004</v>
      </c>
      <c r="J1129">
        <v>1.6785931929320288E-2</v>
      </c>
      <c r="K1129">
        <v>3.6752827827453052E-2</v>
      </c>
    </row>
    <row r="1130" spans="7:11" x14ac:dyDescent="0.2">
      <c r="G1130" t="s">
        <v>1211</v>
      </c>
      <c r="H1130">
        <v>-7.6956142659938137E-2</v>
      </c>
      <c r="I1130">
        <v>9.2084962526208578</v>
      </c>
      <c r="J1130">
        <v>1.6810992931879591E-2</v>
      </c>
      <c r="K1130">
        <v>3.6774980982538376E-2</v>
      </c>
    </row>
    <row r="1131" spans="7:11" x14ac:dyDescent="0.2">
      <c r="G1131" t="s">
        <v>1212</v>
      </c>
      <c r="H1131">
        <v>8.2889533139615917E-2</v>
      </c>
      <c r="I1131">
        <v>7.5201982870358082</v>
      </c>
      <c r="J1131">
        <v>1.6894670317145793E-2</v>
      </c>
      <c r="K1131">
        <v>3.6925207504880812E-2</v>
      </c>
    </row>
    <row r="1132" spans="7:11" x14ac:dyDescent="0.2">
      <c r="G1132" t="s">
        <v>1213</v>
      </c>
      <c r="H1132">
        <v>7.8879661515264571E-2</v>
      </c>
      <c r="I1132">
        <v>10.062888242432988</v>
      </c>
      <c r="J1132">
        <v>1.6947769744420881E-2</v>
      </c>
      <c r="K1132">
        <v>3.700839515618437E-2</v>
      </c>
    </row>
    <row r="1133" spans="7:11" x14ac:dyDescent="0.2">
      <c r="G1133" t="s">
        <v>1214</v>
      </c>
      <c r="H1133">
        <v>8.010743476887365E-2</v>
      </c>
      <c r="I1133">
        <v>7.6927074833353517</v>
      </c>
      <c r="J1133">
        <v>1.7044853458550988E-2</v>
      </c>
      <c r="K1133">
        <v>3.7187397483593954E-2</v>
      </c>
    </row>
    <row r="1134" spans="7:11" x14ac:dyDescent="0.2">
      <c r="G1134" t="s">
        <v>1215</v>
      </c>
      <c r="H1134">
        <v>-8.6978613469950436E-2</v>
      </c>
      <c r="I1134">
        <v>7.2571927269185164</v>
      </c>
      <c r="J1134">
        <v>1.7093075080862032E-2</v>
      </c>
      <c r="K1134">
        <v>3.7259572873340537E-2</v>
      </c>
    </row>
    <row r="1135" spans="7:11" x14ac:dyDescent="0.2">
      <c r="G1135" t="s">
        <v>1216</v>
      </c>
      <c r="H1135">
        <v>-7.1951996547722052E-2</v>
      </c>
      <c r="I1135">
        <v>8.2201552838017751</v>
      </c>
      <c r="J1135">
        <v>1.7118838800074743E-2</v>
      </c>
      <c r="K1135">
        <v>3.7282709988481363E-2</v>
      </c>
    </row>
    <row r="1136" spans="7:11" x14ac:dyDescent="0.2">
      <c r="G1136" t="s">
        <v>349</v>
      </c>
      <c r="H1136">
        <v>-8.8374711048539986E-2</v>
      </c>
      <c r="I1136">
        <v>8.755004661769167</v>
      </c>
      <c r="J1136">
        <v>1.7228692605543328E-2</v>
      </c>
      <c r="K1136">
        <v>3.7488782053264488E-2</v>
      </c>
    </row>
    <row r="1137" spans="7:11" x14ac:dyDescent="0.2">
      <c r="G1137" t="s">
        <v>1217</v>
      </c>
      <c r="H1137">
        <v>-8.2798841895767195E-2</v>
      </c>
      <c r="I1137">
        <v>7.8197648572211849</v>
      </c>
      <c r="J1137">
        <v>1.7356612548967951E-2</v>
      </c>
      <c r="K1137">
        <v>3.7733766327747463E-2</v>
      </c>
    </row>
    <row r="1138" spans="7:11" x14ac:dyDescent="0.2">
      <c r="G1138" t="s">
        <v>1218</v>
      </c>
      <c r="H1138">
        <v>8.0760170083907831E-2</v>
      </c>
      <c r="I1138">
        <v>8.971614792038233</v>
      </c>
      <c r="J1138">
        <v>1.7374293036795461E-2</v>
      </c>
      <c r="K1138">
        <v>3.7738865987249452E-2</v>
      </c>
    </row>
    <row r="1139" spans="7:11" x14ac:dyDescent="0.2">
      <c r="G1139" t="s">
        <v>1219</v>
      </c>
      <c r="H1139">
        <v>-8.6205657370868147E-2</v>
      </c>
      <c r="I1139">
        <v>9.6104998705200444</v>
      </c>
      <c r="J1139">
        <v>1.7407377337123782E-2</v>
      </c>
      <c r="K1139">
        <v>3.7777385914163693E-2</v>
      </c>
    </row>
    <row r="1140" spans="7:11" x14ac:dyDescent="0.2">
      <c r="G1140" t="s">
        <v>1220</v>
      </c>
      <c r="H1140">
        <v>7.9678001039936122E-2</v>
      </c>
      <c r="I1140">
        <v>7.8460383577473083</v>
      </c>
      <c r="J1140">
        <v>1.7506969179429351E-2</v>
      </c>
      <c r="K1140">
        <v>3.7960045066586456E-2</v>
      </c>
    </row>
    <row r="1141" spans="7:11" x14ac:dyDescent="0.2">
      <c r="G1141" t="s">
        <v>1221</v>
      </c>
      <c r="H1141">
        <v>7.546615736250846E-2</v>
      </c>
      <c r="I1141">
        <v>9.7151571859229797</v>
      </c>
      <c r="J1141">
        <v>1.7657996864076812E-2</v>
      </c>
      <c r="K1141">
        <v>3.8253811868391753E-2</v>
      </c>
    </row>
    <row r="1142" spans="7:11" x14ac:dyDescent="0.2">
      <c r="G1142" t="s">
        <v>1222</v>
      </c>
      <c r="H1142">
        <v>-8.8247615807708304E-2</v>
      </c>
      <c r="I1142">
        <v>7.577468878075341</v>
      </c>
      <c r="J1142">
        <v>1.775762544154005E-2</v>
      </c>
      <c r="K1142">
        <v>3.8435810212515444E-2</v>
      </c>
    </row>
    <row r="1143" spans="7:11" x14ac:dyDescent="0.2">
      <c r="G1143" t="s">
        <v>1223</v>
      </c>
      <c r="H1143">
        <v>7.4429034870251556E-2</v>
      </c>
      <c r="I1143">
        <v>10.288464873850604</v>
      </c>
      <c r="J1143">
        <v>1.7895086814353558E-2</v>
      </c>
      <c r="K1143">
        <v>3.8699304613465824E-2</v>
      </c>
    </row>
    <row r="1144" spans="7:11" x14ac:dyDescent="0.2">
      <c r="G1144" t="s">
        <v>1224</v>
      </c>
      <c r="H1144">
        <v>0.11000693331231531</v>
      </c>
      <c r="I1144">
        <v>7.4305844054768473</v>
      </c>
      <c r="J1144">
        <v>1.8148156840976339E-2</v>
      </c>
      <c r="K1144">
        <v>3.9212128170011212E-2</v>
      </c>
    </row>
    <row r="1145" spans="7:11" x14ac:dyDescent="0.2">
      <c r="G1145" t="s">
        <v>1225</v>
      </c>
      <c r="H1145">
        <v>8.3571772842064823E-2</v>
      </c>
      <c r="I1145">
        <v>7.2112197780976892</v>
      </c>
      <c r="J1145">
        <v>1.8313144196369348E-2</v>
      </c>
      <c r="K1145">
        <v>3.9533901637951729E-2</v>
      </c>
    </row>
    <row r="1146" spans="7:11" x14ac:dyDescent="0.2">
      <c r="G1146" t="s">
        <v>1226</v>
      </c>
      <c r="H1146">
        <v>8.1983382316820466E-2</v>
      </c>
      <c r="I1146">
        <v>7.6300722060955772</v>
      </c>
      <c r="J1146">
        <v>1.836607944912344E-2</v>
      </c>
      <c r="K1146">
        <v>3.9613428154507267E-2</v>
      </c>
    </row>
    <row r="1147" spans="7:11" x14ac:dyDescent="0.2">
      <c r="G1147" t="s">
        <v>1227</v>
      </c>
      <c r="H1147">
        <v>-7.8092803526360124E-2</v>
      </c>
      <c r="I1147">
        <v>9.5178110457612703</v>
      </c>
      <c r="J1147">
        <v>1.8486462593396914E-2</v>
      </c>
      <c r="K1147">
        <v>3.9838165010814192E-2</v>
      </c>
    </row>
    <row r="1148" spans="7:11" x14ac:dyDescent="0.2">
      <c r="G1148" t="s">
        <v>1228</v>
      </c>
      <c r="H1148">
        <v>8.0388705616139935E-2</v>
      </c>
      <c r="I1148">
        <v>10.549851610140349</v>
      </c>
      <c r="J1148">
        <v>1.8546454158673172E-2</v>
      </c>
      <c r="K1148">
        <v>3.9932479164037332E-2</v>
      </c>
    </row>
    <row r="1149" spans="7:11" x14ac:dyDescent="0.2">
      <c r="G1149" t="s">
        <v>1229</v>
      </c>
      <c r="H1149">
        <v>7.5143710364566754E-2</v>
      </c>
      <c r="I1149">
        <v>8.0419036416743168</v>
      </c>
      <c r="J1149">
        <v>1.8572829699421749E-2</v>
      </c>
      <c r="K1149">
        <v>3.9954312841151154E-2</v>
      </c>
    </row>
    <row r="1150" spans="7:11" x14ac:dyDescent="0.2">
      <c r="G1150" t="s">
        <v>1230</v>
      </c>
      <c r="H1150">
        <v>9.1674474001093131E-2</v>
      </c>
      <c r="I1150">
        <v>7.2532615986152873</v>
      </c>
      <c r="J1150">
        <v>1.8608784513657078E-2</v>
      </c>
      <c r="K1150">
        <v>3.9996697544200939E-2</v>
      </c>
    </row>
    <row r="1151" spans="7:11" x14ac:dyDescent="0.2">
      <c r="G1151" t="s">
        <v>469</v>
      </c>
      <c r="H1151">
        <v>8.330423508676775E-2</v>
      </c>
      <c r="I1151">
        <v>7.3208939184984283</v>
      </c>
      <c r="J1151">
        <v>1.9079415766512221E-2</v>
      </c>
      <c r="K1151">
        <v>4.0972462653914986E-2</v>
      </c>
    </row>
    <row r="1152" spans="7:11" x14ac:dyDescent="0.2">
      <c r="G1152" t="s">
        <v>1231</v>
      </c>
      <c r="H1152">
        <v>8.1817072574848396E-2</v>
      </c>
      <c r="I1152">
        <v>7.2975193143451991</v>
      </c>
      <c r="J1152">
        <v>1.938461158544845E-2</v>
      </c>
      <c r="K1152">
        <v>4.1591568536868906E-2</v>
      </c>
    </row>
    <row r="1153" spans="7:11" x14ac:dyDescent="0.2">
      <c r="G1153" t="s">
        <v>1232</v>
      </c>
      <c r="H1153">
        <v>-7.6183707566402539E-2</v>
      </c>
      <c r="I1153">
        <v>7.4195849594973051</v>
      </c>
      <c r="J1153">
        <v>1.9447671708399585E-2</v>
      </c>
      <c r="K1153">
        <v>4.1690522712867058E-2</v>
      </c>
    </row>
    <row r="1154" spans="7:11" x14ac:dyDescent="0.2">
      <c r="G1154" t="s">
        <v>1233</v>
      </c>
      <c r="H1154">
        <v>-7.8540586325403838E-2</v>
      </c>
      <c r="I1154">
        <v>8.9327158813240732</v>
      </c>
      <c r="J1154">
        <v>1.9820384756681363E-2</v>
      </c>
      <c r="K1154">
        <v>4.2452538630280964E-2</v>
      </c>
    </row>
    <row r="1155" spans="7:11" x14ac:dyDescent="0.2">
      <c r="G1155" t="s">
        <v>1234</v>
      </c>
      <c r="H1155">
        <v>8.2381531515889367E-2</v>
      </c>
      <c r="I1155">
        <v>7.3957334375252879</v>
      </c>
      <c r="J1155">
        <v>2.0004276271536989E-2</v>
      </c>
      <c r="K1155">
        <v>4.2809151221089158E-2</v>
      </c>
    </row>
    <row r="1156" spans="7:11" x14ac:dyDescent="0.2">
      <c r="G1156" t="s">
        <v>1235</v>
      </c>
      <c r="H1156">
        <v>-0.10947959318886108</v>
      </c>
      <c r="I1156">
        <v>7.8961168253448824</v>
      </c>
      <c r="J1156">
        <v>2.0182749060450304E-2</v>
      </c>
      <c r="K1156">
        <v>4.3153558156184359E-2</v>
      </c>
    </row>
    <row r="1157" spans="7:11" x14ac:dyDescent="0.2">
      <c r="G1157" t="s">
        <v>1236</v>
      </c>
      <c r="H1157">
        <v>7.7591335505313996E-2</v>
      </c>
      <c r="I1157">
        <v>8.3029072968107336</v>
      </c>
      <c r="J1157">
        <v>2.0326481152053686E-2</v>
      </c>
      <c r="K1157">
        <v>4.3423151141670245E-2</v>
      </c>
    </row>
    <row r="1158" spans="7:11" x14ac:dyDescent="0.2">
      <c r="G1158" t="s">
        <v>1237</v>
      </c>
      <c r="H1158">
        <v>7.8419651495772319E-2</v>
      </c>
      <c r="I1158">
        <v>7.8485386952393768</v>
      </c>
      <c r="J1158">
        <v>2.0496369664991274E-2</v>
      </c>
      <c r="K1158">
        <v>4.374810559023723E-2</v>
      </c>
    </row>
    <row r="1159" spans="7:11" x14ac:dyDescent="0.2">
      <c r="G1159" t="s">
        <v>1238</v>
      </c>
      <c r="H1159">
        <v>7.5783016686704494E-2</v>
      </c>
      <c r="I1159">
        <v>9.103559106182356</v>
      </c>
      <c r="J1159">
        <v>2.0681572149858482E-2</v>
      </c>
      <c r="K1159">
        <v>4.4105155165339451E-2</v>
      </c>
    </row>
    <row r="1160" spans="7:11" x14ac:dyDescent="0.2">
      <c r="G1160" t="s">
        <v>1239</v>
      </c>
      <c r="H1160">
        <v>0.10110561308226151</v>
      </c>
      <c r="I1160">
        <v>7.4629786247352881</v>
      </c>
      <c r="J1160">
        <v>2.1067786282615089E-2</v>
      </c>
      <c r="K1160">
        <v>4.488988921343353E-2</v>
      </c>
    </row>
    <row r="1161" spans="7:11" x14ac:dyDescent="0.2">
      <c r="G1161" t="s">
        <v>1240</v>
      </c>
      <c r="H1161">
        <v>-7.7032931035770247E-2</v>
      </c>
      <c r="I1161">
        <v>8.3223857474544936</v>
      </c>
      <c r="J1161">
        <v>2.1095530898285617E-2</v>
      </c>
      <c r="K1161">
        <v>4.4910122440035387E-2</v>
      </c>
    </row>
    <row r="1162" spans="7:11" x14ac:dyDescent="0.2">
      <c r="G1162" t="s">
        <v>1241</v>
      </c>
      <c r="H1162">
        <v>-7.2893724446886701E-2</v>
      </c>
      <c r="I1162">
        <v>7.9068690892508968</v>
      </c>
      <c r="J1162">
        <v>2.1353904662942041E-2</v>
      </c>
      <c r="K1162">
        <v>4.5420881050562113E-2</v>
      </c>
    </row>
    <row r="1163" spans="7:11" x14ac:dyDescent="0.2">
      <c r="G1163" t="s">
        <v>1242</v>
      </c>
      <c r="H1163">
        <v>7.0668111442517362E-2</v>
      </c>
      <c r="I1163">
        <v>8.352296821596159</v>
      </c>
      <c r="J1163">
        <v>2.1392637576808367E-2</v>
      </c>
      <c r="K1163">
        <v>4.5463973295790494E-2</v>
      </c>
    </row>
    <row r="1164" spans="7:11" x14ac:dyDescent="0.2">
      <c r="G1164" t="s">
        <v>1243</v>
      </c>
      <c r="H1164">
        <v>-9.0992708591521962E-2</v>
      </c>
      <c r="I1164">
        <v>7.2319270049017055</v>
      </c>
      <c r="J1164">
        <v>2.1527814586128131E-2</v>
      </c>
      <c r="K1164">
        <v>4.571177885803393E-2</v>
      </c>
    </row>
    <row r="1165" spans="7:11" x14ac:dyDescent="0.2">
      <c r="G1165" t="s">
        <v>1244</v>
      </c>
      <c r="H1165">
        <v>8.1659361408784395E-2</v>
      </c>
      <c r="I1165">
        <v>7.1903558941976371</v>
      </c>
      <c r="J1165">
        <v>2.1698397581626498E-2</v>
      </c>
      <c r="K1165">
        <v>4.6034272800330012E-2</v>
      </c>
    </row>
    <row r="1166" spans="7:11" x14ac:dyDescent="0.2">
      <c r="G1166" t="s">
        <v>1245</v>
      </c>
      <c r="H1166">
        <v>8.885175740986756E-2</v>
      </c>
      <c r="I1166">
        <v>9.5200648147956333</v>
      </c>
      <c r="J1166">
        <v>2.1769721034134052E-2</v>
      </c>
      <c r="K1166">
        <v>4.6145808324723432E-2</v>
      </c>
    </row>
    <row r="1167" spans="7:11" x14ac:dyDescent="0.2">
      <c r="G1167" t="s">
        <v>467</v>
      </c>
      <c r="H1167">
        <v>-8.1128312029954769E-2</v>
      </c>
      <c r="I1167">
        <v>8.820161515515446</v>
      </c>
      <c r="J1167">
        <v>2.1936064049973576E-2</v>
      </c>
      <c r="K1167">
        <v>4.6458393827009434E-2</v>
      </c>
    </row>
    <row r="1168" spans="7:11" x14ac:dyDescent="0.2">
      <c r="G1168" t="s">
        <v>1246</v>
      </c>
      <c r="H1168">
        <v>8.5095150625241187E-2</v>
      </c>
      <c r="I1168">
        <v>8.1145416243312063</v>
      </c>
      <c r="J1168">
        <v>2.2270099137525989E-2</v>
      </c>
      <c r="K1168">
        <v>4.7125291468143989E-2</v>
      </c>
    </row>
    <row r="1169" spans="7:11" x14ac:dyDescent="0.2">
      <c r="G1169" t="s">
        <v>1247</v>
      </c>
      <c r="H1169">
        <v>8.1816951511553646E-2</v>
      </c>
      <c r="I1169">
        <v>7.9873021561752502</v>
      </c>
      <c r="J1169">
        <v>2.2413396244667302E-2</v>
      </c>
      <c r="K1169">
        <v>4.7387773331723566E-2</v>
      </c>
    </row>
    <row r="1170" spans="7:11" x14ac:dyDescent="0.2">
      <c r="G1170" t="s">
        <v>1248</v>
      </c>
      <c r="H1170">
        <v>8.8900303970384009E-2</v>
      </c>
      <c r="I1170">
        <v>7.5930323495811836</v>
      </c>
      <c r="J1170">
        <v>2.2859814714418905E-2</v>
      </c>
      <c r="K1170">
        <v>4.8290132199300367E-2</v>
      </c>
    </row>
    <row r="1171" spans="7:11" x14ac:dyDescent="0.2">
      <c r="G1171" t="s">
        <v>1249</v>
      </c>
      <c r="H1171">
        <v>-7.8979712462589072E-2</v>
      </c>
      <c r="I1171">
        <v>7.287137153543779</v>
      </c>
      <c r="J1171">
        <v>2.3161265503324625E-2</v>
      </c>
      <c r="K1171">
        <v>4.8884969471425302E-2</v>
      </c>
    </row>
    <row r="1172" spans="7:11" x14ac:dyDescent="0.2">
      <c r="G1172" t="s">
        <v>348</v>
      </c>
      <c r="H1172">
        <v>-8.615076760801918E-2</v>
      </c>
      <c r="I1172">
        <v>10.788206574479826</v>
      </c>
      <c r="J1172">
        <v>2.3359495006749376E-2</v>
      </c>
      <c r="K1172">
        <v>4.9261111578072156E-2</v>
      </c>
    </row>
    <row r="1173" spans="7:11" x14ac:dyDescent="0.2">
      <c r="G1173" t="s">
        <v>52</v>
      </c>
      <c r="H1173">
        <v>-7.2422395675303286E-2</v>
      </c>
      <c r="I1173">
        <v>7.9549314493059287</v>
      </c>
      <c r="J1173">
        <v>2.3497621447663555E-2</v>
      </c>
      <c r="K1173">
        <v>4.950997121806508E-2</v>
      </c>
    </row>
    <row r="1174" spans="7:11" x14ac:dyDescent="0.2">
      <c r="G1174" t="s">
        <v>1250</v>
      </c>
      <c r="H1174">
        <v>-0.10215234190543766</v>
      </c>
      <c r="I1174">
        <v>7.7422936672667033</v>
      </c>
      <c r="J1174">
        <v>2.3521850739059189E-2</v>
      </c>
      <c r="K1174">
        <v>4.9518626748353008E-2</v>
      </c>
    </row>
    <row r="1175" spans="7:11" x14ac:dyDescent="0.2">
      <c r="G1175" t="s">
        <v>1251</v>
      </c>
      <c r="H1175">
        <v>7.9474976188870908E-2</v>
      </c>
      <c r="I1175">
        <v>8.1601150180205568</v>
      </c>
      <c r="J1175">
        <v>2.3543571234860512E-2</v>
      </c>
      <c r="K1175">
        <v>4.9521990435035662E-2</v>
      </c>
    </row>
    <row r="1176" spans="7:11" x14ac:dyDescent="0.2">
      <c r="G1176" s="2" t="s">
        <v>1252</v>
      </c>
      <c r="H1176" s="2">
        <v>7.6421811185308955E-2</v>
      </c>
      <c r="I1176" s="2">
        <v>9.362601244338661</v>
      </c>
      <c r="J1176" s="2">
        <v>2.3737193010704132E-2</v>
      </c>
      <c r="K1176" s="2">
        <v>4.9886619982359409E-2</v>
      </c>
    </row>
  </sheetData>
  <conditionalFormatting sqref="A1:A1048576 G1:G1048576">
    <cfRule type="duplicateValues" dxfId="1" priority="2"/>
  </conditionalFormatting>
  <conditionalFormatting sqref="S4 Y4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mei   Cairns</dc:creator>
  <cp:lastModifiedBy>Junmei   Cairns</cp:lastModifiedBy>
  <dcterms:created xsi:type="dcterms:W3CDTF">2017-07-12T22:52:13Z</dcterms:created>
  <dcterms:modified xsi:type="dcterms:W3CDTF">2020-02-24T21:42:49Z</dcterms:modified>
</cp:coreProperties>
</file>